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AW DATA\"/>
    </mc:Choice>
  </mc:AlternateContent>
  <xr:revisionPtr revIDLastSave="0" documentId="13_ncr:1_{8FAA6880-86E8-499F-B4F6-8E8791DE0AA8}" xr6:coauthVersionLast="47" xr6:coauthVersionMax="47" xr10:uidLastSave="{00000000-0000-0000-0000-000000000000}"/>
  <bookViews>
    <workbookView xWindow="-108" yWindow="-108" windowWidth="23256" windowHeight="12576" firstSheet="4" activeTab="5" xr2:uid="{4FDA0C7D-D861-4E55-881F-A94672016266}"/>
  </bookViews>
  <sheets>
    <sheet name="NEUROTOXIC CAV+NS" sheetId="1" r:id="rId1"/>
    <sheet name="NEUROTOXIC NPAV+NS" sheetId="2" r:id="rId2"/>
    <sheet name="NEUROTOXIC KCAV+NS " sheetId="3" r:id="rId3"/>
    <sheet name="NEUROTOXIC T90 NS+CAV" sheetId="5" r:id="rId4"/>
    <sheet name="NEUROTOXIC T90 NS+NPAV" sheetId="6" r:id="rId5"/>
    <sheet name="NEUROTOXIC T90 NS+KCAV" sheetId="7" r:id="rId6"/>
    <sheet name="NEUROTOXIC CAV+NK" sheetId="8" r:id="rId7"/>
    <sheet name="NEUROTOXIC NPAV+NK" sheetId="9" r:id="rId8"/>
    <sheet name="NEUROTOXIC KCAV+NK" sheetId="10" r:id="rId9"/>
    <sheet name="NEUROTOXIC T90 NK+CAV" sheetId="11" r:id="rId10"/>
    <sheet name="NEUROTOXIC T90 NK+NPAV" sheetId="12" r:id="rId11"/>
    <sheet name="NUEROTOXIC T90 NK+KCAV" sheetId="13" r:id="rId12"/>
    <sheet name="NEUROTOXIC CONTROL" sheetId="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11" l="1"/>
  <c r="L5" i="11"/>
  <c r="K5" i="11"/>
  <c r="M4" i="11"/>
  <c r="L4" i="11"/>
  <c r="K4" i="11"/>
  <c r="M3" i="11"/>
  <c r="L3" i="11"/>
  <c r="K3" i="11"/>
  <c r="M5" i="13"/>
  <c r="K5" i="13"/>
  <c r="M4" i="13"/>
  <c r="M3" i="13"/>
  <c r="L5" i="13"/>
  <c r="L4" i="13"/>
  <c r="L3" i="13"/>
  <c r="K4" i="13"/>
  <c r="K3" i="13"/>
  <c r="L5" i="12"/>
  <c r="M5" i="12"/>
  <c r="M4" i="12"/>
  <c r="M3" i="12"/>
  <c r="L4" i="12"/>
  <c r="L3" i="12"/>
  <c r="K5" i="12"/>
  <c r="K4" i="12"/>
  <c r="K3" i="12"/>
  <c r="G179" i="13"/>
  <c r="E179" i="13"/>
  <c r="C179" i="13"/>
  <c r="G178" i="13"/>
  <c r="E178" i="13"/>
  <c r="C178" i="13"/>
  <c r="G177" i="13"/>
  <c r="E177" i="13"/>
  <c r="C177" i="13"/>
  <c r="G176" i="13"/>
  <c r="E176" i="13"/>
  <c r="C176" i="13"/>
  <c r="G175" i="13"/>
  <c r="E175" i="13"/>
  <c r="C175" i="13"/>
  <c r="G174" i="13"/>
  <c r="E174" i="13"/>
  <c r="C174" i="13"/>
  <c r="G173" i="13"/>
  <c r="E173" i="13"/>
  <c r="C173" i="13"/>
  <c r="G172" i="13"/>
  <c r="E172" i="13"/>
  <c r="C172" i="13"/>
  <c r="G171" i="13"/>
  <c r="E171" i="13"/>
  <c r="C171" i="13"/>
  <c r="G170" i="13"/>
  <c r="E170" i="13"/>
  <c r="C170" i="13"/>
  <c r="G169" i="13"/>
  <c r="E169" i="13"/>
  <c r="C169" i="13"/>
  <c r="G168" i="13"/>
  <c r="E168" i="13"/>
  <c r="C168" i="13"/>
  <c r="G167" i="13"/>
  <c r="E167" i="13"/>
  <c r="C167" i="13"/>
  <c r="G166" i="13"/>
  <c r="E166" i="13"/>
  <c r="C166" i="13"/>
  <c r="G165" i="13"/>
  <c r="E165" i="13"/>
  <c r="C165" i="13"/>
  <c r="G164" i="13"/>
  <c r="E164" i="13"/>
  <c r="C164" i="13"/>
  <c r="G163" i="13"/>
  <c r="E163" i="13"/>
  <c r="C163" i="13"/>
  <c r="G162" i="13"/>
  <c r="E162" i="13"/>
  <c r="C162" i="13"/>
  <c r="G161" i="13"/>
  <c r="E161" i="13"/>
  <c r="C161" i="13"/>
  <c r="G160" i="13"/>
  <c r="E160" i="13"/>
  <c r="C160" i="13"/>
  <c r="G159" i="13"/>
  <c r="E159" i="13"/>
  <c r="C159" i="13"/>
  <c r="G158" i="13"/>
  <c r="E158" i="13"/>
  <c r="C158" i="13"/>
  <c r="G157" i="13"/>
  <c r="E157" i="13"/>
  <c r="C157" i="13"/>
  <c r="G156" i="13"/>
  <c r="E156" i="13"/>
  <c r="C156" i="13"/>
  <c r="G155" i="13"/>
  <c r="E155" i="13"/>
  <c r="C155" i="13"/>
  <c r="G154" i="13"/>
  <c r="E154" i="13"/>
  <c r="C154" i="13"/>
  <c r="G153" i="13"/>
  <c r="E153" i="13"/>
  <c r="C153" i="13"/>
  <c r="G152" i="13"/>
  <c r="E152" i="13"/>
  <c r="C152" i="13"/>
  <c r="G151" i="13"/>
  <c r="E151" i="13"/>
  <c r="C151" i="13"/>
  <c r="G150" i="13"/>
  <c r="E150" i="13"/>
  <c r="C150" i="13"/>
  <c r="G149" i="13"/>
  <c r="E149" i="13"/>
  <c r="C149" i="13"/>
  <c r="G148" i="13"/>
  <c r="E148" i="13"/>
  <c r="C148" i="13"/>
  <c r="G147" i="13"/>
  <c r="E147" i="13"/>
  <c r="C147" i="13"/>
  <c r="G146" i="13"/>
  <c r="E146" i="13"/>
  <c r="C146" i="13"/>
  <c r="G145" i="13"/>
  <c r="E145" i="13"/>
  <c r="C145" i="13"/>
  <c r="G144" i="13"/>
  <c r="E144" i="13"/>
  <c r="C144" i="13"/>
  <c r="G143" i="13"/>
  <c r="E143" i="13"/>
  <c r="C143" i="13"/>
  <c r="G142" i="13"/>
  <c r="E142" i="13"/>
  <c r="C142" i="13"/>
  <c r="G141" i="13"/>
  <c r="E141" i="13"/>
  <c r="C141" i="13"/>
  <c r="G140" i="13"/>
  <c r="E140" i="13"/>
  <c r="C140" i="13"/>
  <c r="G139" i="13"/>
  <c r="E139" i="13"/>
  <c r="C139" i="13"/>
  <c r="G138" i="13"/>
  <c r="E138" i="13"/>
  <c r="C138" i="13"/>
  <c r="G137" i="13"/>
  <c r="E137" i="13"/>
  <c r="C137" i="13"/>
  <c r="G136" i="13"/>
  <c r="E136" i="13"/>
  <c r="C136" i="13"/>
  <c r="G135" i="13"/>
  <c r="E135" i="13"/>
  <c r="C135" i="13"/>
  <c r="G134" i="13"/>
  <c r="E134" i="13"/>
  <c r="C134" i="13"/>
  <c r="G133" i="13"/>
  <c r="E133" i="13"/>
  <c r="C133" i="13"/>
  <c r="G132" i="13"/>
  <c r="E132" i="13"/>
  <c r="C132" i="13"/>
  <c r="G131" i="13"/>
  <c r="E131" i="13"/>
  <c r="C131" i="13"/>
  <c r="G130" i="13"/>
  <c r="E130" i="13"/>
  <c r="C130" i="13"/>
  <c r="G129" i="13"/>
  <c r="E129" i="13"/>
  <c r="C129" i="13"/>
  <c r="G128" i="13"/>
  <c r="E128" i="13"/>
  <c r="C128" i="13"/>
  <c r="G127" i="13"/>
  <c r="E127" i="13"/>
  <c r="C127" i="13"/>
  <c r="G126" i="13"/>
  <c r="E126" i="13"/>
  <c r="C126" i="13"/>
  <c r="G125" i="13"/>
  <c r="E125" i="13"/>
  <c r="C125" i="13"/>
  <c r="G124" i="13"/>
  <c r="E124" i="13"/>
  <c r="C124" i="13"/>
  <c r="G123" i="13"/>
  <c r="E123" i="13"/>
  <c r="C123" i="13"/>
  <c r="G122" i="13"/>
  <c r="E122" i="13"/>
  <c r="C122" i="13"/>
  <c r="G121" i="13"/>
  <c r="E121" i="13"/>
  <c r="C121" i="13"/>
  <c r="G120" i="13"/>
  <c r="E120" i="13"/>
  <c r="C120" i="13"/>
  <c r="G119" i="13"/>
  <c r="E119" i="13"/>
  <c r="C119" i="13"/>
  <c r="G118" i="13"/>
  <c r="E118" i="13"/>
  <c r="C118" i="13"/>
  <c r="G117" i="13"/>
  <c r="E117" i="13"/>
  <c r="C117" i="13"/>
  <c r="G116" i="13"/>
  <c r="E116" i="13"/>
  <c r="C116" i="13"/>
  <c r="G115" i="13"/>
  <c r="E115" i="13"/>
  <c r="C115" i="13"/>
  <c r="G114" i="13"/>
  <c r="E114" i="13"/>
  <c r="C114" i="13"/>
  <c r="G113" i="13"/>
  <c r="E113" i="13"/>
  <c r="C113" i="13"/>
  <c r="G112" i="13"/>
  <c r="E112" i="13"/>
  <c r="C112" i="13"/>
  <c r="G111" i="13"/>
  <c r="E111" i="13"/>
  <c r="C111" i="13"/>
  <c r="G110" i="13"/>
  <c r="E110" i="13"/>
  <c r="C110" i="13"/>
  <c r="G109" i="13"/>
  <c r="E109" i="13"/>
  <c r="C109" i="13"/>
  <c r="G108" i="13"/>
  <c r="E108" i="13"/>
  <c r="C108" i="13"/>
  <c r="G107" i="13"/>
  <c r="E107" i="13"/>
  <c r="C107" i="13"/>
  <c r="G106" i="13"/>
  <c r="E106" i="13"/>
  <c r="C106" i="13"/>
  <c r="G105" i="13"/>
  <c r="E105" i="13"/>
  <c r="C105" i="13"/>
  <c r="G104" i="13"/>
  <c r="E104" i="13"/>
  <c r="C104" i="13"/>
  <c r="G103" i="13"/>
  <c r="E103" i="13"/>
  <c r="C103" i="13"/>
  <c r="G102" i="13"/>
  <c r="E102" i="13"/>
  <c r="C102" i="13"/>
  <c r="G101" i="13"/>
  <c r="E101" i="13"/>
  <c r="C101" i="13"/>
  <c r="G100" i="13"/>
  <c r="E100" i="13"/>
  <c r="C100" i="13"/>
  <c r="G99" i="13"/>
  <c r="E99" i="13"/>
  <c r="C99" i="13"/>
  <c r="G98" i="13"/>
  <c r="E98" i="13"/>
  <c r="C98" i="13"/>
  <c r="G97" i="13"/>
  <c r="E97" i="13"/>
  <c r="C97" i="13"/>
  <c r="G96" i="13"/>
  <c r="E96" i="13"/>
  <c r="C96" i="13"/>
  <c r="G95" i="13"/>
  <c r="E95" i="13"/>
  <c r="C95" i="13"/>
  <c r="G94" i="13"/>
  <c r="E94" i="13"/>
  <c r="C94" i="13"/>
  <c r="G93" i="13"/>
  <c r="E93" i="13"/>
  <c r="C93" i="13"/>
  <c r="G92" i="13"/>
  <c r="E92" i="13"/>
  <c r="C92" i="13"/>
  <c r="G91" i="13"/>
  <c r="E91" i="13"/>
  <c r="C91" i="13"/>
  <c r="G90" i="13"/>
  <c r="E90" i="13"/>
  <c r="C90" i="13"/>
  <c r="G89" i="13"/>
  <c r="E89" i="13"/>
  <c r="C89" i="13"/>
  <c r="G88" i="13"/>
  <c r="E88" i="13"/>
  <c r="C88" i="13"/>
  <c r="G87" i="13"/>
  <c r="E87" i="13"/>
  <c r="C87" i="13"/>
  <c r="G86" i="13"/>
  <c r="E86" i="13"/>
  <c r="C86" i="13"/>
  <c r="G85" i="13"/>
  <c r="E85" i="13"/>
  <c r="C85" i="13"/>
  <c r="G84" i="13"/>
  <c r="E84" i="13"/>
  <c r="C84" i="13"/>
  <c r="G83" i="13"/>
  <c r="E83" i="13"/>
  <c r="C83" i="13"/>
  <c r="G82" i="13"/>
  <c r="E82" i="13"/>
  <c r="C82" i="13"/>
  <c r="G81" i="13"/>
  <c r="E81" i="13"/>
  <c r="C81" i="13"/>
  <c r="G80" i="13"/>
  <c r="E80" i="13"/>
  <c r="C80" i="13"/>
  <c r="G79" i="13"/>
  <c r="E79" i="13"/>
  <c r="C79" i="13"/>
  <c r="G78" i="13"/>
  <c r="E78" i="13"/>
  <c r="C78" i="13"/>
  <c r="G77" i="13"/>
  <c r="E77" i="13"/>
  <c r="C77" i="13"/>
  <c r="G76" i="13"/>
  <c r="E76" i="13"/>
  <c r="C76" i="13"/>
  <c r="G75" i="13"/>
  <c r="E75" i="13"/>
  <c r="C75" i="13"/>
  <c r="G74" i="13"/>
  <c r="E74" i="13"/>
  <c r="C74" i="13"/>
  <c r="G73" i="13"/>
  <c r="E73" i="13"/>
  <c r="C73" i="13"/>
  <c r="G72" i="13"/>
  <c r="E72" i="13"/>
  <c r="C72" i="13"/>
  <c r="G71" i="13"/>
  <c r="E71" i="13"/>
  <c r="C71" i="13"/>
  <c r="G70" i="13"/>
  <c r="E70" i="13"/>
  <c r="C70" i="13"/>
  <c r="G69" i="13"/>
  <c r="E69" i="13"/>
  <c r="C69" i="13"/>
  <c r="G68" i="13"/>
  <c r="E68" i="13"/>
  <c r="C68" i="13"/>
  <c r="G67" i="13"/>
  <c r="E67" i="13"/>
  <c r="C67" i="13"/>
  <c r="G66" i="13"/>
  <c r="E66" i="13"/>
  <c r="C66" i="13"/>
  <c r="G65" i="13"/>
  <c r="E65" i="13"/>
  <c r="C65" i="13"/>
  <c r="G64" i="13"/>
  <c r="E64" i="13"/>
  <c r="C64" i="13"/>
  <c r="G63" i="13"/>
  <c r="E63" i="13"/>
  <c r="C63" i="13"/>
  <c r="G62" i="13"/>
  <c r="E62" i="13"/>
  <c r="C62" i="13"/>
  <c r="G61" i="13"/>
  <c r="E61" i="13"/>
  <c r="C61" i="13"/>
  <c r="G60" i="13"/>
  <c r="E60" i="13"/>
  <c r="C60" i="13"/>
  <c r="G59" i="13"/>
  <c r="E59" i="13"/>
  <c r="C59" i="13"/>
  <c r="G58" i="13"/>
  <c r="E58" i="13"/>
  <c r="C58" i="13"/>
  <c r="G57" i="13"/>
  <c r="E57" i="13"/>
  <c r="C57" i="13"/>
  <c r="G56" i="13"/>
  <c r="E56" i="13"/>
  <c r="C56" i="13"/>
  <c r="G55" i="13"/>
  <c r="E55" i="13"/>
  <c r="C55" i="13"/>
  <c r="G54" i="13"/>
  <c r="E54" i="13"/>
  <c r="C54" i="13"/>
  <c r="G53" i="13"/>
  <c r="E53" i="13"/>
  <c r="C53" i="13"/>
  <c r="G52" i="13"/>
  <c r="E52" i="13"/>
  <c r="C52" i="13"/>
  <c r="G51" i="13"/>
  <c r="E51" i="13"/>
  <c r="C51" i="13"/>
  <c r="G50" i="13"/>
  <c r="E50" i="13"/>
  <c r="C50" i="13"/>
  <c r="G49" i="13"/>
  <c r="E49" i="13"/>
  <c r="C49" i="13"/>
  <c r="G48" i="13"/>
  <c r="E48" i="13"/>
  <c r="C48" i="13"/>
  <c r="G47" i="13"/>
  <c r="E47" i="13"/>
  <c r="C47" i="13"/>
  <c r="G46" i="13"/>
  <c r="E46" i="13"/>
  <c r="C46" i="13"/>
  <c r="G45" i="13"/>
  <c r="E45" i="13"/>
  <c r="C45" i="13"/>
  <c r="G44" i="13"/>
  <c r="E44" i="13"/>
  <c r="C44" i="13"/>
  <c r="G43" i="13"/>
  <c r="E43" i="13"/>
  <c r="C43" i="13"/>
  <c r="G42" i="13"/>
  <c r="E42" i="13"/>
  <c r="C42" i="13"/>
  <c r="G41" i="13"/>
  <c r="E41" i="13"/>
  <c r="C41" i="13"/>
  <c r="G40" i="13"/>
  <c r="E40" i="13"/>
  <c r="C40" i="13"/>
  <c r="G39" i="13"/>
  <c r="E39" i="13"/>
  <c r="C39" i="13"/>
  <c r="G38" i="13"/>
  <c r="E38" i="13"/>
  <c r="C38" i="13"/>
  <c r="G37" i="13"/>
  <c r="E37" i="13"/>
  <c r="C37" i="13"/>
  <c r="G36" i="13"/>
  <c r="E36" i="13"/>
  <c r="C36" i="13"/>
  <c r="G35" i="13"/>
  <c r="E35" i="13"/>
  <c r="C35" i="13"/>
  <c r="G34" i="13"/>
  <c r="E34" i="13"/>
  <c r="C34" i="13"/>
  <c r="G33" i="13"/>
  <c r="E33" i="13"/>
  <c r="C33" i="13"/>
  <c r="G32" i="13"/>
  <c r="E32" i="13"/>
  <c r="C32" i="13"/>
  <c r="G31" i="13"/>
  <c r="E31" i="13"/>
  <c r="C31" i="13"/>
  <c r="G30" i="13"/>
  <c r="E30" i="13"/>
  <c r="C30" i="13"/>
  <c r="G29" i="13"/>
  <c r="E29" i="13"/>
  <c r="C29" i="13"/>
  <c r="G28" i="13"/>
  <c r="E28" i="13"/>
  <c r="C28" i="13"/>
  <c r="G27" i="13"/>
  <c r="E27" i="13"/>
  <c r="C27" i="13"/>
  <c r="G26" i="13"/>
  <c r="E26" i="13"/>
  <c r="C26" i="13"/>
  <c r="G25" i="13"/>
  <c r="E25" i="13"/>
  <c r="C25" i="13"/>
  <c r="G24" i="13"/>
  <c r="E24" i="13"/>
  <c r="C24" i="13"/>
  <c r="G23" i="13"/>
  <c r="E23" i="13"/>
  <c r="C23" i="13"/>
  <c r="G22" i="13"/>
  <c r="E22" i="13"/>
  <c r="C22" i="13"/>
  <c r="G21" i="13"/>
  <c r="E21" i="13"/>
  <c r="C21" i="13"/>
  <c r="G20" i="13"/>
  <c r="E20" i="13"/>
  <c r="C20" i="13"/>
  <c r="G19" i="13"/>
  <c r="E19" i="13"/>
  <c r="C19" i="13"/>
  <c r="G18" i="13"/>
  <c r="E18" i="13"/>
  <c r="C18" i="13"/>
  <c r="G17" i="13"/>
  <c r="E17" i="13"/>
  <c r="C17" i="13"/>
  <c r="G16" i="13"/>
  <c r="E16" i="13"/>
  <c r="C16" i="13"/>
  <c r="G15" i="13"/>
  <c r="E15" i="13"/>
  <c r="C15" i="13"/>
  <c r="G14" i="13"/>
  <c r="E14" i="13"/>
  <c r="C14" i="13"/>
  <c r="G13" i="13"/>
  <c r="E13" i="13"/>
  <c r="C13" i="13"/>
  <c r="G12" i="13"/>
  <c r="E12" i="13"/>
  <c r="C12" i="13"/>
  <c r="G11" i="13"/>
  <c r="E11" i="13"/>
  <c r="C11" i="13"/>
  <c r="G10" i="13"/>
  <c r="E10" i="13"/>
  <c r="C10" i="13"/>
  <c r="G9" i="13"/>
  <c r="E9" i="13"/>
  <c r="C9" i="13"/>
  <c r="G179" i="12"/>
  <c r="E179" i="12"/>
  <c r="C179" i="12"/>
  <c r="G178" i="12"/>
  <c r="E178" i="12"/>
  <c r="C178" i="12"/>
  <c r="G177" i="12"/>
  <c r="E177" i="12"/>
  <c r="C177" i="12"/>
  <c r="G176" i="12"/>
  <c r="E176" i="12"/>
  <c r="C176" i="12"/>
  <c r="G175" i="12"/>
  <c r="E175" i="12"/>
  <c r="C175" i="12"/>
  <c r="G174" i="12"/>
  <c r="E174" i="12"/>
  <c r="C174" i="12"/>
  <c r="G173" i="12"/>
  <c r="E173" i="12"/>
  <c r="C173" i="12"/>
  <c r="G172" i="12"/>
  <c r="E172" i="12"/>
  <c r="C172" i="12"/>
  <c r="G171" i="12"/>
  <c r="E171" i="12"/>
  <c r="C171" i="12"/>
  <c r="G170" i="12"/>
  <c r="E170" i="12"/>
  <c r="C170" i="12"/>
  <c r="G169" i="12"/>
  <c r="E169" i="12"/>
  <c r="C169" i="12"/>
  <c r="G168" i="12"/>
  <c r="E168" i="12"/>
  <c r="C168" i="12"/>
  <c r="G167" i="12"/>
  <c r="E167" i="12"/>
  <c r="C167" i="12"/>
  <c r="G166" i="12"/>
  <c r="E166" i="12"/>
  <c r="C166" i="12"/>
  <c r="G165" i="12"/>
  <c r="E165" i="12"/>
  <c r="C165" i="12"/>
  <c r="G164" i="12"/>
  <c r="E164" i="12"/>
  <c r="C164" i="12"/>
  <c r="G163" i="12"/>
  <c r="E163" i="12"/>
  <c r="C163" i="12"/>
  <c r="G162" i="12"/>
  <c r="E162" i="12"/>
  <c r="C162" i="12"/>
  <c r="G161" i="12"/>
  <c r="E161" i="12"/>
  <c r="C161" i="12"/>
  <c r="G160" i="12"/>
  <c r="E160" i="12"/>
  <c r="C160" i="12"/>
  <c r="G159" i="12"/>
  <c r="E159" i="12"/>
  <c r="C159" i="12"/>
  <c r="G158" i="12"/>
  <c r="E158" i="12"/>
  <c r="C158" i="12"/>
  <c r="G157" i="12"/>
  <c r="E157" i="12"/>
  <c r="C157" i="12"/>
  <c r="G156" i="12"/>
  <c r="E156" i="12"/>
  <c r="C156" i="12"/>
  <c r="G155" i="12"/>
  <c r="E155" i="12"/>
  <c r="C155" i="12"/>
  <c r="G154" i="12"/>
  <c r="E154" i="12"/>
  <c r="C154" i="12"/>
  <c r="G153" i="12"/>
  <c r="E153" i="12"/>
  <c r="C153" i="12"/>
  <c r="G152" i="12"/>
  <c r="E152" i="12"/>
  <c r="C152" i="12"/>
  <c r="G151" i="12"/>
  <c r="E151" i="12"/>
  <c r="C151" i="12"/>
  <c r="G150" i="12"/>
  <c r="E150" i="12"/>
  <c r="C150" i="12"/>
  <c r="G149" i="12"/>
  <c r="E149" i="12"/>
  <c r="C149" i="12"/>
  <c r="G148" i="12"/>
  <c r="E148" i="12"/>
  <c r="C148" i="12"/>
  <c r="G147" i="12"/>
  <c r="E147" i="12"/>
  <c r="C147" i="12"/>
  <c r="G146" i="12"/>
  <c r="E146" i="12"/>
  <c r="C146" i="12"/>
  <c r="G145" i="12"/>
  <c r="E145" i="12"/>
  <c r="C145" i="12"/>
  <c r="G144" i="12"/>
  <c r="E144" i="12"/>
  <c r="C144" i="12"/>
  <c r="G143" i="12"/>
  <c r="E143" i="12"/>
  <c r="C143" i="12"/>
  <c r="G142" i="12"/>
  <c r="E142" i="12"/>
  <c r="C142" i="12"/>
  <c r="G141" i="12"/>
  <c r="E141" i="12"/>
  <c r="C141" i="12"/>
  <c r="G140" i="12"/>
  <c r="E140" i="12"/>
  <c r="C140" i="12"/>
  <c r="G139" i="12"/>
  <c r="E139" i="12"/>
  <c r="C139" i="12"/>
  <c r="G138" i="12"/>
  <c r="E138" i="12"/>
  <c r="C138" i="12"/>
  <c r="G137" i="12"/>
  <c r="E137" i="12"/>
  <c r="C137" i="12"/>
  <c r="G136" i="12"/>
  <c r="E136" i="12"/>
  <c r="C136" i="12"/>
  <c r="G135" i="12"/>
  <c r="E135" i="12"/>
  <c r="C135" i="12"/>
  <c r="G134" i="12"/>
  <c r="E134" i="12"/>
  <c r="C134" i="12"/>
  <c r="G133" i="12"/>
  <c r="E133" i="12"/>
  <c r="C133" i="12"/>
  <c r="G132" i="12"/>
  <c r="E132" i="12"/>
  <c r="C132" i="12"/>
  <c r="G131" i="12"/>
  <c r="E131" i="12"/>
  <c r="C131" i="12"/>
  <c r="G130" i="12"/>
  <c r="E130" i="12"/>
  <c r="C130" i="12"/>
  <c r="G129" i="12"/>
  <c r="E129" i="12"/>
  <c r="C129" i="12"/>
  <c r="G128" i="12"/>
  <c r="E128" i="12"/>
  <c r="C128" i="12"/>
  <c r="G127" i="12"/>
  <c r="E127" i="12"/>
  <c r="C127" i="12"/>
  <c r="G126" i="12"/>
  <c r="E126" i="12"/>
  <c r="C126" i="12"/>
  <c r="G125" i="12"/>
  <c r="E125" i="12"/>
  <c r="C125" i="12"/>
  <c r="G124" i="12"/>
  <c r="E124" i="12"/>
  <c r="C124" i="12"/>
  <c r="G123" i="12"/>
  <c r="E123" i="12"/>
  <c r="C123" i="12"/>
  <c r="G122" i="12"/>
  <c r="E122" i="12"/>
  <c r="C122" i="12"/>
  <c r="G121" i="12"/>
  <c r="E121" i="12"/>
  <c r="C121" i="12"/>
  <c r="G120" i="12"/>
  <c r="E120" i="12"/>
  <c r="C120" i="12"/>
  <c r="G119" i="12"/>
  <c r="E119" i="12"/>
  <c r="C119" i="12"/>
  <c r="G118" i="12"/>
  <c r="E118" i="12"/>
  <c r="C118" i="12"/>
  <c r="G117" i="12"/>
  <c r="E117" i="12"/>
  <c r="C117" i="12"/>
  <c r="G116" i="12"/>
  <c r="E116" i="12"/>
  <c r="C116" i="12"/>
  <c r="G115" i="12"/>
  <c r="E115" i="12"/>
  <c r="C115" i="12"/>
  <c r="G114" i="12"/>
  <c r="E114" i="12"/>
  <c r="C114" i="12"/>
  <c r="G113" i="12"/>
  <c r="E113" i="12"/>
  <c r="C113" i="12"/>
  <c r="G112" i="12"/>
  <c r="E112" i="12"/>
  <c r="C112" i="12"/>
  <c r="G111" i="12"/>
  <c r="E111" i="12"/>
  <c r="C111" i="12"/>
  <c r="G110" i="12"/>
  <c r="E110" i="12"/>
  <c r="C110" i="12"/>
  <c r="G109" i="12"/>
  <c r="E109" i="12"/>
  <c r="C109" i="12"/>
  <c r="G108" i="12"/>
  <c r="E108" i="12"/>
  <c r="C108" i="12"/>
  <c r="G107" i="12"/>
  <c r="E107" i="12"/>
  <c r="C107" i="12"/>
  <c r="G106" i="12"/>
  <c r="E106" i="12"/>
  <c r="C106" i="12"/>
  <c r="G105" i="12"/>
  <c r="E105" i="12"/>
  <c r="C105" i="12"/>
  <c r="G104" i="12"/>
  <c r="E104" i="12"/>
  <c r="C104" i="12"/>
  <c r="G103" i="12"/>
  <c r="E103" i="12"/>
  <c r="C103" i="12"/>
  <c r="G102" i="12"/>
  <c r="E102" i="12"/>
  <c r="C102" i="12"/>
  <c r="G101" i="12"/>
  <c r="E101" i="12"/>
  <c r="C101" i="12"/>
  <c r="G100" i="12"/>
  <c r="E100" i="12"/>
  <c r="C100" i="12"/>
  <c r="G99" i="12"/>
  <c r="E99" i="12"/>
  <c r="C99" i="12"/>
  <c r="G98" i="12"/>
  <c r="E98" i="12"/>
  <c r="C98" i="12"/>
  <c r="G97" i="12"/>
  <c r="E97" i="12"/>
  <c r="C97" i="12"/>
  <c r="G96" i="12"/>
  <c r="E96" i="12"/>
  <c r="C96" i="12"/>
  <c r="G95" i="12"/>
  <c r="E95" i="12"/>
  <c r="C95" i="12"/>
  <c r="G94" i="12"/>
  <c r="E94" i="12"/>
  <c r="C94" i="12"/>
  <c r="G93" i="12"/>
  <c r="E93" i="12"/>
  <c r="C93" i="12"/>
  <c r="G92" i="12"/>
  <c r="E92" i="12"/>
  <c r="C92" i="12"/>
  <c r="G91" i="12"/>
  <c r="E91" i="12"/>
  <c r="C91" i="12"/>
  <c r="G90" i="12"/>
  <c r="E90" i="12"/>
  <c r="C90" i="12"/>
  <c r="G89" i="12"/>
  <c r="E89" i="12"/>
  <c r="C89" i="12"/>
  <c r="G88" i="12"/>
  <c r="E88" i="12"/>
  <c r="C88" i="12"/>
  <c r="G87" i="12"/>
  <c r="E87" i="12"/>
  <c r="C87" i="12"/>
  <c r="G86" i="12"/>
  <c r="E86" i="12"/>
  <c r="C86" i="12"/>
  <c r="G85" i="12"/>
  <c r="E85" i="12"/>
  <c r="C85" i="12"/>
  <c r="G84" i="12"/>
  <c r="E84" i="12"/>
  <c r="C84" i="12"/>
  <c r="G83" i="12"/>
  <c r="E83" i="12"/>
  <c r="C83" i="12"/>
  <c r="G82" i="12"/>
  <c r="E82" i="12"/>
  <c r="C82" i="12"/>
  <c r="G81" i="12"/>
  <c r="E81" i="12"/>
  <c r="C81" i="12"/>
  <c r="G80" i="12"/>
  <c r="E80" i="12"/>
  <c r="C80" i="12"/>
  <c r="G79" i="12"/>
  <c r="E79" i="12"/>
  <c r="C79" i="12"/>
  <c r="G78" i="12"/>
  <c r="E78" i="12"/>
  <c r="C78" i="12"/>
  <c r="G77" i="12"/>
  <c r="E77" i="12"/>
  <c r="C77" i="12"/>
  <c r="G76" i="12"/>
  <c r="E76" i="12"/>
  <c r="C76" i="12"/>
  <c r="G75" i="12"/>
  <c r="E75" i="12"/>
  <c r="C75" i="12"/>
  <c r="G74" i="12"/>
  <c r="E74" i="12"/>
  <c r="C74" i="12"/>
  <c r="G73" i="12"/>
  <c r="E73" i="12"/>
  <c r="C73" i="12"/>
  <c r="G72" i="12"/>
  <c r="E72" i="12"/>
  <c r="C72" i="12"/>
  <c r="G71" i="12"/>
  <c r="E71" i="12"/>
  <c r="C71" i="12"/>
  <c r="G70" i="12"/>
  <c r="E70" i="12"/>
  <c r="C70" i="12"/>
  <c r="G69" i="12"/>
  <c r="E69" i="12"/>
  <c r="C69" i="12"/>
  <c r="G68" i="12"/>
  <c r="E68" i="12"/>
  <c r="C68" i="12"/>
  <c r="G67" i="12"/>
  <c r="E67" i="12"/>
  <c r="C67" i="12"/>
  <c r="G66" i="12"/>
  <c r="E66" i="12"/>
  <c r="C66" i="12"/>
  <c r="G65" i="12"/>
  <c r="E65" i="12"/>
  <c r="C65" i="12"/>
  <c r="G64" i="12"/>
  <c r="E64" i="12"/>
  <c r="C64" i="12"/>
  <c r="G63" i="12"/>
  <c r="E63" i="12"/>
  <c r="C63" i="12"/>
  <c r="G62" i="12"/>
  <c r="E62" i="12"/>
  <c r="C62" i="12"/>
  <c r="G61" i="12"/>
  <c r="E61" i="12"/>
  <c r="C61" i="12"/>
  <c r="G60" i="12"/>
  <c r="E60" i="12"/>
  <c r="C60" i="12"/>
  <c r="G59" i="12"/>
  <c r="E59" i="12"/>
  <c r="C59" i="12"/>
  <c r="G58" i="12"/>
  <c r="E58" i="12"/>
  <c r="C58" i="12"/>
  <c r="G57" i="12"/>
  <c r="E57" i="12"/>
  <c r="C57" i="12"/>
  <c r="G56" i="12"/>
  <c r="E56" i="12"/>
  <c r="C56" i="12"/>
  <c r="G55" i="12"/>
  <c r="E55" i="12"/>
  <c r="C55" i="12"/>
  <c r="G54" i="12"/>
  <c r="E54" i="12"/>
  <c r="C54" i="12"/>
  <c r="G53" i="12"/>
  <c r="E53" i="12"/>
  <c r="C53" i="12"/>
  <c r="G52" i="12"/>
  <c r="E52" i="12"/>
  <c r="C52" i="12"/>
  <c r="G51" i="12"/>
  <c r="E51" i="12"/>
  <c r="C51" i="12"/>
  <c r="G50" i="12"/>
  <c r="E50" i="12"/>
  <c r="C50" i="12"/>
  <c r="G49" i="12"/>
  <c r="E49" i="12"/>
  <c r="C49" i="12"/>
  <c r="G48" i="12"/>
  <c r="E48" i="12"/>
  <c r="C48" i="12"/>
  <c r="G47" i="12"/>
  <c r="E47" i="12"/>
  <c r="C47" i="12"/>
  <c r="G46" i="12"/>
  <c r="E46" i="12"/>
  <c r="C46" i="12"/>
  <c r="G45" i="12"/>
  <c r="E45" i="12"/>
  <c r="C45" i="12"/>
  <c r="G44" i="12"/>
  <c r="E44" i="12"/>
  <c r="C44" i="12"/>
  <c r="G43" i="12"/>
  <c r="E43" i="12"/>
  <c r="C43" i="12"/>
  <c r="G42" i="12"/>
  <c r="E42" i="12"/>
  <c r="C42" i="12"/>
  <c r="G41" i="12"/>
  <c r="E41" i="12"/>
  <c r="C41" i="12"/>
  <c r="G40" i="12"/>
  <c r="E40" i="12"/>
  <c r="C40" i="12"/>
  <c r="G39" i="12"/>
  <c r="E39" i="12"/>
  <c r="C39" i="12"/>
  <c r="G38" i="12"/>
  <c r="E38" i="12"/>
  <c r="C38" i="12"/>
  <c r="G37" i="12"/>
  <c r="E37" i="12"/>
  <c r="C37" i="12"/>
  <c r="G36" i="12"/>
  <c r="E36" i="12"/>
  <c r="C36" i="12"/>
  <c r="G35" i="12"/>
  <c r="E35" i="12"/>
  <c r="C35" i="12"/>
  <c r="G34" i="12"/>
  <c r="E34" i="12"/>
  <c r="C34" i="12"/>
  <c r="G33" i="12"/>
  <c r="E33" i="12"/>
  <c r="C33" i="12"/>
  <c r="G32" i="12"/>
  <c r="E32" i="12"/>
  <c r="C32" i="12"/>
  <c r="G31" i="12"/>
  <c r="E31" i="12"/>
  <c r="C31" i="12"/>
  <c r="G30" i="12"/>
  <c r="E30" i="12"/>
  <c r="C30" i="12"/>
  <c r="G29" i="12"/>
  <c r="E29" i="12"/>
  <c r="C29" i="12"/>
  <c r="G28" i="12"/>
  <c r="E28" i="12"/>
  <c r="C28" i="12"/>
  <c r="G27" i="12"/>
  <c r="E27" i="12"/>
  <c r="C27" i="12"/>
  <c r="G26" i="12"/>
  <c r="E26" i="12"/>
  <c r="C26" i="12"/>
  <c r="G25" i="12"/>
  <c r="E25" i="12"/>
  <c r="C25" i="12"/>
  <c r="G24" i="12"/>
  <c r="E24" i="12"/>
  <c r="C24" i="12"/>
  <c r="G23" i="12"/>
  <c r="E23" i="12"/>
  <c r="C23" i="12"/>
  <c r="G22" i="12"/>
  <c r="E22" i="12"/>
  <c r="C22" i="12"/>
  <c r="G21" i="12"/>
  <c r="E21" i="12"/>
  <c r="C21" i="12"/>
  <c r="G20" i="12"/>
  <c r="E20" i="12"/>
  <c r="C20" i="12"/>
  <c r="G19" i="12"/>
  <c r="E19" i="12"/>
  <c r="C19" i="12"/>
  <c r="G18" i="12"/>
  <c r="E18" i="12"/>
  <c r="C18" i="12"/>
  <c r="G17" i="12"/>
  <c r="E17" i="12"/>
  <c r="C17" i="12"/>
  <c r="G16" i="12"/>
  <c r="E16" i="12"/>
  <c r="C16" i="12"/>
  <c r="G15" i="12"/>
  <c r="E15" i="12"/>
  <c r="C15" i="12"/>
  <c r="G14" i="12"/>
  <c r="E14" i="12"/>
  <c r="C14" i="12"/>
  <c r="G13" i="12"/>
  <c r="E13" i="12"/>
  <c r="C13" i="12"/>
  <c r="G12" i="12"/>
  <c r="E12" i="12"/>
  <c r="C12" i="12"/>
  <c r="G11" i="12"/>
  <c r="E11" i="12"/>
  <c r="C11" i="12"/>
  <c r="G10" i="12"/>
  <c r="E10" i="12"/>
  <c r="C10" i="12"/>
  <c r="G9" i="12"/>
  <c r="E9" i="12"/>
  <c r="C9" i="12"/>
  <c r="G179" i="11"/>
  <c r="E179" i="11"/>
  <c r="C179" i="11"/>
  <c r="G178" i="11"/>
  <c r="E178" i="11"/>
  <c r="C178" i="11"/>
  <c r="G177" i="11"/>
  <c r="E177" i="11"/>
  <c r="C177" i="11"/>
  <c r="G176" i="11"/>
  <c r="E176" i="11"/>
  <c r="C176" i="11"/>
  <c r="G175" i="11"/>
  <c r="E175" i="11"/>
  <c r="C175" i="11"/>
  <c r="G174" i="11"/>
  <c r="E174" i="11"/>
  <c r="C174" i="11"/>
  <c r="G173" i="11"/>
  <c r="E173" i="11"/>
  <c r="C173" i="11"/>
  <c r="G172" i="11"/>
  <c r="E172" i="11"/>
  <c r="C172" i="11"/>
  <c r="G171" i="11"/>
  <c r="E171" i="11"/>
  <c r="C171" i="11"/>
  <c r="G170" i="11"/>
  <c r="E170" i="11"/>
  <c r="C170" i="11"/>
  <c r="G169" i="11"/>
  <c r="E169" i="11"/>
  <c r="C169" i="11"/>
  <c r="G168" i="11"/>
  <c r="E168" i="11"/>
  <c r="C168" i="11"/>
  <c r="G167" i="11"/>
  <c r="E167" i="11"/>
  <c r="C167" i="11"/>
  <c r="G166" i="11"/>
  <c r="E166" i="11"/>
  <c r="C166" i="11"/>
  <c r="G165" i="11"/>
  <c r="E165" i="11"/>
  <c r="C165" i="11"/>
  <c r="G164" i="11"/>
  <c r="E164" i="11"/>
  <c r="C164" i="11"/>
  <c r="G163" i="11"/>
  <c r="E163" i="11"/>
  <c r="C163" i="11"/>
  <c r="G162" i="11"/>
  <c r="E162" i="11"/>
  <c r="C162" i="11"/>
  <c r="G161" i="11"/>
  <c r="E161" i="11"/>
  <c r="C161" i="11"/>
  <c r="G160" i="11"/>
  <c r="E160" i="11"/>
  <c r="C160" i="11"/>
  <c r="G159" i="11"/>
  <c r="E159" i="11"/>
  <c r="C159" i="11"/>
  <c r="G158" i="11"/>
  <c r="E158" i="11"/>
  <c r="C158" i="11"/>
  <c r="G157" i="11"/>
  <c r="E157" i="11"/>
  <c r="C157" i="11"/>
  <c r="G156" i="11"/>
  <c r="E156" i="11"/>
  <c r="C156" i="11"/>
  <c r="G155" i="11"/>
  <c r="E155" i="11"/>
  <c r="C155" i="11"/>
  <c r="G154" i="11"/>
  <c r="E154" i="11"/>
  <c r="C154" i="11"/>
  <c r="G153" i="11"/>
  <c r="E153" i="11"/>
  <c r="C153" i="11"/>
  <c r="G152" i="11"/>
  <c r="E152" i="11"/>
  <c r="C152" i="11"/>
  <c r="G151" i="11"/>
  <c r="E151" i="11"/>
  <c r="C151" i="11"/>
  <c r="G150" i="11"/>
  <c r="E150" i="11"/>
  <c r="C150" i="11"/>
  <c r="G149" i="11"/>
  <c r="E149" i="11"/>
  <c r="C149" i="11"/>
  <c r="G148" i="11"/>
  <c r="E148" i="11"/>
  <c r="C148" i="11"/>
  <c r="G147" i="11"/>
  <c r="E147" i="11"/>
  <c r="C147" i="11"/>
  <c r="G146" i="11"/>
  <c r="E146" i="11"/>
  <c r="C146" i="11"/>
  <c r="G145" i="11"/>
  <c r="E145" i="11"/>
  <c r="C145" i="11"/>
  <c r="G144" i="11"/>
  <c r="E144" i="11"/>
  <c r="C144" i="11"/>
  <c r="G143" i="11"/>
  <c r="E143" i="11"/>
  <c r="C143" i="11"/>
  <c r="G142" i="11"/>
  <c r="E142" i="11"/>
  <c r="C142" i="11"/>
  <c r="G141" i="11"/>
  <c r="E141" i="11"/>
  <c r="C141" i="11"/>
  <c r="G140" i="11"/>
  <c r="E140" i="11"/>
  <c r="C140" i="11"/>
  <c r="G139" i="11"/>
  <c r="E139" i="11"/>
  <c r="C139" i="11"/>
  <c r="G138" i="11"/>
  <c r="E138" i="11"/>
  <c r="C138" i="11"/>
  <c r="G137" i="11"/>
  <c r="E137" i="11"/>
  <c r="C137" i="11"/>
  <c r="G136" i="11"/>
  <c r="E136" i="11"/>
  <c r="C136" i="11"/>
  <c r="G135" i="11"/>
  <c r="E135" i="11"/>
  <c r="C135" i="11"/>
  <c r="G134" i="11"/>
  <c r="E134" i="11"/>
  <c r="C134" i="11"/>
  <c r="G133" i="11"/>
  <c r="E133" i="11"/>
  <c r="C133" i="11"/>
  <c r="G132" i="11"/>
  <c r="E132" i="11"/>
  <c r="C132" i="11"/>
  <c r="G131" i="11"/>
  <c r="E131" i="11"/>
  <c r="C131" i="11"/>
  <c r="G130" i="11"/>
  <c r="E130" i="11"/>
  <c r="C130" i="11"/>
  <c r="G129" i="11"/>
  <c r="E129" i="11"/>
  <c r="C129" i="11"/>
  <c r="G128" i="11"/>
  <c r="E128" i="11"/>
  <c r="C128" i="11"/>
  <c r="G127" i="11"/>
  <c r="E127" i="11"/>
  <c r="C127" i="11"/>
  <c r="G126" i="11"/>
  <c r="E126" i="11"/>
  <c r="C126" i="11"/>
  <c r="G125" i="11"/>
  <c r="E125" i="11"/>
  <c r="C125" i="11"/>
  <c r="G124" i="11"/>
  <c r="E124" i="11"/>
  <c r="C124" i="11"/>
  <c r="G123" i="11"/>
  <c r="E123" i="11"/>
  <c r="C123" i="11"/>
  <c r="G122" i="11"/>
  <c r="E122" i="11"/>
  <c r="C122" i="11"/>
  <c r="G121" i="11"/>
  <c r="E121" i="11"/>
  <c r="C121" i="11"/>
  <c r="G120" i="11"/>
  <c r="E120" i="11"/>
  <c r="C120" i="11"/>
  <c r="G119" i="11"/>
  <c r="E119" i="11"/>
  <c r="C119" i="11"/>
  <c r="G118" i="11"/>
  <c r="E118" i="11"/>
  <c r="C118" i="11"/>
  <c r="G117" i="11"/>
  <c r="E117" i="11"/>
  <c r="C117" i="11"/>
  <c r="G116" i="11"/>
  <c r="E116" i="11"/>
  <c r="C116" i="11"/>
  <c r="G115" i="11"/>
  <c r="E115" i="11"/>
  <c r="C115" i="11"/>
  <c r="G114" i="11"/>
  <c r="E114" i="11"/>
  <c r="C114" i="11"/>
  <c r="G113" i="11"/>
  <c r="E113" i="11"/>
  <c r="C113" i="11"/>
  <c r="G112" i="11"/>
  <c r="E112" i="11"/>
  <c r="C112" i="11"/>
  <c r="G111" i="11"/>
  <c r="E111" i="11"/>
  <c r="C111" i="11"/>
  <c r="G110" i="11"/>
  <c r="E110" i="11"/>
  <c r="C110" i="11"/>
  <c r="G109" i="11"/>
  <c r="E109" i="11"/>
  <c r="C109" i="11"/>
  <c r="G108" i="11"/>
  <c r="E108" i="11"/>
  <c r="C108" i="11"/>
  <c r="G107" i="11"/>
  <c r="E107" i="11"/>
  <c r="C107" i="11"/>
  <c r="G106" i="11"/>
  <c r="E106" i="11"/>
  <c r="C106" i="11"/>
  <c r="G105" i="11"/>
  <c r="E105" i="11"/>
  <c r="C105" i="11"/>
  <c r="G104" i="11"/>
  <c r="E104" i="11"/>
  <c r="C104" i="11"/>
  <c r="G103" i="11"/>
  <c r="E103" i="11"/>
  <c r="C103" i="11"/>
  <c r="G102" i="11"/>
  <c r="E102" i="11"/>
  <c r="C102" i="11"/>
  <c r="G101" i="11"/>
  <c r="E101" i="11"/>
  <c r="C101" i="11"/>
  <c r="G100" i="11"/>
  <c r="E100" i="11"/>
  <c r="C100" i="11"/>
  <c r="G99" i="11"/>
  <c r="E99" i="11"/>
  <c r="C99" i="11"/>
  <c r="G98" i="11"/>
  <c r="E98" i="11"/>
  <c r="C98" i="11"/>
  <c r="G97" i="11"/>
  <c r="E97" i="11"/>
  <c r="C97" i="11"/>
  <c r="G96" i="11"/>
  <c r="E96" i="11"/>
  <c r="C96" i="11"/>
  <c r="G95" i="11"/>
  <c r="E95" i="11"/>
  <c r="C95" i="11"/>
  <c r="G94" i="11"/>
  <c r="E94" i="11"/>
  <c r="C94" i="11"/>
  <c r="G93" i="11"/>
  <c r="E93" i="11"/>
  <c r="C93" i="11"/>
  <c r="G92" i="11"/>
  <c r="E92" i="11"/>
  <c r="C92" i="11"/>
  <c r="G91" i="11"/>
  <c r="E91" i="11"/>
  <c r="C91" i="11"/>
  <c r="G90" i="11"/>
  <c r="E90" i="11"/>
  <c r="C90" i="11"/>
  <c r="G89" i="11"/>
  <c r="E89" i="11"/>
  <c r="C89" i="11"/>
  <c r="G88" i="11"/>
  <c r="E88" i="11"/>
  <c r="C88" i="11"/>
  <c r="G87" i="11"/>
  <c r="E87" i="11"/>
  <c r="C87" i="11"/>
  <c r="G86" i="11"/>
  <c r="E86" i="11"/>
  <c r="C86" i="11"/>
  <c r="G85" i="11"/>
  <c r="E85" i="11"/>
  <c r="C85" i="11"/>
  <c r="G84" i="11"/>
  <c r="E84" i="11"/>
  <c r="C84" i="11"/>
  <c r="G83" i="11"/>
  <c r="E83" i="11"/>
  <c r="C83" i="11"/>
  <c r="G82" i="11"/>
  <c r="E82" i="11"/>
  <c r="C82" i="11"/>
  <c r="G81" i="11"/>
  <c r="E81" i="11"/>
  <c r="C81" i="11"/>
  <c r="G80" i="11"/>
  <c r="E80" i="11"/>
  <c r="C80" i="11"/>
  <c r="G79" i="11"/>
  <c r="E79" i="11"/>
  <c r="C79" i="11"/>
  <c r="G78" i="11"/>
  <c r="E78" i="11"/>
  <c r="C78" i="11"/>
  <c r="G77" i="11"/>
  <c r="E77" i="11"/>
  <c r="C77" i="11"/>
  <c r="G76" i="11"/>
  <c r="E76" i="11"/>
  <c r="C76" i="11"/>
  <c r="G75" i="11"/>
  <c r="E75" i="11"/>
  <c r="C75" i="11"/>
  <c r="G74" i="11"/>
  <c r="E74" i="11"/>
  <c r="C74" i="11"/>
  <c r="G73" i="11"/>
  <c r="E73" i="11"/>
  <c r="C73" i="11"/>
  <c r="G72" i="11"/>
  <c r="E72" i="11"/>
  <c r="C72" i="11"/>
  <c r="G71" i="11"/>
  <c r="E71" i="11"/>
  <c r="C71" i="11"/>
  <c r="G70" i="11"/>
  <c r="E70" i="11"/>
  <c r="C70" i="11"/>
  <c r="G69" i="11"/>
  <c r="E69" i="11"/>
  <c r="C69" i="11"/>
  <c r="G68" i="11"/>
  <c r="E68" i="11"/>
  <c r="C68" i="11"/>
  <c r="G67" i="11"/>
  <c r="E67" i="11"/>
  <c r="C67" i="11"/>
  <c r="G66" i="11"/>
  <c r="E66" i="11"/>
  <c r="C66" i="11"/>
  <c r="G65" i="11"/>
  <c r="E65" i="11"/>
  <c r="C65" i="11"/>
  <c r="G64" i="11"/>
  <c r="E64" i="11"/>
  <c r="C64" i="11"/>
  <c r="G63" i="11"/>
  <c r="E63" i="11"/>
  <c r="C63" i="11"/>
  <c r="G62" i="11"/>
  <c r="E62" i="11"/>
  <c r="C62" i="11"/>
  <c r="G61" i="11"/>
  <c r="E61" i="11"/>
  <c r="C61" i="11"/>
  <c r="G60" i="11"/>
  <c r="E60" i="11"/>
  <c r="C60" i="11"/>
  <c r="G59" i="11"/>
  <c r="E59" i="11"/>
  <c r="C59" i="11"/>
  <c r="G58" i="11"/>
  <c r="E58" i="11"/>
  <c r="C58" i="11"/>
  <c r="G57" i="11"/>
  <c r="E57" i="11"/>
  <c r="C57" i="11"/>
  <c r="G56" i="11"/>
  <c r="E56" i="11"/>
  <c r="C56" i="11"/>
  <c r="G55" i="11"/>
  <c r="E55" i="11"/>
  <c r="C55" i="11"/>
  <c r="G54" i="11"/>
  <c r="E54" i="11"/>
  <c r="C54" i="11"/>
  <c r="G53" i="11"/>
  <c r="E53" i="11"/>
  <c r="C53" i="11"/>
  <c r="G52" i="11"/>
  <c r="E52" i="11"/>
  <c r="C52" i="11"/>
  <c r="G51" i="11"/>
  <c r="E51" i="11"/>
  <c r="C51" i="11"/>
  <c r="G50" i="11"/>
  <c r="E50" i="11"/>
  <c r="C50" i="11"/>
  <c r="G49" i="11"/>
  <c r="E49" i="11"/>
  <c r="C49" i="11"/>
  <c r="G48" i="11"/>
  <c r="E48" i="11"/>
  <c r="C48" i="11"/>
  <c r="G47" i="11"/>
  <c r="E47" i="11"/>
  <c r="C47" i="11"/>
  <c r="G46" i="11"/>
  <c r="E46" i="11"/>
  <c r="C46" i="11"/>
  <c r="G45" i="11"/>
  <c r="E45" i="11"/>
  <c r="C45" i="11"/>
  <c r="G44" i="11"/>
  <c r="E44" i="11"/>
  <c r="C44" i="11"/>
  <c r="G43" i="11"/>
  <c r="E43" i="11"/>
  <c r="C43" i="11"/>
  <c r="G42" i="11"/>
  <c r="E42" i="11"/>
  <c r="C42" i="11"/>
  <c r="G41" i="11"/>
  <c r="E41" i="11"/>
  <c r="C41" i="11"/>
  <c r="G40" i="11"/>
  <c r="E40" i="11"/>
  <c r="C40" i="11"/>
  <c r="G39" i="11"/>
  <c r="E39" i="11"/>
  <c r="C39" i="11"/>
  <c r="G38" i="11"/>
  <c r="E38" i="11"/>
  <c r="C38" i="11"/>
  <c r="G37" i="11"/>
  <c r="E37" i="11"/>
  <c r="C37" i="11"/>
  <c r="G36" i="11"/>
  <c r="E36" i="11"/>
  <c r="C36" i="11"/>
  <c r="G35" i="11"/>
  <c r="E35" i="11"/>
  <c r="C35" i="11"/>
  <c r="G34" i="11"/>
  <c r="E34" i="11"/>
  <c r="C34" i="11"/>
  <c r="G33" i="11"/>
  <c r="E33" i="11"/>
  <c r="C33" i="11"/>
  <c r="G32" i="11"/>
  <c r="E32" i="11"/>
  <c r="C32" i="11"/>
  <c r="G31" i="11"/>
  <c r="E31" i="11"/>
  <c r="C31" i="11"/>
  <c r="G30" i="11"/>
  <c r="E30" i="11"/>
  <c r="C30" i="11"/>
  <c r="G29" i="11"/>
  <c r="E29" i="11"/>
  <c r="C29" i="11"/>
  <c r="G28" i="11"/>
  <c r="E28" i="11"/>
  <c r="C28" i="11"/>
  <c r="G27" i="11"/>
  <c r="E27" i="11"/>
  <c r="C27" i="11"/>
  <c r="G26" i="11"/>
  <c r="E26" i="11"/>
  <c r="C26" i="11"/>
  <c r="G25" i="11"/>
  <c r="E25" i="11"/>
  <c r="C25" i="11"/>
  <c r="G24" i="11"/>
  <c r="E24" i="11"/>
  <c r="C24" i="11"/>
  <c r="G23" i="11"/>
  <c r="E23" i="11"/>
  <c r="C23" i="11"/>
  <c r="G22" i="11"/>
  <c r="E22" i="11"/>
  <c r="C22" i="11"/>
  <c r="G21" i="11"/>
  <c r="E21" i="11"/>
  <c r="C21" i="11"/>
  <c r="G20" i="11"/>
  <c r="E20" i="11"/>
  <c r="C20" i="11"/>
  <c r="G19" i="11"/>
  <c r="E19" i="11"/>
  <c r="C19" i="11"/>
  <c r="G18" i="11"/>
  <c r="E18" i="11"/>
  <c r="C18" i="11"/>
  <c r="G17" i="11"/>
  <c r="E17" i="11"/>
  <c r="C17" i="11"/>
  <c r="G16" i="11"/>
  <c r="E16" i="11"/>
  <c r="C16" i="11"/>
  <c r="G15" i="11"/>
  <c r="E15" i="11"/>
  <c r="C15" i="11"/>
  <c r="G14" i="11"/>
  <c r="E14" i="11"/>
  <c r="C14" i="11"/>
  <c r="G13" i="11"/>
  <c r="E13" i="11"/>
  <c r="C13" i="11"/>
  <c r="G12" i="11"/>
  <c r="E12" i="11"/>
  <c r="C12" i="11"/>
  <c r="G11" i="11"/>
  <c r="E11" i="11"/>
  <c r="C11" i="11"/>
  <c r="G10" i="11"/>
  <c r="E10" i="11"/>
  <c r="C10" i="11"/>
  <c r="G9" i="11"/>
  <c r="E9" i="11"/>
  <c r="C9" i="11"/>
  <c r="M5" i="10"/>
  <c r="M4" i="10"/>
  <c r="M3" i="10"/>
  <c r="L5" i="10"/>
  <c r="L4" i="10"/>
  <c r="L3" i="10"/>
  <c r="K5" i="10"/>
  <c r="K4" i="10"/>
  <c r="K3" i="10"/>
  <c r="M5" i="9"/>
  <c r="M4" i="9"/>
  <c r="M3" i="9"/>
  <c r="L5" i="9"/>
  <c r="L4" i="9"/>
  <c r="L3" i="9"/>
  <c r="K5" i="9"/>
  <c r="K4" i="9"/>
  <c r="K3" i="9"/>
  <c r="M3" i="8"/>
  <c r="M5" i="8"/>
  <c r="M4" i="8"/>
  <c r="L5" i="8"/>
  <c r="L4" i="8"/>
  <c r="L3" i="8"/>
  <c r="K5" i="8"/>
  <c r="K4" i="8"/>
  <c r="K3" i="8"/>
  <c r="G69" i="8"/>
  <c r="E69" i="8"/>
  <c r="C69" i="8"/>
  <c r="G68" i="8"/>
  <c r="E68" i="8"/>
  <c r="C68" i="8"/>
  <c r="G67" i="8"/>
  <c r="E67" i="8"/>
  <c r="C67" i="8"/>
  <c r="G66" i="8"/>
  <c r="E66" i="8"/>
  <c r="C66" i="8"/>
  <c r="G65" i="8"/>
  <c r="E65" i="8"/>
  <c r="C65" i="8"/>
  <c r="G64" i="8"/>
  <c r="E64" i="8"/>
  <c r="C64" i="8"/>
  <c r="G63" i="8"/>
  <c r="E63" i="8"/>
  <c r="C63" i="8"/>
  <c r="G62" i="8"/>
  <c r="E62" i="8"/>
  <c r="C62" i="8"/>
  <c r="G61" i="8"/>
  <c r="E61" i="8"/>
  <c r="C61" i="8"/>
  <c r="G60" i="8"/>
  <c r="E60" i="8"/>
  <c r="C60" i="8"/>
  <c r="G59" i="8"/>
  <c r="E59" i="8"/>
  <c r="C59" i="8"/>
  <c r="G58" i="8"/>
  <c r="E58" i="8"/>
  <c r="C58" i="8"/>
  <c r="G57" i="8"/>
  <c r="E57" i="8"/>
  <c r="C57" i="8"/>
  <c r="G56" i="8"/>
  <c r="E56" i="8"/>
  <c r="C56" i="8"/>
  <c r="G55" i="8"/>
  <c r="E55" i="8"/>
  <c r="C55" i="8"/>
  <c r="G54" i="8"/>
  <c r="E54" i="8"/>
  <c r="C54" i="8"/>
  <c r="G53" i="8"/>
  <c r="E53" i="8"/>
  <c r="C53" i="8"/>
  <c r="G52" i="8"/>
  <c r="E52" i="8"/>
  <c r="C52" i="8"/>
  <c r="G51" i="8"/>
  <c r="E51" i="8"/>
  <c r="C51" i="8"/>
  <c r="G50" i="8"/>
  <c r="E50" i="8"/>
  <c r="C50" i="8"/>
  <c r="G49" i="8"/>
  <c r="E49" i="8"/>
  <c r="C49" i="8"/>
  <c r="G48" i="8"/>
  <c r="E48" i="8"/>
  <c r="C48" i="8"/>
  <c r="G47" i="8"/>
  <c r="E47" i="8"/>
  <c r="C47" i="8"/>
  <c r="G46" i="8"/>
  <c r="E46" i="8"/>
  <c r="C46" i="8"/>
  <c r="G45" i="8"/>
  <c r="E45" i="8"/>
  <c r="C45" i="8"/>
  <c r="G44" i="8"/>
  <c r="E44" i="8"/>
  <c r="C44" i="8"/>
  <c r="G43" i="8"/>
  <c r="E43" i="8"/>
  <c r="C43" i="8"/>
  <c r="G42" i="8"/>
  <c r="E42" i="8"/>
  <c r="C42" i="8"/>
  <c r="G41" i="8"/>
  <c r="E41" i="8"/>
  <c r="C41" i="8"/>
  <c r="G40" i="8"/>
  <c r="E40" i="8"/>
  <c r="C40" i="8"/>
  <c r="G39" i="8"/>
  <c r="E39" i="8"/>
  <c r="C39" i="8"/>
  <c r="G38" i="8"/>
  <c r="E38" i="8"/>
  <c r="C38" i="8"/>
  <c r="G37" i="8"/>
  <c r="E37" i="8"/>
  <c r="C37" i="8"/>
  <c r="G36" i="8"/>
  <c r="E36" i="8"/>
  <c r="C36" i="8"/>
  <c r="G35" i="8"/>
  <c r="E35" i="8"/>
  <c r="C35" i="8"/>
  <c r="G34" i="8"/>
  <c r="E34" i="8"/>
  <c r="C34" i="8"/>
  <c r="G33" i="8"/>
  <c r="E33" i="8"/>
  <c r="C33" i="8"/>
  <c r="G32" i="8"/>
  <c r="E32" i="8"/>
  <c r="C32" i="8"/>
  <c r="G31" i="8"/>
  <c r="E31" i="8"/>
  <c r="C31" i="8"/>
  <c r="G30" i="8"/>
  <c r="E30" i="8"/>
  <c r="C30" i="8"/>
  <c r="G29" i="8"/>
  <c r="E29" i="8"/>
  <c r="C29" i="8"/>
  <c r="G28" i="8"/>
  <c r="E28" i="8"/>
  <c r="C28" i="8"/>
  <c r="G27" i="8"/>
  <c r="E27" i="8"/>
  <c r="C27" i="8"/>
  <c r="G26" i="8"/>
  <c r="E26" i="8"/>
  <c r="C26" i="8"/>
  <c r="G25" i="8"/>
  <c r="E25" i="8"/>
  <c r="C25" i="8"/>
  <c r="G24" i="8"/>
  <c r="E24" i="8"/>
  <c r="C24" i="8"/>
  <c r="G23" i="8"/>
  <c r="E23" i="8"/>
  <c r="C23" i="8"/>
  <c r="G22" i="8"/>
  <c r="E22" i="8"/>
  <c r="C22" i="8"/>
  <c r="G21" i="8"/>
  <c r="E21" i="8"/>
  <c r="C21" i="8"/>
  <c r="G20" i="8"/>
  <c r="E20" i="8"/>
  <c r="C20" i="8"/>
  <c r="G19" i="8"/>
  <c r="E19" i="8"/>
  <c r="C19" i="8"/>
  <c r="G18" i="8"/>
  <c r="E18" i="8"/>
  <c r="C18" i="8"/>
  <c r="G17" i="8"/>
  <c r="E17" i="8"/>
  <c r="C17" i="8"/>
  <c r="G16" i="8"/>
  <c r="E16" i="8"/>
  <c r="C16" i="8"/>
  <c r="G15" i="8"/>
  <c r="E15" i="8"/>
  <c r="C15" i="8"/>
  <c r="G14" i="8"/>
  <c r="E14" i="8"/>
  <c r="C14" i="8"/>
  <c r="G13" i="8"/>
  <c r="E13" i="8"/>
  <c r="C13" i="8"/>
  <c r="G12" i="8"/>
  <c r="E12" i="8"/>
  <c r="C12" i="8"/>
  <c r="G11" i="8"/>
  <c r="E11" i="8"/>
  <c r="C11" i="8"/>
  <c r="G10" i="8"/>
  <c r="E10" i="8"/>
  <c r="C10" i="8"/>
  <c r="G9" i="8"/>
  <c r="E9" i="8"/>
  <c r="C9" i="8"/>
  <c r="G69" i="9"/>
  <c r="E69" i="9"/>
  <c r="C69" i="9"/>
  <c r="G68" i="9"/>
  <c r="E68" i="9"/>
  <c r="C68" i="9"/>
  <c r="G67" i="9"/>
  <c r="E67" i="9"/>
  <c r="C67" i="9"/>
  <c r="G66" i="9"/>
  <c r="E66" i="9"/>
  <c r="C66" i="9"/>
  <c r="G65" i="9"/>
  <c r="E65" i="9"/>
  <c r="C65" i="9"/>
  <c r="G64" i="9"/>
  <c r="E64" i="9"/>
  <c r="C64" i="9"/>
  <c r="G63" i="9"/>
  <c r="E63" i="9"/>
  <c r="C63" i="9"/>
  <c r="G62" i="9"/>
  <c r="E62" i="9"/>
  <c r="C62" i="9"/>
  <c r="G61" i="9"/>
  <c r="E61" i="9"/>
  <c r="C61" i="9"/>
  <c r="G60" i="9"/>
  <c r="E60" i="9"/>
  <c r="C60" i="9"/>
  <c r="G59" i="9"/>
  <c r="E59" i="9"/>
  <c r="C59" i="9"/>
  <c r="G58" i="9"/>
  <c r="E58" i="9"/>
  <c r="C58" i="9"/>
  <c r="G57" i="9"/>
  <c r="E57" i="9"/>
  <c r="C57" i="9"/>
  <c r="G56" i="9"/>
  <c r="E56" i="9"/>
  <c r="C56" i="9"/>
  <c r="G55" i="9"/>
  <c r="E55" i="9"/>
  <c r="C55" i="9"/>
  <c r="G54" i="9"/>
  <c r="E54" i="9"/>
  <c r="C54" i="9"/>
  <c r="G53" i="9"/>
  <c r="E53" i="9"/>
  <c r="C53" i="9"/>
  <c r="G52" i="9"/>
  <c r="E52" i="9"/>
  <c r="C52" i="9"/>
  <c r="G51" i="9"/>
  <c r="E51" i="9"/>
  <c r="C51" i="9"/>
  <c r="G50" i="9"/>
  <c r="E50" i="9"/>
  <c r="C50" i="9"/>
  <c r="G49" i="9"/>
  <c r="E49" i="9"/>
  <c r="C49" i="9"/>
  <c r="G48" i="9"/>
  <c r="E48" i="9"/>
  <c r="C48" i="9"/>
  <c r="G47" i="9"/>
  <c r="E47" i="9"/>
  <c r="C47" i="9"/>
  <c r="G46" i="9"/>
  <c r="E46" i="9"/>
  <c r="C46" i="9"/>
  <c r="G45" i="9"/>
  <c r="E45" i="9"/>
  <c r="C45" i="9"/>
  <c r="G44" i="9"/>
  <c r="E44" i="9"/>
  <c r="C44" i="9"/>
  <c r="G43" i="9"/>
  <c r="E43" i="9"/>
  <c r="C43" i="9"/>
  <c r="G42" i="9"/>
  <c r="E42" i="9"/>
  <c r="C42" i="9"/>
  <c r="G41" i="9"/>
  <c r="E41" i="9"/>
  <c r="C41" i="9"/>
  <c r="G40" i="9"/>
  <c r="E40" i="9"/>
  <c r="C40" i="9"/>
  <c r="G39" i="9"/>
  <c r="E39" i="9"/>
  <c r="C39" i="9"/>
  <c r="G38" i="9"/>
  <c r="E38" i="9"/>
  <c r="C38" i="9"/>
  <c r="G37" i="9"/>
  <c r="E37" i="9"/>
  <c r="C37" i="9"/>
  <c r="G36" i="9"/>
  <c r="E36" i="9"/>
  <c r="C36" i="9"/>
  <c r="G35" i="9"/>
  <c r="E35" i="9"/>
  <c r="C35" i="9"/>
  <c r="G34" i="9"/>
  <c r="E34" i="9"/>
  <c r="C34" i="9"/>
  <c r="G33" i="9"/>
  <c r="E33" i="9"/>
  <c r="C33" i="9"/>
  <c r="G32" i="9"/>
  <c r="E32" i="9"/>
  <c r="C32" i="9"/>
  <c r="G31" i="9"/>
  <c r="E31" i="9"/>
  <c r="C31" i="9"/>
  <c r="G30" i="9"/>
  <c r="E30" i="9"/>
  <c r="C30" i="9"/>
  <c r="G29" i="9"/>
  <c r="E29" i="9"/>
  <c r="C29" i="9"/>
  <c r="G28" i="9"/>
  <c r="E28" i="9"/>
  <c r="C28" i="9"/>
  <c r="G27" i="9"/>
  <c r="E27" i="9"/>
  <c r="C27" i="9"/>
  <c r="G26" i="9"/>
  <c r="E26" i="9"/>
  <c r="C26" i="9"/>
  <c r="G25" i="9"/>
  <c r="E25" i="9"/>
  <c r="C25" i="9"/>
  <c r="G24" i="9"/>
  <c r="E24" i="9"/>
  <c r="C24" i="9"/>
  <c r="G23" i="9"/>
  <c r="E23" i="9"/>
  <c r="C23" i="9"/>
  <c r="G22" i="9"/>
  <c r="E22" i="9"/>
  <c r="C22" i="9"/>
  <c r="G21" i="9"/>
  <c r="E21" i="9"/>
  <c r="C21" i="9"/>
  <c r="G20" i="9"/>
  <c r="E20" i="9"/>
  <c r="C20" i="9"/>
  <c r="G19" i="9"/>
  <c r="E19" i="9"/>
  <c r="C19" i="9"/>
  <c r="G18" i="9"/>
  <c r="E18" i="9"/>
  <c r="C18" i="9"/>
  <c r="G17" i="9"/>
  <c r="E17" i="9"/>
  <c r="C17" i="9"/>
  <c r="G16" i="9"/>
  <c r="E16" i="9"/>
  <c r="C16" i="9"/>
  <c r="G15" i="9"/>
  <c r="E15" i="9"/>
  <c r="C15" i="9"/>
  <c r="G14" i="9"/>
  <c r="E14" i="9"/>
  <c r="C14" i="9"/>
  <c r="G13" i="9"/>
  <c r="E13" i="9"/>
  <c r="C13" i="9"/>
  <c r="G12" i="9"/>
  <c r="E12" i="9"/>
  <c r="C12" i="9"/>
  <c r="G11" i="9"/>
  <c r="E11" i="9"/>
  <c r="C11" i="9"/>
  <c r="G10" i="9"/>
  <c r="E10" i="9"/>
  <c r="C10" i="9"/>
  <c r="G9" i="9"/>
  <c r="E9" i="9"/>
  <c r="C9" i="9"/>
  <c r="G69" i="10"/>
  <c r="E69" i="10"/>
  <c r="C69" i="10"/>
  <c r="G68" i="10"/>
  <c r="E68" i="10"/>
  <c r="C68" i="10"/>
  <c r="G67" i="10"/>
  <c r="E67" i="10"/>
  <c r="C67" i="10"/>
  <c r="G66" i="10"/>
  <c r="E66" i="10"/>
  <c r="C66" i="10"/>
  <c r="G65" i="10"/>
  <c r="E65" i="10"/>
  <c r="C65" i="10"/>
  <c r="G64" i="10"/>
  <c r="E64" i="10"/>
  <c r="C64" i="10"/>
  <c r="G63" i="10"/>
  <c r="E63" i="10"/>
  <c r="C63" i="10"/>
  <c r="G62" i="10"/>
  <c r="E62" i="10"/>
  <c r="C62" i="10"/>
  <c r="G61" i="10"/>
  <c r="E61" i="10"/>
  <c r="C61" i="10"/>
  <c r="G60" i="10"/>
  <c r="E60" i="10"/>
  <c r="C60" i="10"/>
  <c r="G59" i="10"/>
  <c r="E59" i="10"/>
  <c r="C59" i="10"/>
  <c r="G58" i="10"/>
  <c r="E58" i="10"/>
  <c r="C58" i="10"/>
  <c r="G57" i="10"/>
  <c r="E57" i="10"/>
  <c r="C57" i="10"/>
  <c r="G56" i="10"/>
  <c r="E56" i="10"/>
  <c r="C56" i="10"/>
  <c r="G55" i="10"/>
  <c r="E55" i="10"/>
  <c r="C55" i="10"/>
  <c r="G54" i="10"/>
  <c r="E54" i="10"/>
  <c r="C54" i="10"/>
  <c r="G53" i="10"/>
  <c r="E53" i="10"/>
  <c r="C53" i="10"/>
  <c r="G52" i="10"/>
  <c r="E52" i="10"/>
  <c r="C52" i="10"/>
  <c r="G51" i="10"/>
  <c r="E51" i="10"/>
  <c r="C51" i="10"/>
  <c r="G50" i="10"/>
  <c r="E50" i="10"/>
  <c r="C50" i="10"/>
  <c r="G49" i="10"/>
  <c r="E49" i="10"/>
  <c r="C49" i="10"/>
  <c r="G48" i="10"/>
  <c r="E48" i="10"/>
  <c r="C48" i="10"/>
  <c r="G47" i="10"/>
  <c r="E47" i="10"/>
  <c r="C47" i="10"/>
  <c r="G46" i="10"/>
  <c r="E46" i="10"/>
  <c r="C46" i="10"/>
  <c r="G45" i="10"/>
  <c r="E45" i="10"/>
  <c r="C45" i="10"/>
  <c r="G44" i="10"/>
  <c r="E44" i="10"/>
  <c r="C44" i="10"/>
  <c r="G43" i="10"/>
  <c r="E43" i="10"/>
  <c r="C43" i="10"/>
  <c r="G42" i="10"/>
  <c r="E42" i="10"/>
  <c r="C42" i="10"/>
  <c r="G41" i="10"/>
  <c r="E41" i="10"/>
  <c r="C41" i="10"/>
  <c r="G40" i="10"/>
  <c r="E40" i="10"/>
  <c r="C40" i="10"/>
  <c r="G39" i="10"/>
  <c r="E39" i="10"/>
  <c r="C39" i="10"/>
  <c r="G38" i="10"/>
  <c r="E38" i="10"/>
  <c r="C38" i="10"/>
  <c r="G37" i="10"/>
  <c r="E37" i="10"/>
  <c r="C37" i="10"/>
  <c r="G36" i="10"/>
  <c r="E36" i="10"/>
  <c r="C36" i="10"/>
  <c r="G35" i="10"/>
  <c r="E35" i="10"/>
  <c r="C35" i="10"/>
  <c r="G34" i="10"/>
  <c r="E34" i="10"/>
  <c r="C34" i="10"/>
  <c r="G33" i="10"/>
  <c r="E33" i="10"/>
  <c r="C33" i="10"/>
  <c r="G32" i="10"/>
  <c r="E32" i="10"/>
  <c r="C32" i="10"/>
  <c r="G31" i="10"/>
  <c r="E31" i="10"/>
  <c r="C31" i="10"/>
  <c r="G30" i="10"/>
  <c r="E30" i="10"/>
  <c r="C30" i="10"/>
  <c r="G29" i="10"/>
  <c r="E29" i="10"/>
  <c r="C29" i="10"/>
  <c r="G28" i="10"/>
  <c r="E28" i="10"/>
  <c r="C28" i="10"/>
  <c r="G27" i="10"/>
  <c r="E27" i="10"/>
  <c r="C27" i="10"/>
  <c r="G26" i="10"/>
  <c r="E26" i="10"/>
  <c r="C26" i="10"/>
  <c r="G25" i="10"/>
  <c r="E25" i="10"/>
  <c r="C25" i="10"/>
  <c r="G24" i="10"/>
  <c r="E24" i="10"/>
  <c r="C24" i="10"/>
  <c r="G23" i="10"/>
  <c r="E23" i="10"/>
  <c r="C23" i="10"/>
  <c r="G22" i="10"/>
  <c r="E22" i="10"/>
  <c r="C22" i="10"/>
  <c r="G21" i="10"/>
  <c r="E21" i="10"/>
  <c r="C21" i="10"/>
  <c r="G20" i="10"/>
  <c r="E20" i="10"/>
  <c r="C20" i="10"/>
  <c r="G19" i="10"/>
  <c r="E19" i="10"/>
  <c r="C19" i="10"/>
  <c r="G18" i="10"/>
  <c r="E18" i="10"/>
  <c r="C18" i="10"/>
  <c r="G17" i="10"/>
  <c r="E17" i="10"/>
  <c r="C17" i="10"/>
  <c r="G16" i="10"/>
  <c r="E16" i="10"/>
  <c r="C16" i="10"/>
  <c r="G15" i="10"/>
  <c r="E15" i="10"/>
  <c r="C15" i="10"/>
  <c r="G14" i="10"/>
  <c r="E14" i="10"/>
  <c r="C14" i="10"/>
  <c r="G13" i="10"/>
  <c r="E13" i="10"/>
  <c r="C13" i="10"/>
  <c r="G12" i="10"/>
  <c r="E12" i="10"/>
  <c r="C12" i="10"/>
  <c r="G11" i="10"/>
  <c r="E11" i="10"/>
  <c r="C11" i="10"/>
  <c r="G10" i="10"/>
  <c r="E10" i="10"/>
  <c r="C10" i="10"/>
  <c r="G9" i="10"/>
  <c r="E9" i="10"/>
  <c r="C9" i="10"/>
  <c r="M5" i="7"/>
  <c r="M4" i="7"/>
  <c r="M3" i="7"/>
  <c r="L5" i="7"/>
  <c r="L4" i="7"/>
  <c r="L3" i="7"/>
  <c r="K5" i="7"/>
  <c r="K4" i="7"/>
  <c r="K3" i="7"/>
  <c r="M5" i="6"/>
  <c r="M4" i="6"/>
  <c r="M3" i="6"/>
  <c r="L5" i="6"/>
  <c r="L4" i="6"/>
  <c r="L3" i="6"/>
  <c r="K5" i="6"/>
  <c r="K4" i="6"/>
  <c r="K3" i="6"/>
  <c r="M5" i="5"/>
  <c r="M4" i="5"/>
  <c r="M3" i="5"/>
  <c r="L5" i="5"/>
  <c r="L4" i="5"/>
  <c r="L3" i="5"/>
  <c r="K5" i="5"/>
  <c r="K4" i="5"/>
  <c r="K3" i="5"/>
  <c r="G179" i="6"/>
  <c r="G178" i="6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G148" i="6"/>
  <c r="G147" i="6"/>
  <c r="G146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G179" i="7"/>
  <c r="E179" i="7"/>
  <c r="C179" i="7"/>
  <c r="G178" i="7"/>
  <c r="E178" i="7"/>
  <c r="C178" i="7"/>
  <c r="G177" i="7"/>
  <c r="E177" i="7"/>
  <c r="C177" i="7"/>
  <c r="G176" i="7"/>
  <c r="E176" i="7"/>
  <c r="C176" i="7"/>
  <c r="G175" i="7"/>
  <c r="E175" i="7"/>
  <c r="C175" i="7"/>
  <c r="G174" i="7"/>
  <c r="E174" i="7"/>
  <c r="C174" i="7"/>
  <c r="G173" i="7"/>
  <c r="E173" i="7"/>
  <c r="C173" i="7"/>
  <c r="G172" i="7"/>
  <c r="E172" i="7"/>
  <c r="C172" i="7"/>
  <c r="G171" i="7"/>
  <c r="E171" i="7"/>
  <c r="C171" i="7"/>
  <c r="G170" i="7"/>
  <c r="E170" i="7"/>
  <c r="C170" i="7"/>
  <c r="G169" i="7"/>
  <c r="E169" i="7"/>
  <c r="C169" i="7"/>
  <c r="G168" i="7"/>
  <c r="E168" i="7"/>
  <c r="C168" i="7"/>
  <c r="G167" i="7"/>
  <c r="E167" i="7"/>
  <c r="C167" i="7"/>
  <c r="G166" i="7"/>
  <c r="E166" i="7"/>
  <c r="C166" i="7"/>
  <c r="G165" i="7"/>
  <c r="E165" i="7"/>
  <c r="C165" i="7"/>
  <c r="G164" i="7"/>
  <c r="E164" i="7"/>
  <c r="C164" i="7"/>
  <c r="G163" i="7"/>
  <c r="E163" i="7"/>
  <c r="C163" i="7"/>
  <c r="G162" i="7"/>
  <c r="E162" i="7"/>
  <c r="C162" i="7"/>
  <c r="G161" i="7"/>
  <c r="E161" i="7"/>
  <c r="C161" i="7"/>
  <c r="G160" i="7"/>
  <c r="E160" i="7"/>
  <c r="C160" i="7"/>
  <c r="G159" i="7"/>
  <c r="E159" i="7"/>
  <c r="C159" i="7"/>
  <c r="G158" i="7"/>
  <c r="E158" i="7"/>
  <c r="C158" i="7"/>
  <c r="G157" i="7"/>
  <c r="E157" i="7"/>
  <c r="C157" i="7"/>
  <c r="G156" i="7"/>
  <c r="E156" i="7"/>
  <c r="C156" i="7"/>
  <c r="G155" i="7"/>
  <c r="E155" i="7"/>
  <c r="C155" i="7"/>
  <c r="G154" i="7"/>
  <c r="E154" i="7"/>
  <c r="C154" i="7"/>
  <c r="G153" i="7"/>
  <c r="E153" i="7"/>
  <c r="C153" i="7"/>
  <c r="G152" i="7"/>
  <c r="E152" i="7"/>
  <c r="C152" i="7"/>
  <c r="G151" i="7"/>
  <c r="E151" i="7"/>
  <c r="C151" i="7"/>
  <c r="G150" i="7"/>
  <c r="E150" i="7"/>
  <c r="C150" i="7"/>
  <c r="G149" i="7"/>
  <c r="E149" i="7"/>
  <c r="C149" i="7"/>
  <c r="G148" i="7"/>
  <c r="E148" i="7"/>
  <c r="C148" i="7"/>
  <c r="G147" i="7"/>
  <c r="E147" i="7"/>
  <c r="C147" i="7"/>
  <c r="G146" i="7"/>
  <c r="E146" i="7"/>
  <c r="C146" i="7"/>
  <c r="G145" i="7"/>
  <c r="E145" i="7"/>
  <c r="C145" i="7"/>
  <c r="G144" i="7"/>
  <c r="E144" i="7"/>
  <c r="C144" i="7"/>
  <c r="G143" i="7"/>
  <c r="E143" i="7"/>
  <c r="C143" i="7"/>
  <c r="G142" i="7"/>
  <c r="E142" i="7"/>
  <c r="C142" i="7"/>
  <c r="G141" i="7"/>
  <c r="E141" i="7"/>
  <c r="C141" i="7"/>
  <c r="G140" i="7"/>
  <c r="E140" i="7"/>
  <c r="C140" i="7"/>
  <c r="G139" i="7"/>
  <c r="E139" i="7"/>
  <c r="C139" i="7"/>
  <c r="G138" i="7"/>
  <c r="E138" i="7"/>
  <c r="C138" i="7"/>
  <c r="G137" i="7"/>
  <c r="E137" i="7"/>
  <c r="C137" i="7"/>
  <c r="G136" i="7"/>
  <c r="E136" i="7"/>
  <c r="C136" i="7"/>
  <c r="G135" i="7"/>
  <c r="E135" i="7"/>
  <c r="C135" i="7"/>
  <c r="G134" i="7"/>
  <c r="E134" i="7"/>
  <c r="C134" i="7"/>
  <c r="G133" i="7"/>
  <c r="E133" i="7"/>
  <c r="C133" i="7"/>
  <c r="G132" i="7"/>
  <c r="E132" i="7"/>
  <c r="C132" i="7"/>
  <c r="G131" i="7"/>
  <c r="E131" i="7"/>
  <c r="C131" i="7"/>
  <c r="G130" i="7"/>
  <c r="E130" i="7"/>
  <c r="C130" i="7"/>
  <c r="G129" i="7"/>
  <c r="E129" i="7"/>
  <c r="C129" i="7"/>
  <c r="G128" i="7"/>
  <c r="E128" i="7"/>
  <c r="C128" i="7"/>
  <c r="G127" i="7"/>
  <c r="E127" i="7"/>
  <c r="C127" i="7"/>
  <c r="G126" i="7"/>
  <c r="E126" i="7"/>
  <c r="C126" i="7"/>
  <c r="G125" i="7"/>
  <c r="E125" i="7"/>
  <c r="C125" i="7"/>
  <c r="G124" i="7"/>
  <c r="E124" i="7"/>
  <c r="C124" i="7"/>
  <c r="G123" i="7"/>
  <c r="E123" i="7"/>
  <c r="C123" i="7"/>
  <c r="G122" i="7"/>
  <c r="E122" i="7"/>
  <c r="C122" i="7"/>
  <c r="G121" i="7"/>
  <c r="E121" i="7"/>
  <c r="C121" i="7"/>
  <c r="G120" i="7"/>
  <c r="E120" i="7"/>
  <c r="C120" i="7"/>
  <c r="G119" i="7"/>
  <c r="E119" i="7"/>
  <c r="C119" i="7"/>
  <c r="G118" i="7"/>
  <c r="E118" i="7"/>
  <c r="C118" i="7"/>
  <c r="G117" i="7"/>
  <c r="E117" i="7"/>
  <c r="C117" i="7"/>
  <c r="G116" i="7"/>
  <c r="E116" i="7"/>
  <c r="C116" i="7"/>
  <c r="G115" i="7"/>
  <c r="E115" i="7"/>
  <c r="C115" i="7"/>
  <c r="G114" i="7"/>
  <c r="E114" i="7"/>
  <c r="C114" i="7"/>
  <c r="G113" i="7"/>
  <c r="E113" i="7"/>
  <c r="C113" i="7"/>
  <c r="G112" i="7"/>
  <c r="E112" i="7"/>
  <c r="C112" i="7"/>
  <c r="G111" i="7"/>
  <c r="E111" i="7"/>
  <c r="C111" i="7"/>
  <c r="G110" i="7"/>
  <c r="E110" i="7"/>
  <c r="C110" i="7"/>
  <c r="G109" i="7"/>
  <c r="E109" i="7"/>
  <c r="C109" i="7"/>
  <c r="G108" i="7"/>
  <c r="E108" i="7"/>
  <c r="C108" i="7"/>
  <c r="G107" i="7"/>
  <c r="E107" i="7"/>
  <c r="C107" i="7"/>
  <c r="G106" i="7"/>
  <c r="E106" i="7"/>
  <c r="C106" i="7"/>
  <c r="G105" i="7"/>
  <c r="E105" i="7"/>
  <c r="C105" i="7"/>
  <c r="G104" i="7"/>
  <c r="E104" i="7"/>
  <c r="C104" i="7"/>
  <c r="G103" i="7"/>
  <c r="E103" i="7"/>
  <c r="C103" i="7"/>
  <c r="G102" i="7"/>
  <c r="E102" i="7"/>
  <c r="C102" i="7"/>
  <c r="G101" i="7"/>
  <c r="E101" i="7"/>
  <c r="C101" i="7"/>
  <c r="G100" i="7"/>
  <c r="E100" i="7"/>
  <c r="C100" i="7"/>
  <c r="G99" i="7"/>
  <c r="E99" i="7"/>
  <c r="C99" i="7"/>
  <c r="G98" i="7"/>
  <c r="E98" i="7"/>
  <c r="C98" i="7"/>
  <c r="G97" i="7"/>
  <c r="E97" i="7"/>
  <c r="C97" i="7"/>
  <c r="G96" i="7"/>
  <c r="E96" i="7"/>
  <c r="C96" i="7"/>
  <c r="G95" i="7"/>
  <c r="E95" i="7"/>
  <c r="C95" i="7"/>
  <c r="G94" i="7"/>
  <c r="E94" i="7"/>
  <c r="C94" i="7"/>
  <c r="G93" i="7"/>
  <c r="E93" i="7"/>
  <c r="C93" i="7"/>
  <c r="G92" i="7"/>
  <c r="E92" i="7"/>
  <c r="C92" i="7"/>
  <c r="G91" i="7"/>
  <c r="E91" i="7"/>
  <c r="C91" i="7"/>
  <c r="G90" i="7"/>
  <c r="E90" i="7"/>
  <c r="C90" i="7"/>
  <c r="G89" i="7"/>
  <c r="E89" i="7"/>
  <c r="C89" i="7"/>
  <c r="G88" i="7"/>
  <c r="E88" i="7"/>
  <c r="C88" i="7"/>
  <c r="G87" i="7"/>
  <c r="E87" i="7"/>
  <c r="C87" i="7"/>
  <c r="G86" i="7"/>
  <c r="E86" i="7"/>
  <c r="C86" i="7"/>
  <c r="G85" i="7"/>
  <c r="E85" i="7"/>
  <c r="C85" i="7"/>
  <c r="G84" i="7"/>
  <c r="E84" i="7"/>
  <c r="C84" i="7"/>
  <c r="G83" i="7"/>
  <c r="E83" i="7"/>
  <c r="C83" i="7"/>
  <c r="G82" i="7"/>
  <c r="E82" i="7"/>
  <c r="C82" i="7"/>
  <c r="G81" i="7"/>
  <c r="E81" i="7"/>
  <c r="C81" i="7"/>
  <c r="G80" i="7"/>
  <c r="E80" i="7"/>
  <c r="C80" i="7"/>
  <c r="G79" i="7"/>
  <c r="E79" i="7"/>
  <c r="C79" i="7"/>
  <c r="G78" i="7"/>
  <c r="E78" i="7"/>
  <c r="C78" i="7"/>
  <c r="G77" i="7"/>
  <c r="E77" i="7"/>
  <c r="C77" i="7"/>
  <c r="G76" i="7"/>
  <c r="E76" i="7"/>
  <c r="C76" i="7"/>
  <c r="G75" i="7"/>
  <c r="E75" i="7"/>
  <c r="C75" i="7"/>
  <c r="G74" i="7"/>
  <c r="E74" i="7"/>
  <c r="C74" i="7"/>
  <c r="G73" i="7"/>
  <c r="E73" i="7"/>
  <c r="C73" i="7"/>
  <c r="G72" i="7"/>
  <c r="E72" i="7"/>
  <c r="C72" i="7"/>
  <c r="G71" i="7"/>
  <c r="E71" i="7"/>
  <c r="C71" i="7"/>
  <c r="G70" i="7"/>
  <c r="E70" i="7"/>
  <c r="C70" i="7"/>
  <c r="G69" i="7"/>
  <c r="E69" i="7"/>
  <c r="C69" i="7"/>
  <c r="G68" i="7"/>
  <c r="E68" i="7"/>
  <c r="C68" i="7"/>
  <c r="G67" i="7"/>
  <c r="E67" i="7"/>
  <c r="C67" i="7"/>
  <c r="G66" i="7"/>
  <c r="E66" i="7"/>
  <c r="C66" i="7"/>
  <c r="G65" i="7"/>
  <c r="E65" i="7"/>
  <c r="C65" i="7"/>
  <c r="G64" i="7"/>
  <c r="E64" i="7"/>
  <c r="C64" i="7"/>
  <c r="G63" i="7"/>
  <c r="E63" i="7"/>
  <c r="C63" i="7"/>
  <c r="G62" i="7"/>
  <c r="E62" i="7"/>
  <c r="C62" i="7"/>
  <c r="G61" i="7"/>
  <c r="E61" i="7"/>
  <c r="C61" i="7"/>
  <c r="G60" i="7"/>
  <c r="E60" i="7"/>
  <c r="C60" i="7"/>
  <c r="G59" i="7"/>
  <c r="E59" i="7"/>
  <c r="C59" i="7"/>
  <c r="G58" i="7"/>
  <c r="E58" i="7"/>
  <c r="C58" i="7"/>
  <c r="G57" i="7"/>
  <c r="E57" i="7"/>
  <c r="C57" i="7"/>
  <c r="G56" i="7"/>
  <c r="E56" i="7"/>
  <c r="C56" i="7"/>
  <c r="G55" i="7"/>
  <c r="E55" i="7"/>
  <c r="C55" i="7"/>
  <c r="G54" i="7"/>
  <c r="E54" i="7"/>
  <c r="C54" i="7"/>
  <c r="G53" i="7"/>
  <c r="E53" i="7"/>
  <c r="C53" i="7"/>
  <c r="G52" i="7"/>
  <c r="E52" i="7"/>
  <c r="C52" i="7"/>
  <c r="G51" i="7"/>
  <c r="E51" i="7"/>
  <c r="C51" i="7"/>
  <c r="G50" i="7"/>
  <c r="E50" i="7"/>
  <c r="C50" i="7"/>
  <c r="G49" i="7"/>
  <c r="E49" i="7"/>
  <c r="C49" i="7"/>
  <c r="G48" i="7"/>
  <c r="E48" i="7"/>
  <c r="C48" i="7"/>
  <c r="G47" i="7"/>
  <c r="E47" i="7"/>
  <c r="C47" i="7"/>
  <c r="G46" i="7"/>
  <c r="E46" i="7"/>
  <c r="C46" i="7"/>
  <c r="G45" i="7"/>
  <c r="E45" i="7"/>
  <c r="C45" i="7"/>
  <c r="G44" i="7"/>
  <c r="E44" i="7"/>
  <c r="C44" i="7"/>
  <c r="G43" i="7"/>
  <c r="E43" i="7"/>
  <c r="C43" i="7"/>
  <c r="G42" i="7"/>
  <c r="E42" i="7"/>
  <c r="C42" i="7"/>
  <c r="G41" i="7"/>
  <c r="E41" i="7"/>
  <c r="C41" i="7"/>
  <c r="G40" i="7"/>
  <c r="E40" i="7"/>
  <c r="C40" i="7"/>
  <c r="G39" i="7"/>
  <c r="E39" i="7"/>
  <c r="C39" i="7"/>
  <c r="G38" i="7"/>
  <c r="E38" i="7"/>
  <c r="C38" i="7"/>
  <c r="G37" i="7"/>
  <c r="E37" i="7"/>
  <c r="C37" i="7"/>
  <c r="G36" i="7"/>
  <c r="E36" i="7"/>
  <c r="C36" i="7"/>
  <c r="G35" i="7"/>
  <c r="E35" i="7"/>
  <c r="C35" i="7"/>
  <c r="G34" i="7"/>
  <c r="E34" i="7"/>
  <c r="C34" i="7"/>
  <c r="G33" i="7"/>
  <c r="E33" i="7"/>
  <c r="C33" i="7"/>
  <c r="G32" i="7"/>
  <c r="E32" i="7"/>
  <c r="C32" i="7"/>
  <c r="G31" i="7"/>
  <c r="E31" i="7"/>
  <c r="C31" i="7"/>
  <c r="G30" i="7"/>
  <c r="E30" i="7"/>
  <c r="C30" i="7"/>
  <c r="G29" i="7"/>
  <c r="E29" i="7"/>
  <c r="C29" i="7"/>
  <c r="G28" i="7"/>
  <c r="E28" i="7"/>
  <c r="C28" i="7"/>
  <c r="G27" i="7"/>
  <c r="E27" i="7"/>
  <c r="C27" i="7"/>
  <c r="G26" i="7"/>
  <c r="E26" i="7"/>
  <c r="C26" i="7"/>
  <c r="G25" i="7"/>
  <c r="E25" i="7"/>
  <c r="C25" i="7"/>
  <c r="G24" i="7"/>
  <c r="E24" i="7"/>
  <c r="C24" i="7"/>
  <c r="G23" i="7"/>
  <c r="E23" i="7"/>
  <c r="C23" i="7"/>
  <c r="G22" i="7"/>
  <c r="E22" i="7"/>
  <c r="C22" i="7"/>
  <c r="G21" i="7"/>
  <c r="E21" i="7"/>
  <c r="C21" i="7"/>
  <c r="G20" i="7"/>
  <c r="E20" i="7"/>
  <c r="C20" i="7"/>
  <c r="G19" i="7"/>
  <c r="E19" i="7"/>
  <c r="C19" i="7"/>
  <c r="G18" i="7"/>
  <c r="E18" i="7"/>
  <c r="C18" i="7"/>
  <c r="G17" i="7"/>
  <c r="E17" i="7"/>
  <c r="C17" i="7"/>
  <c r="G16" i="7"/>
  <c r="E16" i="7"/>
  <c r="C16" i="7"/>
  <c r="G15" i="7"/>
  <c r="E15" i="7"/>
  <c r="C15" i="7"/>
  <c r="G14" i="7"/>
  <c r="E14" i="7"/>
  <c r="C14" i="7"/>
  <c r="G13" i="7"/>
  <c r="E13" i="7"/>
  <c r="C13" i="7"/>
  <c r="G12" i="7"/>
  <c r="E12" i="7"/>
  <c r="C12" i="7"/>
  <c r="G11" i="7"/>
  <c r="E11" i="7"/>
  <c r="C11" i="7"/>
  <c r="G10" i="7"/>
  <c r="E10" i="7"/>
  <c r="C10" i="7"/>
  <c r="G9" i="7"/>
  <c r="E9" i="7"/>
  <c r="C9" i="7"/>
  <c r="G179" i="5"/>
  <c r="E179" i="5"/>
  <c r="C179" i="5"/>
  <c r="G178" i="5"/>
  <c r="E178" i="5"/>
  <c r="C178" i="5"/>
  <c r="G177" i="5"/>
  <c r="E177" i="5"/>
  <c r="C177" i="5"/>
  <c r="G176" i="5"/>
  <c r="E176" i="5"/>
  <c r="C176" i="5"/>
  <c r="G175" i="5"/>
  <c r="E175" i="5"/>
  <c r="C175" i="5"/>
  <c r="G174" i="5"/>
  <c r="E174" i="5"/>
  <c r="C174" i="5"/>
  <c r="G173" i="5"/>
  <c r="E173" i="5"/>
  <c r="C173" i="5"/>
  <c r="G172" i="5"/>
  <c r="E172" i="5"/>
  <c r="C172" i="5"/>
  <c r="G171" i="5"/>
  <c r="E171" i="5"/>
  <c r="C171" i="5"/>
  <c r="G170" i="5"/>
  <c r="E170" i="5"/>
  <c r="C170" i="5"/>
  <c r="G169" i="5"/>
  <c r="E169" i="5"/>
  <c r="C169" i="5"/>
  <c r="G168" i="5"/>
  <c r="E168" i="5"/>
  <c r="C168" i="5"/>
  <c r="G167" i="5"/>
  <c r="E167" i="5"/>
  <c r="C167" i="5"/>
  <c r="G166" i="5"/>
  <c r="E166" i="5"/>
  <c r="C166" i="5"/>
  <c r="G165" i="5"/>
  <c r="E165" i="5"/>
  <c r="C165" i="5"/>
  <c r="G164" i="5"/>
  <c r="E164" i="5"/>
  <c r="C164" i="5"/>
  <c r="G163" i="5"/>
  <c r="E163" i="5"/>
  <c r="C163" i="5"/>
  <c r="G162" i="5"/>
  <c r="E162" i="5"/>
  <c r="C162" i="5"/>
  <c r="G161" i="5"/>
  <c r="E161" i="5"/>
  <c r="C161" i="5"/>
  <c r="G160" i="5"/>
  <c r="E160" i="5"/>
  <c r="C160" i="5"/>
  <c r="G159" i="5"/>
  <c r="E159" i="5"/>
  <c r="C159" i="5"/>
  <c r="G158" i="5"/>
  <c r="E158" i="5"/>
  <c r="C158" i="5"/>
  <c r="G157" i="5"/>
  <c r="E157" i="5"/>
  <c r="C157" i="5"/>
  <c r="G156" i="5"/>
  <c r="E156" i="5"/>
  <c r="C156" i="5"/>
  <c r="G155" i="5"/>
  <c r="E155" i="5"/>
  <c r="C155" i="5"/>
  <c r="G154" i="5"/>
  <c r="E154" i="5"/>
  <c r="C154" i="5"/>
  <c r="G153" i="5"/>
  <c r="E153" i="5"/>
  <c r="C153" i="5"/>
  <c r="G152" i="5"/>
  <c r="E152" i="5"/>
  <c r="C152" i="5"/>
  <c r="G151" i="5"/>
  <c r="E151" i="5"/>
  <c r="C151" i="5"/>
  <c r="G150" i="5"/>
  <c r="E150" i="5"/>
  <c r="C150" i="5"/>
  <c r="G149" i="5"/>
  <c r="E149" i="5"/>
  <c r="C149" i="5"/>
  <c r="G148" i="5"/>
  <c r="E148" i="5"/>
  <c r="C148" i="5"/>
  <c r="G147" i="5"/>
  <c r="E147" i="5"/>
  <c r="C147" i="5"/>
  <c r="G146" i="5"/>
  <c r="E146" i="5"/>
  <c r="C146" i="5"/>
  <c r="G145" i="5"/>
  <c r="E145" i="5"/>
  <c r="C145" i="5"/>
  <c r="G144" i="5"/>
  <c r="E144" i="5"/>
  <c r="C144" i="5"/>
  <c r="G143" i="5"/>
  <c r="E143" i="5"/>
  <c r="C143" i="5"/>
  <c r="G142" i="5"/>
  <c r="E142" i="5"/>
  <c r="C142" i="5"/>
  <c r="G141" i="5"/>
  <c r="E141" i="5"/>
  <c r="C141" i="5"/>
  <c r="G140" i="5"/>
  <c r="E140" i="5"/>
  <c r="C140" i="5"/>
  <c r="G139" i="5"/>
  <c r="E139" i="5"/>
  <c r="C139" i="5"/>
  <c r="G138" i="5"/>
  <c r="E138" i="5"/>
  <c r="C138" i="5"/>
  <c r="G137" i="5"/>
  <c r="E137" i="5"/>
  <c r="C137" i="5"/>
  <c r="G136" i="5"/>
  <c r="E136" i="5"/>
  <c r="C136" i="5"/>
  <c r="G135" i="5"/>
  <c r="E135" i="5"/>
  <c r="C135" i="5"/>
  <c r="G134" i="5"/>
  <c r="E134" i="5"/>
  <c r="C134" i="5"/>
  <c r="G133" i="5"/>
  <c r="E133" i="5"/>
  <c r="C133" i="5"/>
  <c r="G132" i="5"/>
  <c r="E132" i="5"/>
  <c r="C132" i="5"/>
  <c r="G131" i="5"/>
  <c r="E131" i="5"/>
  <c r="C131" i="5"/>
  <c r="G130" i="5"/>
  <c r="E130" i="5"/>
  <c r="C130" i="5"/>
  <c r="G129" i="5"/>
  <c r="E129" i="5"/>
  <c r="C129" i="5"/>
  <c r="G128" i="5"/>
  <c r="E128" i="5"/>
  <c r="C128" i="5"/>
  <c r="G127" i="5"/>
  <c r="E127" i="5"/>
  <c r="C127" i="5"/>
  <c r="G126" i="5"/>
  <c r="E126" i="5"/>
  <c r="C126" i="5"/>
  <c r="G125" i="5"/>
  <c r="E125" i="5"/>
  <c r="C125" i="5"/>
  <c r="G124" i="5"/>
  <c r="E124" i="5"/>
  <c r="C124" i="5"/>
  <c r="G123" i="5"/>
  <c r="E123" i="5"/>
  <c r="C123" i="5"/>
  <c r="G122" i="5"/>
  <c r="E122" i="5"/>
  <c r="C122" i="5"/>
  <c r="G121" i="5"/>
  <c r="E121" i="5"/>
  <c r="C121" i="5"/>
  <c r="G120" i="5"/>
  <c r="E120" i="5"/>
  <c r="C120" i="5"/>
  <c r="G119" i="5"/>
  <c r="E119" i="5"/>
  <c r="C119" i="5"/>
  <c r="G118" i="5"/>
  <c r="E118" i="5"/>
  <c r="C118" i="5"/>
  <c r="G117" i="5"/>
  <c r="E117" i="5"/>
  <c r="C117" i="5"/>
  <c r="G116" i="5"/>
  <c r="E116" i="5"/>
  <c r="C116" i="5"/>
  <c r="G115" i="5"/>
  <c r="E115" i="5"/>
  <c r="C115" i="5"/>
  <c r="G114" i="5"/>
  <c r="E114" i="5"/>
  <c r="C114" i="5"/>
  <c r="G113" i="5"/>
  <c r="E113" i="5"/>
  <c r="C113" i="5"/>
  <c r="G112" i="5"/>
  <c r="E112" i="5"/>
  <c r="C112" i="5"/>
  <c r="G111" i="5"/>
  <c r="E111" i="5"/>
  <c r="C111" i="5"/>
  <c r="G110" i="5"/>
  <c r="E110" i="5"/>
  <c r="C110" i="5"/>
  <c r="G109" i="5"/>
  <c r="E109" i="5"/>
  <c r="C109" i="5"/>
  <c r="G108" i="5"/>
  <c r="E108" i="5"/>
  <c r="C108" i="5"/>
  <c r="G107" i="5"/>
  <c r="E107" i="5"/>
  <c r="C107" i="5"/>
  <c r="G106" i="5"/>
  <c r="E106" i="5"/>
  <c r="C106" i="5"/>
  <c r="G105" i="5"/>
  <c r="E105" i="5"/>
  <c r="C105" i="5"/>
  <c r="G104" i="5"/>
  <c r="E104" i="5"/>
  <c r="C104" i="5"/>
  <c r="G103" i="5"/>
  <c r="E103" i="5"/>
  <c r="C103" i="5"/>
  <c r="G102" i="5"/>
  <c r="E102" i="5"/>
  <c r="C102" i="5"/>
  <c r="G101" i="5"/>
  <c r="E101" i="5"/>
  <c r="C101" i="5"/>
  <c r="G100" i="5"/>
  <c r="E100" i="5"/>
  <c r="C100" i="5"/>
  <c r="G99" i="5"/>
  <c r="E99" i="5"/>
  <c r="C99" i="5"/>
  <c r="G98" i="5"/>
  <c r="E98" i="5"/>
  <c r="C98" i="5"/>
  <c r="G97" i="5"/>
  <c r="E97" i="5"/>
  <c r="C97" i="5"/>
  <c r="G96" i="5"/>
  <c r="E96" i="5"/>
  <c r="C96" i="5"/>
  <c r="G95" i="5"/>
  <c r="E95" i="5"/>
  <c r="C95" i="5"/>
  <c r="G94" i="5"/>
  <c r="E94" i="5"/>
  <c r="C94" i="5"/>
  <c r="G93" i="5"/>
  <c r="E93" i="5"/>
  <c r="C93" i="5"/>
  <c r="G92" i="5"/>
  <c r="E92" i="5"/>
  <c r="C92" i="5"/>
  <c r="G91" i="5"/>
  <c r="E91" i="5"/>
  <c r="C91" i="5"/>
  <c r="G90" i="5"/>
  <c r="E90" i="5"/>
  <c r="C90" i="5"/>
  <c r="G89" i="5"/>
  <c r="E89" i="5"/>
  <c r="C89" i="5"/>
  <c r="G88" i="5"/>
  <c r="E88" i="5"/>
  <c r="C88" i="5"/>
  <c r="G87" i="5"/>
  <c r="E87" i="5"/>
  <c r="C87" i="5"/>
  <c r="G86" i="5"/>
  <c r="E86" i="5"/>
  <c r="C86" i="5"/>
  <c r="G85" i="5"/>
  <c r="E85" i="5"/>
  <c r="C85" i="5"/>
  <c r="G84" i="5"/>
  <c r="E84" i="5"/>
  <c r="C84" i="5"/>
  <c r="G83" i="5"/>
  <c r="E83" i="5"/>
  <c r="C83" i="5"/>
  <c r="G82" i="5"/>
  <c r="E82" i="5"/>
  <c r="C82" i="5"/>
  <c r="G81" i="5"/>
  <c r="E81" i="5"/>
  <c r="C81" i="5"/>
  <c r="G80" i="5"/>
  <c r="E80" i="5"/>
  <c r="C80" i="5"/>
  <c r="G79" i="5"/>
  <c r="E79" i="5"/>
  <c r="C79" i="5"/>
  <c r="G78" i="5"/>
  <c r="E78" i="5"/>
  <c r="C78" i="5"/>
  <c r="G77" i="5"/>
  <c r="E77" i="5"/>
  <c r="C77" i="5"/>
  <c r="G76" i="5"/>
  <c r="E76" i="5"/>
  <c r="C76" i="5"/>
  <c r="G75" i="5"/>
  <c r="E75" i="5"/>
  <c r="C75" i="5"/>
  <c r="G74" i="5"/>
  <c r="E74" i="5"/>
  <c r="C74" i="5"/>
  <c r="G73" i="5"/>
  <c r="E73" i="5"/>
  <c r="C73" i="5"/>
  <c r="G72" i="5"/>
  <c r="E72" i="5"/>
  <c r="C72" i="5"/>
  <c r="G71" i="5"/>
  <c r="E71" i="5"/>
  <c r="C71" i="5"/>
  <c r="G70" i="5"/>
  <c r="E70" i="5"/>
  <c r="C70" i="5"/>
  <c r="G69" i="5"/>
  <c r="E69" i="5"/>
  <c r="C69" i="5"/>
  <c r="G68" i="5"/>
  <c r="E68" i="5"/>
  <c r="C68" i="5"/>
  <c r="G67" i="5"/>
  <c r="E67" i="5"/>
  <c r="C67" i="5"/>
  <c r="G66" i="5"/>
  <c r="E66" i="5"/>
  <c r="C66" i="5"/>
  <c r="G65" i="5"/>
  <c r="E65" i="5"/>
  <c r="C65" i="5"/>
  <c r="G64" i="5"/>
  <c r="E64" i="5"/>
  <c r="C64" i="5"/>
  <c r="G63" i="5"/>
  <c r="E63" i="5"/>
  <c r="C63" i="5"/>
  <c r="G62" i="5"/>
  <c r="E62" i="5"/>
  <c r="C62" i="5"/>
  <c r="G61" i="5"/>
  <c r="E61" i="5"/>
  <c r="C61" i="5"/>
  <c r="G60" i="5"/>
  <c r="E60" i="5"/>
  <c r="C60" i="5"/>
  <c r="G59" i="5"/>
  <c r="E59" i="5"/>
  <c r="C59" i="5"/>
  <c r="G58" i="5"/>
  <c r="E58" i="5"/>
  <c r="C58" i="5"/>
  <c r="G57" i="5"/>
  <c r="E57" i="5"/>
  <c r="C57" i="5"/>
  <c r="G56" i="5"/>
  <c r="E56" i="5"/>
  <c r="C56" i="5"/>
  <c r="G55" i="5"/>
  <c r="E55" i="5"/>
  <c r="C55" i="5"/>
  <c r="G54" i="5"/>
  <c r="E54" i="5"/>
  <c r="C54" i="5"/>
  <c r="G53" i="5"/>
  <c r="E53" i="5"/>
  <c r="C53" i="5"/>
  <c r="G52" i="5"/>
  <c r="E52" i="5"/>
  <c r="C52" i="5"/>
  <c r="G51" i="5"/>
  <c r="E51" i="5"/>
  <c r="C51" i="5"/>
  <c r="G50" i="5"/>
  <c r="E50" i="5"/>
  <c r="C50" i="5"/>
  <c r="G49" i="5"/>
  <c r="E49" i="5"/>
  <c r="C49" i="5"/>
  <c r="G48" i="5"/>
  <c r="E48" i="5"/>
  <c r="C48" i="5"/>
  <c r="G47" i="5"/>
  <c r="E47" i="5"/>
  <c r="C47" i="5"/>
  <c r="G46" i="5"/>
  <c r="E46" i="5"/>
  <c r="C46" i="5"/>
  <c r="G45" i="5"/>
  <c r="E45" i="5"/>
  <c r="C45" i="5"/>
  <c r="G44" i="5"/>
  <c r="E44" i="5"/>
  <c r="C44" i="5"/>
  <c r="G43" i="5"/>
  <c r="E43" i="5"/>
  <c r="C43" i="5"/>
  <c r="G42" i="5"/>
  <c r="E42" i="5"/>
  <c r="C42" i="5"/>
  <c r="G41" i="5"/>
  <c r="E41" i="5"/>
  <c r="C41" i="5"/>
  <c r="G40" i="5"/>
  <c r="E40" i="5"/>
  <c r="C40" i="5"/>
  <c r="G39" i="5"/>
  <c r="E39" i="5"/>
  <c r="C39" i="5"/>
  <c r="G38" i="5"/>
  <c r="E38" i="5"/>
  <c r="C38" i="5"/>
  <c r="G37" i="5"/>
  <c r="E37" i="5"/>
  <c r="C37" i="5"/>
  <c r="G36" i="5"/>
  <c r="E36" i="5"/>
  <c r="C36" i="5"/>
  <c r="G35" i="5"/>
  <c r="E35" i="5"/>
  <c r="C35" i="5"/>
  <c r="G34" i="5"/>
  <c r="E34" i="5"/>
  <c r="C34" i="5"/>
  <c r="G33" i="5"/>
  <c r="E33" i="5"/>
  <c r="C33" i="5"/>
  <c r="G32" i="5"/>
  <c r="E32" i="5"/>
  <c r="C32" i="5"/>
  <c r="G31" i="5"/>
  <c r="E31" i="5"/>
  <c r="C31" i="5"/>
  <c r="G30" i="5"/>
  <c r="E30" i="5"/>
  <c r="C30" i="5"/>
  <c r="G29" i="5"/>
  <c r="E29" i="5"/>
  <c r="C29" i="5"/>
  <c r="G28" i="5"/>
  <c r="E28" i="5"/>
  <c r="C28" i="5"/>
  <c r="G27" i="5"/>
  <c r="E27" i="5"/>
  <c r="C27" i="5"/>
  <c r="G26" i="5"/>
  <c r="E26" i="5"/>
  <c r="C26" i="5"/>
  <c r="G25" i="5"/>
  <c r="E25" i="5"/>
  <c r="C25" i="5"/>
  <c r="G24" i="5"/>
  <c r="E24" i="5"/>
  <c r="C24" i="5"/>
  <c r="G23" i="5"/>
  <c r="E23" i="5"/>
  <c r="C23" i="5"/>
  <c r="G22" i="5"/>
  <c r="E22" i="5"/>
  <c r="C22" i="5"/>
  <c r="G21" i="5"/>
  <c r="E21" i="5"/>
  <c r="C21" i="5"/>
  <c r="G20" i="5"/>
  <c r="E20" i="5"/>
  <c r="C20" i="5"/>
  <c r="G19" i="5"/>
  <c r="E19" i="5"/>
  <c r="C19" i="5"/>
  <c r="G18" i="5"/>
  <c r="E18" i="5"/>
  <c r="C18" i="5"/>
  <c r="G17" i="5"/>
  <c r="E17" i="5"/>
  <c r="C17" i="5"/>
  <c r="G16" i="5"/>
  <c r="E16" i="5"/>
  <c r="C16" i="5"/>
  <c r="G15" i="5"/>
  <c r="E15" i="5"/>
  <c r="C15" i="5"/>
  <c r="G14" i="5"/>
  <c r="E14" i="5"/>
  <c r="C14" i="5"/>
  <c r="G13" i="5"/>
  <c r="E13" i="5"/>
  <c r="C13" i="5"/>
  <c r="G12" i="5"/>
  <c r="E12" i="5"/>
  <c r="C12" i="5"/>
  <c r="G11" i="5"/>
  <c r="E11" i="5"/>
  <c r="C11" i="5"/>
  <c r="G10" i="5"/>
  <c r="E10" i="5"/>
  <c r="C10" i="5"/>
  <c r="G9" i="5"/>
  <c r="E9" i="5"/>
  <c r="C9" i="5"/>
  <c r="M5" i="1"/>
  <c r="M4" i="1"/>
  <c r="M3" i="1"/>
  <c r="L5" i="1"/>
  <c r="L4" i="1"/>
  <c r="L3" i="1"/>
  <c r="K5" i="1"/>
  <c r="K4" i="1"/>
  <c r="K3" i="1"/>
  <c r="M5" i="2"/>
  <c r="M4" i="2"/>
  <c r="M3" i="2"/>
  <c r="L5" i="2"/>
  <c r="L4" i="2"/>
  <c r="L3" i="2"/>
  <c r="K5" i="2"/>
  <c r="K4" i="2"/>
  <c r="K3" i="2"/>
  <c r="M5" i="3"/>
  <c r="M4" i="3"/>
  <c r="M3" i="3"/>
  <c r="L5" i="3"/>
  <c r="L4" i="3"/>
  <c r="L3" i="3"/>
  <c r="K5" i="3"/>
  <c r="K4" i="3"/>
  <c r="K3" i="3"/>
  <c r="G69" i="3"/>
  <c r="E69" i="3"/>
  <c r="C69" i="3"/>
  <c r="G68" i="3"/>
  <c r="E68" i="3"/>
  <c r="C68" i="3"/>
  <c r="G67" i="3"/>
  <c r="E67" i="3"/>
  <c r="C67" i="3"/>
  <c r="G66" i="3"/>
  <c r="E66" i="3"/>
  <c r="C66" i="3"/>
  <c r="G65" i="3"/>
  <c r="E65" i="3"/>
  <c r="C65" i="3"/>
  <c r="G64" i="3"/>
  <c r="E64" i="3"/>
  <c r="C64" i="3"/>
  <c r="G63" i="3"/>
  <c r="E63" i="3"/>
  <c r="C63" i="3"/>
  <c r="G62" i="3"/>
  <c r="E62" i="3"/>
  <c r="C62" i="3"/>
  <c r="G61" i="3"/>
  <c r="E61" i="3"/>
  <c r="C61" i="3"/>
  <c r="G60" i="3"/>
  <c r="E60" i="3"/>
  <c r="C60" i="3"/>
  <c r="G59" i="3"/>
  <c r="E59" i="3"/>
  <c r="C59" i="3"/>
  <c r="G58" i="3"/>
  <c r="E58" i="3"/>
  <c r="C58" i="3"/>
  <c r="G57" i="3"/>
  <c r="E57" i="3"/>
  <c r="C57" i="3"/>
  <c r="G56" i="3"/>
  <c r="E56" i="3"/>
  <c r="C56" i="3"/>
  <c r="G55" i="3"/>
  <c r="E55" i="3"/>
  <c r="C55" i="3"/>
  <c r="G54" i="3"/>
  <c r="E54" i="3"/>
  <c r="C54" i="3"/>
  <c r="G53" i="3"/>
  <c r="E53" i="3"/>
  <c r="C53" i="3"/>
  <c r="G52" i="3"/>
  <c r="E52" i="3"/>
  <c r="C52" i="3"/>
  <c r="G51" i="3"/>
  <c r="E51" i="3"/>
  <c r="C51" i="3"/>
  <c r="G50" i="3"/>
  <c r="E50" i="3"/>
  <c r="C50" i="3"/>
  <c r="G49" i="3"/>
  <c r="E49" i="3"/>
  <c r="C49" i="3"/>
  <c r="G48" i="3"/>
  <c r="E48" i="3"/>
  <c r="C48" i="3"/>
  <c r="G47" i="3"/>
  <c r="E47" i="3"/>
  <c r="C47" i="3"/>
  <c r="G46" i="3"/>
  <c r="E46" i="3"/>
  <c r="C46" i="3"/>
  <c r="G45" i="3"/>
  <c r="E45" i="3"/>
  <c r="C45" i="3"/>
  <c r="G44" i="3"/>
  <c r="E44" i="3"/>
  <c r="C44" i="3"/>
  <c r="G43" i="3"/>
  <c r="E43" i="3"/>
  <c r="C43" i="3"/>
  <c r="G42" i="3"/>
  <c r="E42" i="3"/>
  <c r="C42" i="3"/>
  <c r="G41" i="3"/>
  <c r="E41" i="3"/>
  <c r="C41" i="3"/>
  <c r="G40" i="3"/>
  <c r="E40" i="3"/>
  <c r="C40" i="3"/>
  <c r="G39" i="3"/>
  <c r="E39" i="3"/>
  <c r="C39" i="3"/>
  <c r="G38" i="3"/>
  <c r="E38" i="3"/>
  <c r="C38" i="3"/>
  <c r="G37" i="3"/>
  <c r="E37" i="3"/>
  <c r="C37" i="3"/>
  <c r="G36" i="3"/>
  <c r="E36" i="3"/>
  <c r="C36" i="3"/>
  <c r="G35" i="3"/>
  <c r="E35" i="3"/>
  <c r="C35" i="3"/>
  <c r="G34" i="3"/>
  <c r="E34" i="3"/>
  <c r="C34" i="3"/>
  <c r="G33" i="3"/>
  <c r="E33" i="3"/>
  <c r="C33" i="3"/>
  <c r="G32" i="3"/>
  <c r="E32" i="3"/>
  <c r="C32" i="3"/>
  <c r="G31" i="3"/>
  <c r="E31" i="3"/>
  <c r="C31" i="3"/>
  <c r="G30" i="3"/>
  <c r="E30" i="3"/>
  <c r="C30" i="3"/>
  <c r="G29" i="3"/>
  <c r="E29" i="3"/>
  <c r="C29" i="3"/>
  <c r="G28" i="3"/>
  <c r="E28" i="3"/>
  <c r="C28" i="3"/>
  <c r="G27" i="3"/>
  <c r="E27" i="3"/>
  <c r="C27" i="3"/>
  <c r="G26" i="3"/>
  <c r="E26" i="3"/>
  <c r="C26" i="3"/>
  <c r="G25" i="3"/>
  <c r="E25" i="3"/>
  <c r="C25" i="3"/>
  <c r="G24" i="3"/>
  <c r="E24" i="3"/>
  <c r="C24" i="3"/>
  <c r="G23" i="3"/>
  <c r="E23" i="3"/>
  <c r="C23" i="3"/>
  <c r="G22" i="3"/>
  <c r="E22" i="3"/>
  <c r="C22" i="3"/>
  <c r="G21" i="3"/>
  <c r="E21" i="3"/>
  <c r="C21" i="3"/>
  <c r="G20" i="3"/>
  <c r="E20" i="3"/>
  <c r="C20" i="3"/>
  <c r="G19" i="3"/>
  <c r="E19" i="3"/>
  <c r="C19" i="3"/>
  <c r="G18" i="3"/>
  <c r="E18" i="3"/>
  <c r="C18" i="3"/>
  <c r="G17" i="3"/>
  <c r="E17" i="3"/>
  <c r="C17" i="3"/>
  <c r="G16" i="3"/>
  <c r="E16" i="3"/>
  <c r="C16" i="3"/>
  <c r="G15" i="3"/>
  <c r="E15" i="3"/>
  <c r="C15" i="3"/>
  <c r="G14" i="3"/>
  <c r="E14" i="3"/>
  <c r="C14" i="3"/>
  <c r="G13" i="3"/>
  <c r="E13" i="3"/>
  <c r="C13" i="3"/>
  <c r="G12" i="3"/>
  <c r="E12" i="3"/>
  <c r="C12" i="3"/>
  <c r="G11" i="3"/>
  <c r="E11" i="3"/>
  <c r="C11" i="3"/>
  <c r="G10" i="3"/>
  <c r="E10" i="3"/>
  <c r="C10" i="3"/>
  <c r="G9" i="3"/>
  <c r="E9" i="3"/>
  <c r="C9" i="3"/>
  <c r="G69" i="2"/>
  <c r="E69" i="2"/>
  <c r="C69" i="2"/>
  <c r="G68" i="2"/>
  <c r="E68" i="2"/>
  <c r="C68" i="2"/>
  <c r="G67" i="2"/>
  <c r="E67" i="2"/>
  <c r="C67" i="2"/>
  <c r="G66" i="2"/>
  <c r="E66" i="2"/>
  <c r="C66" i="2"/>
  <c r="G65" i="2"/>
  <c r="E65" i="2"/>
  <c r="C65" i="2"/>
  <c r="G64" i="2"/>
  <c r="E64" i="2"/>
  <c r="C64" i="2"/>
  <c r="G63" i="2"/>
  <c r="E63" i="2"/>
  <c r="C63" i="2"/>
  <c r="G62" i="2"/>
  <c r="E62" i="2"/>
  <c r="C62" i="2"/>
  <c r="G61" i="2"/>
  <c r="E61" i="2"/>
  <c r="C61" i="2"/>
  <c r="G60" i="2"/>
  <c r="E60" i="2"/>
  <c r="C60" i="2"/>
  <c r="G59" i="2"/>
  <c r="E59" i="2"/>
  <c r="C59" i="2"/>
  <c r="G58" i="2"/>
  <c r="E58" i="2"/>
  <c r="C58" i="2"/>
  <c r="G57" i="2"/>
  <c r="E57" i="2"/>
  <c r="C57" i="2"/>
  <c r="G56" i="2"/>
  <c r="E56" i="2"/>
  <c r="C56" i="2"/>
  <c r="G55" i="2"/>
  <c r="E55" i="2"/>
  <c r="C55" i="2"/>
  <c r="G54" i="2"/>
  <c r="E54" i="2"/>
  <c r="C54" i="2"/>
  <c r="G53" i="2"/>
  <c r="E53" i="2"/>
  <c r="C53" i="2"/>
  <c r="G52" i="2"/>
  <c r="E52" i="2"/>
  <c r="C52" i="2"/>
  <c r="G51" i="2"/>
  <c r="E51" i="2"/>
  <c r="C51" i="2"/>
  <c r="G50" i="2"/>
  <c r="E50" i="2"/>
  <c r="C50" i="2"/>
  <c r="G49" i="2"/>
  <c r="E49" i="2"/>
  <c r="C49" i="2"/>
  <c r="G48" i="2"/>
  <c r="E48" i="2"/>
  <c r="C48" i="2"/>
  <c r="G47" i="2"/>
  <c r="E47" i="2"/>
  <c r="C47" i="2"/>
  <c r="G46" i="2"/>
  <c r="E46" i="2"/>
  <c r="C46" i="2"/>
  <c r="G45" i="2"/>
  <c r="E45" i="2"/>
  <c r="C45" i="2"/>
  <c r="G44" i="2"/>
  <c r="E44" i="2"/>
  <c r="C44" i="2"/>
  <c r="G43" i="2"/>
  <c r="E43" i="2"/>
  <c r="C43" i="2"/>
  <c r="G42" i="2"/>
  <c r="E42" i="2"/>
  <c r="C42" i="2"/>
  <c r="G41" i="2"/>
  <c r="E41" i="2"/>
  <c r="C41" i="2"/>
  <c r="G40" i="2"/>
  <c r="E40" i="2"/>
  <c r="C40" i="2"/>
  <c r="G39" i="2"/>
  <c r="E39" i="2"/>
  <c r="C39" i="2"/>
  <c r="G38" i="2"/>
  <c r="E38" i="2"/>
  <c r="C38" i="2"/>
  <c r="G37" i="2"/>
  <c r="E37" i="2"/>
  <c r="C37" i="2"/>
  <c r="G36" i="2"/>
  <c r="E36" i="2"/>
  <c r="C36" i="2"/>
  <c r="G35" i="2"/>
  <c r="E35" i="2"/>
  <c r="C35" i="2"/>
  <c r="G34" i="2"/>
  <c r="E34" i="2"/>
  <c r="C34" i="2"/>
  <c r="G33" i="2"/>
  <c r="E33" i="2"/>
  <c r="C33" i="2"/>
  <c r="G32" i="2"/>
  <c r="E32" i="2"/>
  <c r="C32" i="2"/>
  <c r="G31" i="2"/>
  <c r="E31" i="2"/>
  <c r="C31" i="2"/>
  <c r="G30" i="2"/>
  <c r="E30" i="2"/>
  <c r="C30" i="2"/>
  <c r="G29" i="2"/>
  <c r="E29" i="2"/>
  <c r="C29" i="2"/>
  <c r="G28" i="2"/>
  <c r="E28" i="2"/>
  <c r="C28" i="2"/>
  <c r="G27" i="2"/>
  <c r="E27" i="2"/>
  <c r="C27" i="2"/>
  <c r="G26" i="2"/>
  <c r="E26" i="2"/>
  <c r="C26" i="2"/>
  <c r="G25" i="2"/>
  <c r="E25" i="2"/>
  <c r="C25" i="2"/>
  <c r="G24" i="2"/>
  <c r="E24" i="2"/>
  <c r="C24" i="2"/>
  <c r="G23" i="2"/>
  <c r="E23" i="2"/>
  <c r="C23" i="2"/>
  <c r="G22" i="2"/>
  <c r="E22" i="2"/>
  <c r="C22" i="2"/>
  <c r="G21" i="2"/>
  <c r="E21" i="2"/>
  <c r="C21" i="2"/>
  <c r="G20" i="2"/>
  <c r="E20" i="2"/>
  <c r="C20" i="2"/>
  <c r="G19" i="2"/>
  <c r="E19" i="2"/>
  <c r="C19" i="2"/>
  <c r="G18" i="2"/>
  <c r="E18" i="2"/>
  <c r="C18" i="2"/>
  <c r="G17" i="2"/>
  <c r="E17" i="2"/>
  <c r="C17" i="2"/>
  <c r="G16" i="2"/>
  <c r="E16" i="2"/>
  <c r="C16" i="2"/>
  <c r="G15" i="2"/>
  <c r="E15" i="2"/>
  <c r="C15" i="2"/>
  <c r="G14" i="2"/>
  <c r="E14" i="2"/>
  <c r="C14" i="2"/>
  <c r="G13" i="2"/>
  <c r="E13" i="2"/>
  <c r="C13" i="2"/>
  <c r="G12" i="2"/>
  <c r="E12" i="2"/>
  <c r="C12" i="2"/>
  <c r="G11" i="2"/>
  <c r="E11" i="2"/>
  <c r="C11" i="2"/>
  <c r="G10" i="2"/>
  <c r="E10" i="2"/>
  <c r="C10" i="2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</calcChain>
</file>

<file path=xl/sharedStrings.xml><?xml version="1.0" encoding="utf-8"?>
<sst xmlns="http://schemas.openxmlformats.org/spreadsheetml/2006/main" count="426" uniqueCount="19">
  <si>
    <t xml:space="preserve">Inducer </t>
  </si>
  <si>
    <t>Pre- Contraction (g)</t>
  </si>
  <si>
    <t>Reading 1</t>
  </si>
  <si>
    <t>Reading 2</t>
  </si>
  <si>
    <t>Reading 3</t>
  </si>
  <si>
    <t>ACH</t>
  </si>
  <si>
    <t>CCH</t>
  </si>
  <si>
    <t>KCL</t>
  </si>
  <si>
    <t>Post- Contraction (g)</t>
  </si>
  <si>
    <t>Response (% change from initial response)</t>
  </si>
  <si>
    <t>Time (min)</t>
  </si>
  <si>
    <t>percentage 1</t>
  </si>
  <si>
    <t>percentage 2</t>
  </si>
  <si>
    <t>Twitching (g)</t>
  </si>
  <si>
    <t>Percantage 3</t>
  </si>
  <si>
    <t>percentage 3</t>
  </si>
  <si>
    <t>reading 4</t>
  </si>
  <si>
    <t>Percentage 4</t>
  </si>
  <si>
    <t>Reading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164" fontId="0" fillId="0" borderId="0" xfId="0" applyNumberFormat="1"/>
    <xf numFmtId="164" fontId="0" fillId="0" borderId="4" xfId="0" applyNumberFormat="1" applyBorder="1"/>
    <xf numFmtId="0" fontId="0" fillId="0" borderId="0" xfId="0" applyBorder="1" applyAlignment="1"/>
    <xf numFmtId="0" fontId="0" fillId="0" borderId="0" xfId="0" applyBorder="1" applyAlignment="1">
      <alignment horizontal="center" vertical="center"/>
    </xf>
    <xf numFmtId="164" fontId="0" fillId="0" borderId="0" xfId="0" applyNumberFormat="1" applyBorder="1"/>
    <xf numFmtId="2" fontId="0" fillId="0" borderId="4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4" xfId="0" applyNumberFormat="1" applyFill="1" applyBorder="1" applyAlignment="1">
      <alignment horizontal="center"/>
    </xf>
    <xf numFmtId="2" fontId="0" fillId="0" borderId="4" xfId="0" applyNumberFormat="1" applyFill="1" applyBorder="1"/>
    <xf numFmtId="0" fontId="0" fillId="0" borderId="4" xfId="0" applyFill="1" applyBorder="1" applyAlignment="1">
      <alignment vertical="center"/>
    </xf>
    <xf numFmtId="164" fontId="0" fillId="0" borderId="4" xfId="0" applyNumberFormat="1" applyFill="1" applyBorder="1"/>
    <xf numFmtId="164" fontId="0" fillId="0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Fill="1"/>
    <xf numFmtId="164" fontId="0" fillId="0" borderId="0" xfId="0" applyNumberFormat="1" applyFill="1" applyBorder="1"/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2" fontId="0" fillId="0" borderId="0" xfId="0" applyNumberFormat="1" applyFill="1" applyAlignment="1">
      <alignment horizontal="right"/>
    </xf>
    <xf numFmtId="0" fontId="0" fillId="0" borderId="5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/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2" fontId="1" fillId="0" borderId="4" xfId="0" applyNumberFormat="1" applyFont="1" applyFill="1" applyBorder="1"/>
    <xf numFmtId="2" fontId="1" fillId="0" borderId="4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6" xfId="0" applyNumberFormat="1" applyFill="1" applyBorder="1"/>
    <xf numFmtId="2" fontId="0" fillId="0" borderId="4" xfId="0" applyNumberFormat="1" applyFill="1" applyBorder="1" applyAlignment="1">
      <alignment horizontal="right"/>
    </xf>
    <xf numFmtId="2" fontId="0" fillId="0" borderId="6" xfId="0" applyNumberFormat="1" applyBorder="1" applyAlignment="1">
      <alignment horizontal="center"/>
    </xf>
    <xf numFmtId="2" fontId="0" fillId="0" borderId="6" xfId="0" applyNumberFormat="1" applyBorder="1"/>
    <xf numFmtId="0" fontId="1" fillId="0" borderId="4" xfId="0" applyFont="1" applyFill="1" applyBorder="1" applyAlignment="1">
      <alignment horizontal="center"/>
    </xf>
    <xf numFmtId="164" fontId="1" fillId="0" borderId="4" xfId="0" applyNumberFormat="1" applyFont="1" applyFill="1" applyBorder="1"/>
    <xf numFmtId="164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3910-5626-4E9E-96E1-DDD2ADE050E7}">
  <dimension ref="A1:M76"/>
  <sheetViews>
    <sheetView zoomScale="90" zoomScaleNormal="90" workbookViewId="0">
      <selection activeCell="K57" sqref="K57"/>
    </sheetView>
  </sheetViews>
  <sheetFormatPr defaultRowHeight="14.4" x14ac:dyDescent="0.3"/>
  <cols>
    <col min="1" max="2" width="8.88671875" style="15"/>
    <col min="3" max="3" width="13.109375" style="15" customWidth="1"/>
    <col min="4" max="4" width="12.109375" style="15" customWidth="1"/>
    <col min="5" max="5" width="12.6640625" style="15" customWidth="1"/>
    <col min="6" max="6" width="8.88671875" style="15"/>
    <col min="7" max="7" width="13.33203125" style="15" customWidth="1"/>
    <col min="8" max="10" width="8.88671875" style="15"/>
    <col min="11" max="11" width="14.5546875" style="15" customWidth="1"/>
    <col min="12" max="12" width="15.88671875" style="15" customWidth="1"/>
    <col min="13" max="13" width="12.44140625" style="15" customWidth="1"/>
    <col min="14" max="16384" width="8.88671875" style="15"/>
  </cols>
  <sheetData>
    <row r="1" spans="1:13" x14ac:dyDescent="0.3">
      <c r="A1" s="40" t="s">
        <v>0</v>
      </c>
      <c r="B1" s="41" t="s">
        <v>1</v>
      </c>
      <c r="C1" s="41"/>
      <c r="D1" s="41"/>
      <c r="E1" s="40" t="s">
        <v>0</v>
      </c>
      <c r="F1" s="41" t="s">
        <v>8</v>
      </c>
      <c r="G1" s="41"/>
      <c r="H1" s="41"/>
      <c r="I1" s="18"/>
      <c r="J1" s="40" t="s">
        <v>0</v>
      </c>
      <c r="K1" s="41" t="s">
        <v>9</v>
      </c>
      <c r="L1" s="41"/>
      <c r="M1" s="41"/>
    </row>
    <row r="2" spans="1:13" x14ac:dyDescent="0.3">
      <c r="A2" s="40"/>
      <c r="B2" s="35" t="s">
        <v>2</v>
      </c>
      <c r="C2" s="35" t="s">
        <v>3</v>
      </c>
      <c r="D2" s="35" t="s">
        <v>4</v>
      </c>
      <c r="E2" s="40"/>
      <c r="F2" s="35" t="s">
        <v>2</v>
      </c>
      <c r="G2" s="35" t="s">
        <v>3</v>
      </c>
      <c r="H2" s="34" t="s">
        <v>4</v>
      </c>
      <c r="I2" s="20"/>
      <c r="J2" s="40"/>
      <c r="K2" s="25" t="s">
        <v>2</v>
      </c>
      <c r="L2" s="25" t="s">
        <v>3</v>
      </c>
      <c r="M2" s="25" t="s">
        <v>4</v>
      </c>
    </row>
    <row r="3" spans="1:13" x14ac:dyDescent="0.3">
      <c r="A3" s="35" t="s">
        <v>5</v>
      </c>
      <c r="B3" s="12">
        <v>1.9137</v>
      </c>
      <c r="C3" s="12">
        <v>1.9408000000000001</v>
      </c>
      <c r="D3" s="12">
        <v>2.0870000000000002</v>
      </c>
      <c r="E3" s="35" t="s">
        <v>5</v>
      </c>
      <c r="F3" s="12">
        <v>0.53569999999999995</v>
      </c>
      <c r="G3" s="12">
        <v>0.44700000000000001</v>
      </c>
      <c r="H3" s="12">
        <v>0.95950000000000002</v>
      </c>
      <c r="I3" s="17"/>
      <c r="J3" s="24" t="s">
        <v>5</v>
      </c>
      <c r="K3" s="12">
        <f>100-(B3-F3)/1.914*100</f>
        <v>28.004179728317652</v>
      </c>
      <c r="L3" s="12">
        <f>100-(C3-G3)/1.941*100</f>
        <v>23.039670273055123</v>
      </c>
      <c r="M3" s="12">
        <f>100-(D3-H3)/2.087*100</f>
        <v>45.975083852419743</v>
      </c>
    </row>
    <row r="4" spans="1:13" x14ac:dyDescent="0.3">
      <c r="A4" s="35" t="s">
        <v>6</v>
      </c>
      <c r="B4" s="12">
        <v>3.4497</v>
      </c>
      <c r="C4" s="12">
        <v>2.5592000000000001</v>
      </c>
      <c r="D4" s="12">
        <v>1.5678000000000001</v>
      </c>
      <c r="E4" s="35" t="s">
        <v>6</v>
      </c>
      <c r="F4" s="12">
        <v>1.2278</v>
      </c>
      <c r="G4" s="12">
        <v>0.35620000000000002</v>
      </c>
      <c r="H4" s="12">
        <v>0.88560000000000005</v>
      </c>
      <c r="I4" s="17"/>
      <c r="J4" s="24" t="s">
        <v>6</v>
      </c>
      <c r="K4" s="12">
        <f>100-(B4-F4)/3.45*100</f>
        <v>35.597101449275371</v>
      </c>
      <c r="L4" s="12">
        <f>100-(C4-G4)/2.559*100</f>
        <v>13.911684251660787</v>
      </c>
      <c r="M4" s="12">
        <f>100-(D4-H4)/1.568*100</f>
        <v>56.492346938775512</v>
      </c>
    </row>
    <row r="5" spans="1:13" x14ac:dyDescent="0.3">
      <c r="A5" s="35" t="s">
        <v>7</v>
      </c>
      <c r="B5" s="12">
        <v>4.4157999999999999</v>
      </c>
      <c r="C5" s="12">
        <v>1.43</v>
      </c>
      <c r="D5" s="12">
        <v>2.9977999999999998</v>
      </c>
      <c r="E5" s="35" t="s">
        <v>7</v>
      </c>
      <c r="F5" s="12">
        <v>0.76019999999999999</v>
      </c>
      <c r="G5" s="12">
        <v>0.43519999999999998</v>
      </c>
      <c r="H5" s="12">
        <v>1.4619</v>
      </c>
      <c r="I5" s="17"/>
      <c r="J5" s="24" t="s">
        <v>7</v>
      </c>
      <c r="K5" s="12">
        <f>100-(B5-F5)/4.416*100</f>
        <v>17.219202898550733</v>
      </c>
      <c r="L5" s="12">
        <f>100-(C5-G5)/1.43*100</f>
        <v>30.43356643356644</v>
      </c>
      <c r="M5" s="12">
        <f>100-(D5-H5)/2.998*100</f>
        <v>48.769179452968658</v>
      </c>
    </row>
    <row r="7" spans="1:13" x14ac:dyDescent="0.3">
      <c r="A7" s="40" t="s">
        <v>10</v>
      </c>
      <c r="B7" s="41" t="s">
        <v>13</v>
      </c>
      <c r="C7" s="41"/>
      <c r="D7" s="41"/>
      <c r="E7" s="41"/>
      <c r="F7" s="41"/>
      <c r="G7" s="41"/>
      <c r="H7" s="18"/>
      <c r="I7" s="18"/>
      <c r="J7" s="18"/>
      <c r="K7" s="18"/>
      <c r="L7" s="18"/>
      <c r="M7" s="18"/>
    </row>
    <row r="8" spans="1:13" x14ac:dyDescent="0.3">
      <c r="A8" s="40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19"/>
      <c r="I8" s="19"/>
      <c r="J8" s="20"/>
      <c r="K8" s="20"/>
      <c r="L8" s="20"/>
      <c r="M8" s="20"/>
    </row>
    <row r="9" spans="1:13" x14ac:dyDescent="0.3">
      <c r="A9" s="34">
        <v>0</v>
      </c>
      <c r="B9" s="12">
        <v>4.4236000000000004</v>
      </c>
      <c r="C9" s="10">
        <f>B9/4.424*100</f>
        <v>99.99095840867993</v>
      </c>
      <c r="D9" s="9" t="s">
        <v>4</v>
      </c>
      <c r="E9" s="9" t="s">
        <v>15</v>
      </c>
      <c r="F9" s="11" t="s">
        <v>16</v>
      </c>
      <c r="G9" s="35" t="s">
        <v>17</v>
      </c>
      <c r="H9" s="19"/>
      <c r="I9" s="19"/>
      <c r="J9" s="17"/>
      <c r="K9" s="21"/>
      <c r="L9" s="19"/>
      <c r="M9" s="19"/>
    </row>
    <row r="10" spans="1:13" x14ac:dyDescent="0.3">
      <c r="A10" s="35">
        <v>1</v>
      </c>
      <c r="B10" s="12">
        <v>4.4870999999999999</v>
      </c>
      <c r="C10" s="10">
        <f>B10/4.424*100</f>
        <v>101.4263110307414</v>
      </c>
      <c r="D10" s="12">
        <v>4.0548000000000002</v>
      </c>
      <c r="E10" s="10">
        <f>D10/4.055*100</f>
        <v>99.995067817509266</v>
      </c>
      <c r="F10" s="12">
        <v>4.0726000000000004</v>
      </c>
      <c r="G10" s="51">
        <f>F10/4.073*100</f>
        <v>99.990179229069483</v>
      </c>
      <c r="H10" s="19"/>
      <c r="I10" s="19"/>
      <c r="J10" s="17"/>
      <c r="K10" s="21"/>
      <c r="L10" s="19"/>
      <c r="M10" s="19"/>
    </row>
    <row r="11" spans="1:13" x14ac:dyDescent="0.3">
      <c r="A11" s="35">
        <v>2</v>
      </c>
      <c r="B11" s="12">
        <v>4.4359999999999999</v>
      </c>
      <c r="C11" s="10">
        <f>B11/4.436*100</f>
        <v>100</v>
      </c>
      <c r="D11" s="12">
        <v>4.0328999999999997</v>
      </c>
      <c r="E11" s="10">
        <f>D11/4.055*100</f>
        <v>99.454993834771884</v>
      </c>
      <c r="F11" s="12">
        <v>4.0346000000000002</v>
      </c>
      <c r="G11" s="51">
        <f>F11/4.073*100</f>
        <v>99.057205990670255</v>
      </c>
      <c r="H11" s="19"/>
      <c r="I11" s="19"/>
      <c r="J11" s="17"/>
      <c r="K11" s="21"/>
      <c r="L11" s="19"/>
      <c r="M11" s="19"/>
    </row>
    <row r="12" spans="1:13" x14ac:dyDescent="0.3">
      <c r="A12" s="35">
        <v>3</v>
      </c>
      <c r="B12" s="12">
        <v>4.3121</v>
      </c>
      <c r="C12" s="10">
        <f>B12/4.424*100</f>
        <v>97.470614828209762</v>
      </c>
      <c r="D12" s="12">
        <v>3.9186000000000001</v>
      </c>
      <c r="E12" s="10">
        <f>D12/4.055*100</f>
        <v>96.636251541307033</v>
      </c>
      <c r="F12" s="12">
        <v>4.0814000000000004</v>
      </c>
      <c r="G12" s="51">
        <f>F12/4.073*100</f>
        <v>100.20623618954087</v>
      </c>
      <c r="H12" s="19"/>
      <c r="I12" s="19"/>
      <c r="J12" s="17"/>
      <c r="K12" s="21"/>
      <c r="L12" s="19"/>
      <c r="M12" s="19"/>
    </row>
    <row r="13" spans="1:13" x14ac:dyDescent="0.3">
      <c r="A13" s="35">
        <v>4</v>
      </c>
      <c r="B13" s="12">
        <v>4.1898</v>
      </c>
      <c r="C13" s="10">
        <f>B13/4.424*100</f>
        <v>94.706148282097629</v>
      </c>
      <c r="D13" s="12">
        <v>3.8917999999999999</v>
      </c>
      <c r="E13" s="10">
        <f t="shared" ref="E13:E70" si="0">D13/4.055*100</f>
        <v>95.975339087546246</v>
      </c>
      <c r="F13" s="12">
        <v>4.0697000000000001</v>
      </c>
      <c r="G13" s="51">
        <f t="shared" ref="G13:G70" si="1">F13/4.073*100</f>
        <v>99.918978639823223</v>
      </c>
      <c r="H13" s="19"/>
      <c r="I13" s="19"/>
      <c r="J13" s="17"/>
      <c r="K13" s="21"/>
      <c r="L13" s="19"/>
      <c r="M13" s="19"/>
    </row>
    <row r="14" spans="1:13" x14ac:dyDescent="0.3">
      <c r="A14" s="35">
        <v>5</v>
      </c>
      <c r="B14" s="12">
        <v>4.0736999999999997</v>
      </c>
      <c r="C14" s="10">
        <f>B14/4.436*100</f>
        <v>91.832732191163203</v>
      </c>
      <c r="D14" s="12">
        <v>3.8111000000000002</v>
      </c>
      <c r="E14" s="10">
        <f t="shared" si="0"/>
        <v>93.985203452527756</v>
      </c>
      <c r="F14" s="12">
        <v>4.0609000000000002</v>
      </c>
      <c r="G14" s="51">
        <f t="shared" si="1"/>
        <v>99.702921679351817</v>
      </c>
      <c r="H14" s="19"/>
      <c r="I14" s="19"/>
      <c r="J14" s="17"/>
      <c r="K14" s="21"/>
      <c r="L14" s="19"/>
      <c r="M14" s="19"/>
    </row>
    <row r="15" spans="1:13" x14ac:dyDescent="0.3">
      <c r="A15" s="35">
        <v>6</v>
      </c>
      <c r="B15" s="12">
        <v>3.9498000000000002</v>
      </c>
      <c r="C15" s="10">
        <f>B15/4.424*100</f>
        <v>89.28119349005425</v>
      </c>
      <c r="D15" s="12">
        <v>3.7439</v>
      </c>
      <c r="E15" s="10">
        <f t="shared" si="0"/>
        <v>92.327990135635034</v>
      </c>
      <c r="F15" s="12">
        <v>4.0990000000000002</v>
      </c>
      <c r="G15" s="51">
        <f t="shared" si="1"/>
        <v>100.63835011048367</v>
      </c>
      <c r="H15" s="19"/>
      <c r="I15" s="19"/>
      <c r="J15" s="17"/>
      <c r="K15" s="21"/>
      <c r="L15" s="19"/>
      <c r="M15" s="19"/>
    </row>
    <row r="16" spans="1:13" x14ac:dyDescent="0.3">
      <c r="A16" s="35">
        <v>7</v>
      </c>
      <c r="B16" s="12">
        <v>3.8925000000000001</v>
      </c>
      <c r="C16" s="10">
        <f>B16/4.424*100</f>
        <v>87.985985533453885</v>
      </c>
      <c r="D16" s="12">
        <v>3.7422</v>
      </c>
      <c r="E16" s="10">
        <f t="shared" si="0"/>
        <v>92.28606658446364</v>
      </c>
      <c r="F16" s="12">
        <v>4.0697000000000001</v>
      </c>
      <c r="G16" s="51">
        <f t="shared" si="1"/>
        <v>99.918978639823223</v>
      </c>
      <c r="H16" s="19"/>
      <c r="I16" s="19"/>
      <c r="J16" s="17"/>
      <c r="K16" s="21"/>
      <c r="L16" s="19"/>
      <c r="M16" s="19"/>
    </row>
    <row r="17" spans="1:13" x14ac:dyDescent="0.3">
      <c r="A17" s="35">
        <v>8</v>
      </c>
      <c r="B17" s="12">
        <v>3.8351999999999999</v>
      </c>
      <c r="C17" s="10">
        <f>B17/4.436*100</f>
        <v>86.456266907123535</v>
      </c>
      <c r="D17" s="12">
        <v>3.68</v>
      </c>
      <c r="E17" s="10">
        <f t="shared" si="0"/>
        <v>90.752157829839717</v>
      </c>
      <c r="F17" s="12">
        <v>4.0857999999999999</v>
      </c>
      <c r="G17" s="51">
        <f t="shared" si="1"/>
        <v>100.31426466977655</v>
      </c>
      <c r="H17" s="19"/>
      <c r="I17" s="19"/>
      <c r="J17" s="17"/>
      <c r="K17" s="21"/>
      <c r="L17" s="19"/>
      <c r="M17" s="19"/>
    </row>
    <row r="18" spans="1:13" x14ac:dyDescent="0.3">
      <c r="A18" s="35">
        <v>9</v>
      </c>
      <c r="B18" s="12">
        <v>3.8228</v>
      </c>
      <c r="C18" s="10">
        <f>B18/4.424*100</f>
        <v>86.410488245931276</v>
      </c>
      <c r="D18" s="12">
        <v>3.6648999999999998</v>
      </c>
      <c r="E18" s="10">
        <f t="shared" si="0"/>
        <v>90.379778051787923</v>
      </c>
      <c r="F18" s="12">
        <v>4.0930999999999997</v>
      </c>
      <c r="G18" s="51">
        <f t="shared" si="1"/>
        <v>100.49349373925851</v>
      </c>
      <c r="H18" s="19"/>
      <c r="I18" s="19"/>
      <c r="J18" s="17"/>
      <c r="K18" s="21"/>
      <c r="L18" s="19"/>
      <c r="M18" s="19"/>
    </row>
    <row r="19" spans="1:13" x14ac:dyDescent="0.3">
      <c r="A19" s="35">
        <v>10</v>
      </c>
      <c r="B19" s="12">
        <v>3.8212999999999999</v>
      </c>
      <c r="C19" s="10">
        <f>B19/4.424*100</f>
        <v>86.37658227848101</v>
      </c>
      <c r="D19" s="12">
        <v>3.6530999999999998</v>
      </c>
      <c r="E19" s="10">
        <f t="shared" si="0"/>
        <v>90.088779284833549</v>
      </c>
      <c r="F19" s="12">
        <v>4.0712000000000002</v>
      </c>
      <c r="G19" s="51">
        <f t="shared" si="1"/>
        <v>99.955806530812666</v>
      </c>
      <c r="H19" s="19"/>
      <c r="I19" s="19"/>
      <c r="J19" s="17"/>
      <c r="K19" s="21"/>
      <c r="L19" s="19"/>
      <c r="M19" s="19"/>
    </row>
    <row r="20" spans="1:13" x14ac:dyDescent="0.3">
      <c r="A20" s="35">
        <v>11</v>
      </c>
      <c r="B20" s="12">
        <v>3.7888000000000002</v>
      </c>
      <c r="C20" s="10">
        <f>B20/4.436*100</f>
        <v>85.410279531109111</v>
      </c>
      <c r="D20" s="12">
        <v>3.6446999999999998</v>
      </c>
      <c r="E20" s="10">
        <f t="shared" si="0"/>
        <v>89.881627620221948</v>
      </c>
      <c r="F20" s="12">
        <v>4.0697000000000001</v>
      </c>
      <c r="G20" s="51">
        <f t="shared" si="1"/>
        <v>99.918978639823223</v>
      </c>
      <c r="H20" s="19"/>
      <c r="I20" s="19"/>
      <c r="J20" s="17"/>
      <c r="K20" s="21"/>
      <c r="L20" s="19"/>
      <c r="M20" s="19"/>
    </row>
    <row r="21" spans="1:13" x14ac:dyDescent="0.3">
      <c r="A21" s="35">
        <v>12</v>
      </c>
      <c r="B21" s="12">
        <v>3.7608999999999999</v>
      </c>
      <c r="C21" s="10">
        <f>B21/4.424*100</f>
        <v>85.011301989150084</v>
      </c>
      <c r="D21" s="12">
        <v>3.5842000000000001</v>
      </c>
      <c r="E21" s="10">
        <f t="shared" si="0"/>
        <v>88.389642416769433</v>
      </c>
      <c r="F21" s="12">
        <v>4.0697000000000001</v>
      </c>
      <c r="G21" s="51">
        <f t="shared" si="1"/>
        <v>99.918978639823223</v>
      </c>
      <c r="H21" s="19"/>
      <c r="I21" s="19"/>
      <c r="J21" s="17"/>
      <c r="K21" s="21"/>
      <c r="L21" s="19"/>
      <c r="M21" s="19"/>
    </row>
    <row r="22" spans="1:13" x14ac:dyDescent="0.3">
      <c r="A22" s="35">
        <v>13</v>
      </c>
      <c r="B22" s="12">
        <v>3.7547000000000001</v>
      </c>
      <c r="C22" s="10">
        <f>B22/4.424*100</f>
        <v>84.871157323688962</v>
      </c>
      <c r="D22" s="12">
        <v>3.6095000000000002</v>
      </c>
      <c r="E22" s="10">
        <f t="shared" si="0"/>
        <v>89.013563501849575</v>
      </c>
      <c r="F22" s="12">
        <v>4.0566000000000004</v>
      </c>
      <c r="G22" s="51">
        <f t="shared" si="1"/>
        <v>99.597348391848755</v>
      </c>
      <c r="H22" s="19"/>
      <c r="I22" s="19"/>
      <c r="J22" s="17"/>
      <c r="K22" s="21"/>
      <c r="L22" s="19"/>
      <c r="M22" s="19"/>
    </row>
    <row r="23" spans="1:13" x14ac:dyDescent="0.3">
      <c r="A23" s="35">
        <v>14</v>
      </c>
      <c r="B23" s="12">
        <v>3.7532000000000001</v>
      </c>
      <c r="C23" s="10">
        <f>B23/4.436*100</f>
        <v>84.607754733994582</v>
      </c>
      <c r="D23" s="12">
        <v>3.5221</v>
      </c>
      <c r="E23" s="10">
        <f t="shared" si="0"/>
        <v>86.858199753390892</v>
      </c>
      <c r="F23" s="12">
        <v>4.0477999999999996</v>
      </c>
      <c r="G23" s="51">
        <f t="shared" si="1"/>
        <v>99.381291431377335</v>
      </c>
      <c r="H23" s="19"/>
      <c r="I23" s="19"/>
      <c r="J23" s="17"/>
      <c r="K23" s="21"/>
      <c r="L23" s="19"/>
      <c r="M23" s="19"/>
    </row>
    <row r="24" spans="1:13" x14ac:dyDescent="0.3">
      <c r="A24" s="35">
        <v>15</v>
      </c>
      <c r="B24" s="12">
        <v>3.7469999999999999</v>
      </c>
      <c r="C24" s="10">
        <f>B24/4.424*100</f>
        <v>84.697106690777574</v>
      </c>
      <c r="D24" s="12">
        <v>3.5876000000000001</v>
      </c>
      <c r="E24" s="10">
        <f t="shared" si="0"/>
        <v>88.473489519112221</v>
      </c>
      <c r="F24" s="12">
        <v>4.0712000000000002</v>
      </c>
      <c r="G24" s="51">
        <f t="shared" si="1"/>
        <v>99.955806530812666</v>
      </c>
      <c r="H24" s="19"/>
      <c r="I24" s="19"/>
      <c r="J24" s="17"/>
      <c r="K24" s="21"/>
      <c r="L24" s="19"/>
      <c r="M24" s="19"/>
    </row>
    <row r="25" spans="1:13" x14ac:dyDescent="0.3">
      <c r="A25" s="35">
        <v>16</v>
      </c>
      <c r="B25" s="12">
        <v>3.7532000000000001</v>
      </c>
      <c r="C25" s="10">
        <f>B25/4.424*100</f>
        <v>84.837251356238696</v>
      </c>
      <c r="D25" s="12">
        <v>3.4599000000000002</v>
      </c>
      <c r="E25" s="10">
        <f t="shared" si="0"/>
        <v>85.324290998766955</v>
      </c>
      <c r="F25" s="12">
        <v>4.0448000000000004</v>
      </c>
      <c r="G25" s="51">
        <f t="shared" si="1"/>
        <v>99.307635649398478</v>
      </c>
      <c r="H25" s="19"/>
      <c r="I25" s="19"/>
      <c r="J25" s="17"/>
      <c r="K25" s="21"/>
      <c r="L25" s="19"/>
      <c r="M25" s="19"/>
    </row>
    <row r="26" spans="1:13" x14ac:dyDescent="0.3">
      <c r="A26" s="35">
        <v>17</v>
      </c>
      <c r="B26" s="12">
        <v>3.7532000000000001</v>
      </c>
      <c r="C26" s="10">
        <f>B26/4.436*100</f>
        <v>84.607754733994582</v>
      </c>
      <c r="D26" s="12">
        <v>3.4112</v>
      </c>
      <c r="E26" s="10">
        <f t="shared" si="0"/>
        <v>84.123304562268814</v>
      </c>
      <c r="F26" s="12">
        <v>4.0389999999999997</v>
      </c>
      <c r="G26" s="51">
        <f t="shared" si="1"/>
        <v>99.165234470905943</v>
      </c>
      <c r="H26" s="19"/>
      <c r="I26" s="19"/>
      <c r="J26" s="17"/>
      <c r="K26" s="21"/>
      <c r="L26" s="19"/>
      <c r="M26" s="19"/>
    </row>
    <row r="27" spans="1:13" x14ac:dyDescent="0.3">
      <c r="A27" s="35">
        <v>18</v>
      </c>
      <c r="B27" s="12">
        <v>3.7454000000000001</v>
      </c>
      <c r="C27" s="10">
        <f>B27/4.424*100</f>
        <v>84.660940325497279</v>
      </c>
      <c r="D27" s="12">
        <v>3.3826000000000001</v>
      </c>
      <c r="E27" s="10">
        <f t="shared" si="0"/>
        <v>83.418002466091252</v>
      </c>
      <c r="F27" s="12">
        <v>4.0579999999999998</v>
      </c>
      <c r="G27" s="51">
        <f t="shared" si="1"/>
        <v>99.631721090105557</v>
      </c>
      <c r="H27" s="19"/>
      <c r="I27" s="19"/>
      <c r="J27" s="17"/>
      <c r="K27" s="21"/>
      <c r="L27" s="19"/>
      <c r="M27" s="19"/>
    </row>
    <row r="28" spans="1:13" x14ac:dyDescent="0.3">
      <c r="A28" s="35">
        <v>19</v>
      </c>
      <c r="B28" s="12">
        <v>3.7686000000000002</v>
      </c>
      <c r="C28" s="10">
        <f>B28/4.424*100</f>
        <v>85.185352622061487</v>
      </c>
      <c r="D28" s="12">
        <v>3.3338999999999999</v>
      </c>
      <c r="E28" s="10">
        <f t="shared" si="0"/>
        <v>82.217016029593097</v>
      </c>
      <c r="F28" s="12">
        <v>4.0389999999999997</v>
      </c>
      <c r="G28" s="51">
        <f t="shared" si="1"/>
        <v>99.165234470905943</v>
      </c>
      <c r="H28" s="19"/>
      <c r="I28" s="19"/>
      <c r="J28" s="17"/>
      <c r="K28" s="21"/>
      <c r="L28" s="19"/>
      <c r="M28" s="19"/>
    </row>
    <row r="29" spans="1:13" x14ac:dyDescent="0.3">
      <c r="A29" s="35">
        <v>20</v>
      </c>
      <c r="B29" s="12">
        <v>3.7563</v>
      </c>
      <c r="C29" s="10">
        <f>B29/4.436*100</f>
        <v>84.677637511271413</v>
      </c>
      <c r="D29" s="12">
        <v>3.3641000000000001</v>
      </c>
      <c r="E29" s="10">
        <f t="shared" si="0"/>
        <v>82.961775585696685</v>
      </c>
      <c r="F29" s="12">
        <v>4.0008999999999997</v>
      </c>
      <c r="G29" s="51">
        <f t="shared" si="1"/>
        <v>98.229806039774104</v>
      </c>
      <c r="H29" s="19"/>
      <c r="I29" s="19"/>
      <c r="J29" s="17"/>
      <c r="K29" s="21"/>
      <c r="L29" s="19"/>
      <c r="M29" s="19"/>
    </row>
    <row r="30" spans="1:13" x14ac:dyDescent="0.3">
      <c r="A30" s="35">
        <v>21</v>
      </c>
      <c r="B30" s="12">
        <v>3.7871999999999999</v>
      </c>
      <c r="C30" s="10">
        <f>B30/4.424*100</f>
        <v>85.605786618444839</v>
      </c>
      <c r="D30" s="12">
        <v>3.2801</v>
      </c>
      <c r="E30" s="10">
        <f t="shared" si="0"/>
        <v>80.890258939580775</v>
      </c>
      <c r="F30" s="12">
        <v>4.0374999999999996</v>
      </c>
      <c r="G30" s="51">
        <f t="shared" si="1"/>
        <v>99.128406579916501</v>
      </c>
      <c r="H30" s="19"/>
      <c r="I30" s="19"/>
      <c r="J30" s="17"/>
      <c r="K30" s="21"/>
      <c r="L30" s="19"/>
      <c r="M30" s="19"/>
    </row>
    <row r="31" spans="1:13" x14ac:dyDescent="0.3">
      <c r="A31" s="35">
        <v>22</v>
      </c>
      <c r="B31" s="12">
        <v>3.7965</v>
      </c>
      <c r="C31" s="10">
        <f>B31/4.424*100</f>
        <v>85.816003616636522</v>
      </c>
      <c r="D31" s="12">
        <v>3.2347000000000001</v>
      </c>
      <c r="E31" s="10">
        <f t="shared" si="0"/>
        <v>79.77065351418004</v>
      </c>
      <c r="F31" s="12">
        <v>4.0404999999999998</v>
      </c>
      <c r="G31" s="51">
        <f t="shared" si="1"/>
        <v>99.2020623618954</v>
      </c>
      <c r="H31" s="19"/>
      <c r="I31" s="19"/>
      <c r="J31" s="17"/>
      <c r="K31" s="21"/>
      <c r="L31" s="19"/>
      <c r="M31" s="19"/>
    </row>
    <row r="32" spans="1:13" x14ac:dyDescent="0.3">
      <c r="A32" s="35">
        <v>23</v>
      </c>
      <c r="B32" s="12">
        <v>3.8012000000000001</v>
      </c>
      <c r="C32" s="10">
        <f>B32/4.436*100</f>
        <v>85.689810640216407</v>
      </c>
      <c r="D32" s="12">
        <v>3.1993999999999998</v>
      </c>
      <c r="E32" s="10">
        <f t="shared" si="0"/>
        <v>78.900123304562271</v>
      </c>
      <c r="F32" s="12">
        <v>4.0199999999999996</v>
      </c>
      <c r="G32" s="51">
        <f t="shared" si="1"/>
        <v>98.698747851706344</v>
      </c>
      <c r="H32" s="19"/>
      <c r="I32" s="19"/>
      <c r="J32" s="17"/>
      <c r="K32" s="21"/>
      <c r="L32" s="19"/>
      <c r="M32" s="19"/>
    </row>
    <row r="33" spans="1:13" x14ac:dyDescent="0.3">
      <c r="A33" s="35">
        <v>24</v>
      </c>
      <c r="B33" s="12">
        <v>3.8212999999999999</v>
      </c>
      <c r="C33" s="10">
        <f>B33/4.424*100</f>
        <v>86.37658227848101</v>
      </c>
      <c r="D33" s="12">
        <v>3.1608000000000001</v>
      </c>
      <c r="E33" s="10">
        <f t="shared" si="0"/>
        <v>77.94821208384711</v>
      </c>
      <c r="F33" s="12">
        <v>4.0301999999999998</v>
      </c>
      <c r="G33" s="51">
        <f t="shared" si="1"/>
        <v>98.949177510434552</v>
      </c>
      <c r="H33" s="19"/>
      <c r="I33" s="19"/>
      <c r="J33" s="17"/>
      <c r="K33" s="21"/>
      <c r="L33" s="19"/>
      <c r="M33" s="19"/>
    </row>
    <row r="34" spans="1:13" x14ac:dyDescent="0.3">
      <c r="A34" s="35">
        <v>25</v>
      </c>
      <c r="B34" s="12">
        <v>3.8414000000000001</v>
      </c>
      <c r="C34" s="10">
        <f>B34/4.424*100</f>
        <v>86.830922242314642</v>
      </c>
      <c r="D34" s="12">
        <v>3.0952999999999999</v>
      </c>
      <c r="E34" s="10">
        <f t="shared" si="0"/>
        <v>76.332922318125767</v>
      </c>
      <c r="F34" s="12">
        <v>3.9980000000000002</v>
      </c>
      <c r="G34" s="51">
        <f t="shared" si="1"/>
        <v>98.158605450527858</v>
      </c>
      <c r="H34" s="19"/>
      <c r="I34" s="19"/>
      <c r="J34" s="17"/>
      <c r="K34" s="21"/>
      <c r="L34" s="19"/>
      <c r="M34" s="19"/>
    </row>
    <row r="35" spans="1:13" x14ac:dyDescent="0.3">
      <c r="A35" s="35">
        <v>26</v>
      </c>
      <c r="B35" s="12">
        <v>3.843</v>
      </c>
      <c r="C35" s="10">
        <f>B35/4.436*100</f>
        <v>86.632100991884585</v>
      </c>
      <c r="D35" s="12">
        <v>3.0415000000000001</v>
      </c>
      <c r="E35" s="10">
        <f t="shared" si="0"/>
        <v>75.006165228113446</v>
      </c>
      <c r="F35" s="12">
        <v>3.9906999999999999</v>
      </c>
      <c r="G35" s="51">
        <f t="shared" si="1"/>
        <v>97.979376381045896</v>
      </c>
      <c r="H35" s="19"/>
      <c r="I35" s="19"/>
      <c r="J35" s="17"/>
      <c r="K35" s="21"/>
      <c r="L35" s="19"/>
      <c r="M35" s="19"/>
    </row>
    <row r="36" spans="1:13" x14ac:dyDescent="0.3">
      <c r="A36" s="35">
        <v>27</v>
      </c>
      <c r="B36" s="12">
        <v>3.8182</v>
      </c>
      <c r="C36" s="10">
        <f>B36/4.424*100</f>
        <v>86.306509945750449</v>
      </c>
      <c r="D36" s="12">
        <v>3.0230000000000001</v>
      </c>
      <c r="E36" s="10">
        <f t="shared" si="0"/>
        <v>74.549938347718864</v>
      </c>
      <c r="F36" s="12">
        <v>3.9687000000000001</v>
      </c>
      <c r="G36" s="51">
        <f t="shared" si="1"/>
        <v>97.43923397986741</v>
      </c>
      <c r="H36" s="19"/>
      <c r="I36" s="19"/>
      <c r="J36" s="17"/>
      <c r="K36" s="21"/>
      <c r="L36" s="19"/>
      <c r="M36" s="19"/>
    </row>
    <row r="37" spans="1:13" x14ac:dyDescent="0.3">
      <c r="A37" s="35">
        <v>28</v>
      </c>
      <c r="B37" s="12">
        <v>3.8321000000000001</v>
      </c>
      <c r="C37" s="10">
        <f>B37/4.424*100</f>
        <v>86.620705244122959</v>
      </c>
      <c r="D37" s="12">
        <v>2.9910999999999999</v>
      </c>
      <c r="E37" s="10">
        <f t="shared" si="0"/>
        <v>73.763255240443897</v>
      </c>
      <c r="F37" s="12">
        <v>3.9775</v>
      </c>
      <c r="G37" s="51">
        <f t="shared" si="1"/>
        <v>97.655290940338816</v>
      </c>
      <c r="H37" s="19"/>
      <c r="I37" s="19"/>
      <c r="J37" s="17"/>
      <c r="K37" s="21"/>
      <c r="L37" s="19"/>
      <c r="M37" s="19"/>
    </row>
    <row r="38" spans="1:13" x14ac:dyDescent="0.3">
      <c r="A38" s="35">
        <v>29</v>
      </c>
      <c r="B38" s="12">
        <v>3.8569</v>
      </c>
      <c r="C38" s="10">
        <f>B38/4.436*100</f>
        <v>86.945446348061324</v>
      </c>
      <c r="D38" s="12">
        <v>2.9457</v>
      </c>
      <c r="E38" s="10">
        <f t="shared" si="0"/>
        <v>72.643649815043162</v>
      </c>
      <c r="F38" s="12">
        <v>3.9672999999999998</v>
      </c>
      <c r="G38" s="51">
        <f t="shared" si="1"/>
        <v>97.404861281610593</v>
      </c>
      <c r="H38" s="19"/>
      <c r="I38" s="19"/>
      <c r="J38" s="17"/>
      <c r="K38" s="21"/>
      <c r="L38" s="19"/>
      <c r="M38" s="19"/>
    </row>
    <row r="39" spans="1:13" x14ac:dyDescent="0.3">
      <c r="A39" s="35">
        <v>30</v>
      </c>
      <c r="B39" s="12">
        <v>3.8584000000000001</v>
      </c>
      <c r="C39" s="10">
        <f>B39/4.424*100</f>
        <v>87.215189873417714</v>
      </c>
      <c r="D39" s="12">
        <v>2.8953000000000002</v>
      </c>
      <c r="E39" s="10">
        <f t="shared" si="0"/>
        <v>71.400739827373627</v>
      </c>
      <c r="F39" s="12">
        <v>3.9716999999999998</v>
      </c>
      <c r="G39" s="51">
        <f t="shared" si="1"/>
        <v>97.512889761846282</v>
      </c>
      <c r="H39" s="19"/>
      <c r="I39" s="19"/>
      <c r="J39" s="17"/>
      <c r="K39" s="21"/>
      <c r="L39" s="19"/>
      <c r="M39" s="19"/>
    </row>
    <row r="40" spans="1:13" x14ac:dyDescent="0.3">
      <c r="A40" s="35">
        <v>31</v>
      </c>
      <c r="B40" s="12">
        <v>3.8538000000000001</v>
      </c>
      <c r="C40" s="10">
        <f>B40/4.424*100</f>
        <v>87.111211573236886</v>
      </c>
      <c r="D40" s="12">
        <v>2.8852000000000002</v>
      </c>
      <c r="E40" s="10">
        <f t="shared" si="0"/>
        <v>71.151664611590633</v>
      </c>
      <c r="F40" s="12">
        <v>3.9365999999999999</v>
      </c>
      <c r="G40" s="51">
        <f t="shared" si="1"/>
        <v>96.651117112693328</v>
      </c>
      <c r="H40" s="19"/>
      <c r="I40" s="19"/>
      <c r="J40" s="17"/>
      <c r="K40" s="21"/>
      <c r="L40" s="19"/>
      <c r="M40" s="19"/>
    </row>
    <row r="41" spans="1:13" x14ac:dyDescent="0.3">
      <c r="A41" s="35">
        <v>32</v>
      </c>
      <c r="B41" s="12">
        <v>3.8445</v>
      </c>
      <c r="C41" s="10">
        <f>B41/4.436*100</f>
        <v>86.665915238954014</v>
      </c>
      <c r="D41" s="12">
        <v>2.8264</v>
      </c>
      <c r="E41" s="10">
        <f t="shared" si="0"/>
        <v>69.701602959309511</v>
      </c>
      <c r="F41" s="12">
        <v>3.919</v>
      </c>
      <c r="G41" s="51">
        <f t="shared" si="1"/>
        <v>96.219003191750545</v>
      </c>
      <c r="H41" s="19"/>
      <c r="I41" s="19"/>
      <c r="J41" s="17"/>
      <c r="K41" s="21"/>
      <c r="L41" s="19"/>
      <c r="M41" s="19"/>
    </row>
    <row r="42" spans="1:13" x14ac:dyDescent="0.3">
      <c r="A42" s="35">
        <v>33</v>
      </c>
      <c r="B42" s="12">
        <v>3.8258999999999999</v>
      </c>
      <c r="C42" s="10">
        <f>B42/4.424*100</f>
        <v>86.480560578661837</v>
      </c>
      <c r="D42" s="12">
        <v>2.7961</v>
      </c>
      <c r="E42" s="10">
        <f t="shared" si="0"/>
        <v>68.954377311960542</v>
      </c>
      <c r="F42" s="12">
        <v>3.9</v>
      </c>
      <c r="G42" s="51">
        <f t="shared" si="1"/>
        <v>95.752516572550945</v>
      </c>
      <c r="H42" s="19"/>
      <c r="I42" s="19"/>
      <c r="J42" s="17"/>
      <c r="K42" s="21"/>
      <c r="L42" s="19"/>
      <c r="M42" s="19"/>
    </row>
    <row r="43" spans="1:13" x14ac:dyDescent="0.3">
      <c r="A43" s="35">
        <v>34</v>
      </c>
      <c r="B43" s="12">
        <v>3.8243999999999998</v>
      </c>
      <c r="C43" s="10">
        <f>B43/4.424*100</f>
        <v>86.446654611211557</v>
      </c>
      <c r="D43" s="12">
        <v>2.7894000000000001</v>
      </c>
      <c r="E43" s="10">
        <f t="shared" si="0"/>
        <v>68.789149198520349</v>
      </c>
      <c r="F43" s="12">
        <v>3.9321999999999999</v>
      </c>
      <c r="G43" s="51">
        <f t="shared" si="1"/>
        <v>96.543088632457639</v>
      </c>
      <c r="H43" s="19"/>
      <c r="I43" s="19"/>
      <c r="J43" s="17"/>
      <c r="K43" s="21"/>
      <c r="L43" s="19"/>
      <c r="M43" s="19"/>
    </row>
    <row r="44" spans="1:13" x14ac:dyDescent="0.3">
      <c r="A44" s="35">
        <v>35</v>
      </c>
      <c r="B44" s="12">
        <v>3.7826</v>
      </c>
      <c r="C44" s="10">
        <f>B44/4.436*100</f>
        <v>85.270513976555449</v>
      </c>
      <c r="D44" s="12">
        <v>2.7658999999999998</v>
      </c>
      <c r="E44" s="10">
        <f t="shared" si="0"/>
        <v>68.209617755856968</v>
      </c>
      <c r="F44" s="12">
        <v>3.8662999999999998</v>
      </c>
      <c r="G44" s="51">
        <f t="shared" si="1"/>
        <v>94.92511662165478</v>
      </c>
      <c r="H44" s="19"/>
      <c r="I44" s="19"/>
      <c r="J44" s="17"/>
      <c r="K44" s="21"/>
      <c r="L44" s="19"/>
      <c r="M44" s="19"/>
    </row>
    <row r="45" spans="1:13" x14ac:dyDescent="0.3">
      <c r="A45" s="35">
        <v>36</v>
      </c>
      <c r="B45" s="12">
        <v>3.7469999999999999</v>
      </c>
      <c r="C45" s="10">
        <f>B45/4.424*100</f>
        <v>84.697106690777574</v>
      </c>
      <c r="D45" s="12">
        <v>2.6785000000000001</v>
      </c>
      <c r="E45" s="10">
        <f t="shared" si="0"/>
        <v>66.054254007398285</v>
      </c>
      <c r="F45" s="12">
        <v>3.9</v>
      </c>
      <c r="G45" s="51">
        <f t="shared" si="1"/>
        <v>95.752516572550945</v>
      </c>
      <c r="H45" s="19"/>
      <c r="I45" s="19"/>
      <c r="J45" s="17"/>
      <c r="K45" s="21"/>
      <c r="L45" s="19"/>
      <c r="M45" s="19"/>
    </row>
    <row r="46" spans="1:13" x14ac:dyDescent="0.3">
      <c r="A46" s="35">
        <v>37</v>
      </c>
      <c r="B46" s="12">
        <v>3.7515999999999998</v>
      </c>
      <c r="C46" s="10">
        <f>B46/4.424*100</f>
        <v>84.801084990958401</v>
      </c>
      <c r="D46" s="12">
        <v>2.6819000000000002</v>
      </c>
      <c r="E46" s="10">
        <f t="shared" si="0"/>
        <v>66.138101109741072</v>
      </c>
      <c r="F46" s="12">
        <v>3.8327</v>
      </c>
      <c r="G46" s="51">
        <f t="shared" si="1"/>
        <v>94.100171863491283</v>
      </c>
      <c r="H46" s="19"/>
      <c r="I46" s="19"/>
      <c r="J46" s="17"/>
      <c r="K46" s="21"/>
      <c r="L46" s="19"/>
      <c r="M46" s="19"/>
    </row>
    <row r="47" spans="1:13" x14ac:dyDescent="0.3">
      <c r="A47" s="35">
        <v>38</v>
      </c>
      <c r="B47" s="12">
        <v>3.7160000000000002</v>
      </c>
      <c r="C47" s="10">
        <f>B47/4.436*100</f>
        <v>83.769161406672694</v>
      </c>
      <c r="D47" s="12">
        <v>2.6634000000000002</v>
      </c>
      <c r="E47" s="10">
        <f t="shared" si="0"/>
        <v>65.681874229346491</v>
      </c>
      <c r="F47" s="12">
        <v>3.8429000000000002</v>
      </c>
      <c r="G47" s="51">
        <f t="shared" si="1"/>
        <v>94.350601522219492</v>
      </c>
      <c r="H47" s="19"/>
      <c r="I47" s="19"/>
      <c r="J47" s="17"/>
      <c r="K47" s="21"/>
      <c r="L47" s="19"/>
      <c r="M47" s="19"/>
    </row>
    <row r="48" spans="1:13" x14ac:dyDescent="0.3">
      <c r="A48" s="35">
        <v>39</v>
      </c>
      <c r="B48" s="12">
        <v>3.6835</v>
      </c>
      <c r="C48" s="10">
        <f>B48/4.424*100</f>
        <v>83.261754068716087</v>
      </c>
      <c r="D48" s="12">
        <v>2.6147</v>
      </c>
      <c r="E48" s="10">
        <f t="shared" si="0"/>
        <v>64.480887792848335</v>
      </c>
      <c r="F48" s="12">
        <v>3.8311999999999999</v>
      </c>
      <c r="G48" s="51">
        <f t="shared" si="1"/>
        <v>94.063343972501841</v>
      </c>
      <c r="H48" s="19"/>
      <c r="I48" s="19"/>
      <c r="J48" s="17"/>
      <c r="K48" s="21"/>
      <c r="L48" s="19"/>
      <c r="M48" s="19"/>
    </row>
    <row r="49" spans="1:13" x14ac:dyDescent="0.3">
      <c r="A49" s="35">
        <v>40</v>
      </c>
      <c r="B49" s="12">
        <v>3.6355</v>
      </c>
      <c r="C49" s="10">
        <f>B49/4.424*100</f>
        <v>82.176763110307405</v>
      </c>
      <c r="D49" s="12">
        <v>2.6280999999999999</v>
      </c>
      <c r="E49" s="10">
        <f t="shared" si="0"/>
        <v>64.811344019728736</v>
      </c>
      <c r="F49" s="12">
        <v>3.8209</v>
      </c>
      <c r="G49" s="51">
        <f t="shared" si="1"/>
        <v>93.810459121040992</v>
      </c>
      <c r="H49" s="19"/>
      <c r="I49" s="19"/>
      <c r="J49" s="17"/>
      <c r="K49" s="21"/>
      <c r="L49" s="19"/>
      <c r="M49" s="19"/>
    </row>
    <row r="50" spans="1:13" x14ac:dyDescent="0.3">
      <c r="A50" s="35">
        <v>41</v>
      </c>
      <c r="B50" s="12">
        <v>3.6122999999999998</v>
      </c>
      <c r="C50" s="10">
        <f>B50/4.436*100</f>
        <v>81.431469792605952</v>
      </c>
      <c r="D50" s="12">
        <v>2.5878000000000001</v>
      </c>
      <c r="E50" s="10">
        <f t="shared" si="0"/>
        <v>63.817509247842175</v>
      </c>
      <c r="F50" s="12">
        <v>3.7902</v>
      </c>
      <c r="G50" s="51">
        <f t="shared" si="1"/>
        <v>93.056714952123727</v>
      </c>
      <c r="H50" s="19"/>
      <c r="I50" s="19"/>
      <c r="J50" s="17"/>
      <c r="K50" s="21"/>
      <c r="L50" s="19"/>
      <c r="M50" s="19"/>
    </row>
    <row r="51" spans="1:13" x14ac:dyDescent="0.3">
      <c r="A51" s="35">
        <v>42</v>
      </c>
      <c r="B51" s="12">
        <v>3.5720000000000001</v>
      </c>
      <c r="C51" s="10">
        <f>B51/4.424*100</f>
        <v>80.741410488245918</v>
      </c>
      <c r="D51" s="12">
        <v>2.5895000000000001</v>
      </c>
      <c r="E51" s="10">
        <f t="shared" si="0"/>
        <v>63.859432799013568</v>
      </c>
      <c r="F51" s="12">
        <v>3.7608999999999999</v>
      </c>
      <c r="G51" s="51">
        <f t="shared" si="1"/>
        <v>92.337343481463279</v>
      </c>
      <c r="H51" s="19"/>
      <c r="I51" s="19"/>
      <c r="J51" s="17"/>
      <c r="K51" s="21"/>
      <c r="L51" s="19"/>
      <c r="M51" s="19"/>
    </row>
    <row r="52" spans="1:13" x14ac:dyDescent="0.3">
      <c r="A52" s="35">
        <v>43</v>
      </c>
      <c r="B52" s="12">
        <v>3.5038999999999998</v>
      </c>
      <c r="C52" s="10">
        <f>B52/4.424*100</f>
        <v>79.202079566003604</v>
      </c>
      <c r="D52" s="12">
        <v>2.5693000000000001</v>
      </c>
      <c r="E52" s="10">
        <f t="shared" si="0"/>
        <v>63.3612823674476</v>
      </c>
      <c r="F52" s="12">
        <v>3.7711999999999999</v>
      </c>
      <c r="G52" s="51">
        <f t="shared" si="1"/>
        <v>92.590228332924113</v>
      </c>
      <c r="H52" s="19"/>
      <c r="I52" s="19"/>
      <c r="J52" s="17"/>
      <c r="K52" s="21"/>
      <c r="L52" s="19"/>
      <c r="M52" s="19"/>
    </row>
    <row r="53" spans="1:13" x14ac:dyDescent="0.3">
      <c r="A53" s="35">
        <v>44</v>
      </c>
      <c r="B53" s="12">
        <v>3.4977</v>
      </c>
      <c r="C53" s="10">
        <f>B53/4.436*100</f>
        <v>78.848061316501344</v>
      </c>
      <c r="D53" s="12">
        <v>2.5390999999999999</v>
      </c>
      <c r="E53" s="10">
        <f t="shared" si="0"/>
        <v>62.616522811344019</v>
      </c>
      <c r="F53" s="12">
        <v>3.7551000000000001</v>
      </c>
      <c r="G53" s="51">
        <f t="shared" si="1"/>
        <v>92.194942302970773</v>
      </c>
      <c r="H53" s="19"/>
      <c r="I53" s="19"/>
      <c r="J53" s="17"/>
      <c r="K53" s="21"/>
      <c r="L53" s="19"/>
      <c r="M53" s="19"/>
    </row>
    <row r="54" spans="1:13" x14ac:dyDescent="0.3">
      <c r="A54" s="35">
        <v>45</v>
      </c>
      <c r="B54" s="12">
        <v>3.4651999999999998</v>
      </c>
      <c r="C54" s="10">
        <f>B54/4.424*100</f>
        <v>78.327305605786606</v>
      </c>
      <c r="D54" s="12">
        <v>2.5743</v>
      </c>
      <c r="E54" s="10">
        <f t="shared" si="0"/>
        <v>63.4845869297164</v>
      </c>
      <c r="F54" s="12">
        <v>3.7536</v>
      </c>
      <c r="G54" s="51">
        <f t="shared" si="1"/>
        <v>92.15811441198133</v>
      </c>
      <c r="H54" s="19"/>
      <c r="I54" s="19"/>
      <c r="J54" s="17"/>
      <c r="K54" s="21"/>
      <c r="L54" s="19"/>
      <c r="M54" s="19"/>
    </row>
    <row r="55" spans="1:13" x14ac:dyDescent="0.3">
      <c r="A55" s="35">
        <v>46</v>
      </c>
      <c r="B55" s="12">
        <v>3.4203000000000001</v>
      </c>
      <c r="C55" s="10">
        <f>B55/4.424*100</f>
        <v>77.312386980108499</v>
      </c>
      <c r="D55" s="12">
        <v>2.5693000000000001</v>
      </c>
      <c r="E55" s="10">
        <f t="shared" si="0"/>
        <v>63.3612823674476</v>
      </c>
      <c r="F55" s="12">
        <v>3.7624</v>
      </c>
      <c r="G55" s="51">
        <f t="shared" si="1"/>
        <v>92.374171372452736</v>
      </c>
      <c r="H55" s="19"/>
      <c r="I55" s="19"/>
      <c r="J55" s="17"/>
      <c r="K55" s="21"/>
      <c r="L55" s="19"/>
      <c r="M55" s="19"/>
    </row>
    <row r="56" spans="1:13" x14ac:dyDescent="0.3">
      <c r="A56" s="35">
        <v>47</v>
      </c>
      <c r="B56" s="12">
        <v>3.3692000000000002</v>
      </c>
      <c r="C56" s="10">
        <f>B56/4.436*100</f>
        <v>75.951307484220024</v>
      </c>
      <c r="D56" s="12">
        <v>2.5255999999999998</v>
      </c>
      <c r="E56" s="10">
        <f t="shared" si="0"/>
        <v>62.283600493218252</v>
      </c>
      <c r="F56" s="12">
        <v>3.7740999999999998</v>
      </c>
      <c r="G56" s="51">
        <f t="shared" si="1"/>
        <v>92.661428922170373</v>
      </c>
      <c r="H56" s="19"/>
      <c r="I56" s="19"/>
      <c r="J56" s="17"/>
      <c r="K56" s="21"/>
      <c r="L56" s="19"/>
      <c r="M56" s="19"/>
    </row>
    <row r="57" spans="1:13" x14ac:dyDescent="0.3">
      <c r="A57" s="35">
        <v>48</v>
      </c>
      <c r="B57" s="12">
        <v>3.3289</v>
      </c>
      <c r="C57" s="10">
        <f>B57/4.424*100</f>
        <v>75.246383363471963</v>
      </c>
      <c r="D57" s="12">
        <v>2.5794000000000001</v>
      </c>
      <c r="E57" s="10">
        <f t="shared" si="0"/>
        <v>63.610357583230595</v>
      </c>
      <c r="F57" s="12">
        <v>3.7536</v>
      </c>
      <c r="G57" s="51">
        <f t="shared" si="1"/>
        <v>92.15811441198133</v>
      </c>
      <c r="H57" s="19"/>
      <c r="I57" s="19"/>
      <c r="J57" s="17"/>
      <c r="K57" s="21"/>
      <c r="L57" s="19"/>
      <c r="M57" s="19"/>
    </row>
    <row r="58" spans="1:13" x14ac:dyDescent="0.3">
      <c r="A58" s="35">
        <v>49</v>
      </c>
      <c r="B58" s="12">
        <v>3.2964000000000002</v>
      </c>
      <c r="C58" s="10">
        <f>B58/4.424*100</f>
        <v>74.511754068716101</v>
      </c>
      <c r="D58" s="12">
        <v>2.4634</v>
      </c>
      <c r="E58" s="10">
        <f t="shared" si="0"/>
        <v>60.749691738594336</v>
      </c>
      <c r="F58" s="12">
        <v>3.7330999999999999</v>
      </c>
      <c r="G58" s="51">
        <f t="shared" si="1"/>
        <v>91.654799901792288</v>
      </c>
      <c r="H58" s="19"/>
      <c r="I58" s="19"/>
      <c r="J58" s="17"/>
      <c r="K58" s="21"/>
      <c r="L58" s="19"/>
      <c r="M58" s="19"/>
    </row>
    <row r="59" spans="1:13" x14ac:dyDescent="0.3">
      <c r="A59" s="35">
        <v>50</v>
      </c>
      <c r="B59" s="12">
        <v>3.25</v>
      </c>
      <c r="C59" s="10">
        <f>B59/4.436*100</f>
        <v>73.264201983769155</v>
      </c>
      <c r="D59" s="12">
        <v>2.5272999999999999</v>
      </c>
      <c r="E59" s="10">
        <f t="shared" si="0"/>
        <v>62.325524044389645</v>
      </c>
      <c r="F59" s="12">
        <v>3.7286999999999999</v>
      </c>
      <c r="G59" s="51">
        <f t="shared" si="1"/>
        <v>91.546771421556585</v>
      </c>
      <c r="H59" s="19"/>
      <c r="I59" s="19"/>
      <c r="J59" s="17"/>
      <c r="K59" s="21"/>
      <c r="L59" s="19"/>
      <c r="M59" s="19"/>
    </row>
    <row r="60" spans="1:13" x14ac:dyDescent="0.3">
      <c r="A60" s="35">
        <v>51</v>
      </c>
      <c r="B60" s="12">
        <v>3.2081</v>
      </c>
      <c r="C60" s="10">
        <f>B60/4.424*100</f>
        <v>72.515822784810126</v>
      </c>
      <c r="D60" s="12">
        <v>2.4432999999999998</v>
      </c>
      <c r="E60" s="10">
        <f t="shared" si="0"/>
        <v>60.254007398273735</v>
      </c>
      <c r="F60" s="12">
        <v>3.7229000000000001</v>
      </c>
      <c r="G60" s="51">
        <f t="shared" si="1"/>
        <v>91.404370243064065</v>
      </c>
      <c r="H60" s="19"/>
      <c r="I60" s="19"/>
      <c r="J60" s="17"/>
      <c r="K60" s="21"/>
      <c r="L60" s="19"/>
      <c r="M60" s="19"/>
    </row>
    <row r="61" spans="1:13" x14ac:dyDescent="0.3">
      <c r="A61" s="35">
        <v>52</v>
      </c>
      <c r="B61" s="12">
        <v>3.1585999999999999</v>
      </c>
      <c r="C61" s="10">
        <f>B61/4.424*100</f>
        <v>71.396925858951164</v>
      </c>
      <c r="D61" s="12">
        <v>2.4885999999999999</v>
      </c>
      <c r="E61" s="10">
        <f t="shared" si="0"/>
        <v>61.371146732429104</v>
      </c>
      <c r="F61" s="12">
        <v>3.6966000000000001</v>
      </c>
      <c r="G61" s="51">
        <f t="shared" si="1"/>
        <v>90.758654554382517</v>
      </c>
      <c r="H61" s="19"/>
      <c r="I61" s="19"/>
      <c r="J61" s="17"/>
      <c r="K61" s="21"/>
      <c r="L61" s="19"/>
      <c r="M61" s="19"/>
    </row>
    <row r="62" spans="1:13" x14ac:dyDescent="0.3">
      <c r="A62" s="35">
        <v>53</v>
      </c>
      <c r="B62" s="12">
        <v>3.1276000000000002</v>
      </c>
      <c r="C62" s="10">
        <f>B62/4.436*100</f>
        <v>70.504959422903525</v>
      </c>
      <c r="D62" s="12">
        <v>2.4567000000000001</v>
      </c>
      <c r="E62" s="10">
        <f t="shared" si="0"/>
        <v>60.584463625154136</v>
      </c>
      <c r="F62" s="12">
        <v>3.6745999999999999</v>
      </c>
      <c r="G62" s="51">
        <f t="shared" si="1"/>
        <v>90.218512153204017</v>
      </c>
      <c r="H62" s="19"/>
      <c r="I62" s="19"/>
      <c r="J62" s="17"/>
      <c r="K62" s="21"/>
      <c r="L62" s="19"/>
      <c r="M62" s="19"/>
    </row>
    <row r="63" spans="1:13" x14ac:dyDescent="0.3">
      <c r="A63" s="35">
        <v>54</v>
      </c>
      <c r="B63" s="12">
        <v>3.1214</v>
      </c>
      <c r="C63" s="10">
        <f>B63/4.424*100</f>
        <v>70.556057866184446</v>
      </c>
      <c r="D63" s="12">
        <v>2.4769000000000001</v>
      </c>
      <c r="E63" s="10">
        <f t="shared" si="0"/>
        <v>61.082614056720111</v>
      </c>
      <c r="F63" s="12">
        <v>3.6614</v>
      </c>
      <c r="G63" s="51">
        <f t="shared" si="1"/>
        <v>89.894426712496923</v>
      </c>
      <c r="H63" s="19"/>
      <c r="I63" s="19"/>
      <c r="J63" s="17"/>
      <c r="K63" s="21"/>
      <c r="L63" s="19"/>
      <c r="M63" s="19"/>
    </row>
    <row r="64" spans="1:13" x14ac:dyDescent="0.3">
      <c r="A64" s="35">
        <v>55</v>
      </c>
      <c r="B64" s="12">
        <v>3.0857999999999999</v>
      </c>
      <c r="C64" s="10">
        <f>B64/4.424*100</f>
        <v>69.751356238698008</v>
      </c>
      <c r="D64" s="12">
        <v>2.4281000000000001</v>
      </c>
      <c r="E64" s="10">
        <f t="shared" si="0"/>
        <v>59.879161528976574</v>
      </c>
      <c r="F64" s="12">
        <v>3.6701999999999999</v>
      </c>
      <c r="G64" s="51">
        <f t="shared" si="1"/>
        <v>90.110483672968329</v>
      </c>
      <c r="H64" s="19"/>
      <c r="I64" s="19"/>
      <c r="J64" s="17"/>
      <c r="K64" s="21"/>
      <c r="L64" s="19"/>
      <c r="M64" s="19"/>
    </row>
    <row r="65" spans="1:13" x14ac:dyDescent="0.3">
      <c r="A65" s="35">
        <v>56</v>
      </c>
      <c r="B65" s="12">
        <v>3.0657000000000001</v>
      </c>
      <c r="C65" s="10">
        <f>B65/4.436*100</f>
        <v>69.10955816050496</v>
      </c>
      <c r="D65" s="12">
        <v>2.4247999999999998</v>
      </c>
      <c r="E65" s="10">
        <f t="shared" si="0"/>
        <v>59.797780517879161</v>
      </c>
      <c r="F65" s="12">
        <v>3.6644000000000001</v>
      </c>
      <c r="G65" s="51">
        <f t="shared" si="1"/>
        <v>89.968082494475809</v>
      </c>
      <c r="H65" s="19"/>
      <c r="I65" s="19"/>
      <c r="J65" s="17"/>
      <c r="K65" s="21"/>
      <c r="L65" s="19"/>
      <c r="M65" s="19"/>
    </row>
    <row r="66" spans="1:13" x14ac:dyDescent="0.3">
      <c r="A66" s="35">
        <v>57</v>
      </c>
      <c r="B66" s="12">
        <v>3.0455999999999999</v>
      </c>
      <c r="C66" s="10">
        <f>B66/4.424*100</f>
        <v>68.842676311030743</v>
      </c>
      <c r="D66" s="12">
        <v>2.4432999999999998</v>
      </c>
      <c r="E66" s="10">
        <f t="shared" si="0"/>
        <v>60.254007398273735</v>
      </c>
      <c r="F66" s="12">
        <v>3.6789999999999998</v>
      </c>
      <c r="G66" s="51">
        <f t="shared" si="1"/>
        <v>90.326540633439706</v>
      </c>
      <c r="H66" s="19"/>
      <c r="I66" s="19"/>
      <c r="J66" s="17"/>
      <c r="K66" s="21"/>
      <c r="L66" s="19"/>
      <c r="M66" s="19"/>
    </row>
    <row r="67" spans="1:13" x14ac:dyDescent="0.3">
      <c r="A67" s="35">
        <v>58</v>
      </c>
      <c r="B67" s="12">
        <v>3.0253999999999999</v>
      </c>
      <c r="C67" s="10">
        <f>B67/4.424*100</f>
        <v>68.386075949367068</v>
      </c>
      <c r="D67" s="12">
        <v>2.4163999999999999</v>
      </c>
      <c r="E67" s="10">
        <f t="shared" si="0"/>
        <v>59.590628853267567</v>
      </c>
      <c r="F67" s="12">
        <v>3.6629</v>
      </c>
      <c r="G67" s="51">
        <f t="shared" si="1"/>
        <v>89.931254603486366</v>
      </c>
      <c r="H67" s="19"/>
      <c r="I67" s="19"/>
      <c r="J67" s="17"/>
      <c r="K67" s="21"/>
      <c r="L67" s="19"/>
      <c r="M67" s="19"/>
    </row>
    <row r="68" spans="1:13" x14ac:dyDescent="0.3">
      <c r="A68" s="35">
        <v>59</v>
      </c>
      <c r="B68" s="12">
        <v>3.0131000000000001</v>
      </c>
      <c r="C68" s="10">
        <f>B68/4.436*100</f>
        <v>67.923805229936889</v>
      </c>
      <c r="D68" s="12">
        <v>2.4584000000000001</v>
      </c>
      <c r="E68" s="10">
        <f t="shared" si="0"/>
        <v>60.626387176325537</v>
      </c>
      <c r="F68" s="12">
        <v>3.6701999999999999</v>
      </c>
      <c r="G68" s="51">
        <f t="shared" si="1"/>
        <v>90.110483672968329</v>
      </c>
      <c r="H68" s="19"/>
      <c r="I68" s="19"/>
      <c r="J68" s="17"/>
      <c r="K68" s="21"/>
      <c r="L68" s="19"/>
      <c r="M68" s="19"/>
    </row>
    <row r="69" spans="1:13" x14ac:dyDescent="0.3">
      <c r="A69" s="35">
        <v>60</v>
      </c>
      <c r="B69" s="12">
        <v>2.9773999999999998</v>
      </c>
      <c r="C69" s="10">
        <f>B69/4.424*100</f>
        <v>67.301084990958401</v>
      </c>
      <c r="D69" s="12">
        <v>2.4028999999999998</v>
      </c>
      <c r="E69" s="10">
        <f t="shared" si="0"/>
        <v>59.257706535141793</v>
      </c>
      <c r="F69" s="12">
        <v>3.6219000000000001</v>
      </c>
      <c r="G69" s="51">
        <f t="shared" si="1"/>
        <v>88.924625583108266</v>
      </c>
      <c r="H69" s="19"/>
      <c r="I69" s="19"/>
      <c r="J69" s="17"/>
      <c r="K69" s="21"/>
      <c r="L69" s="19"/>
      <c r="M69" s="19"/>
    </row>
    <row r="70" spans="1:13" x14ac:dyDescent="0.3">
      <c r="D70" s="16"/>
      <c r="E70" s="50"/>
      <c r="F70" s="16"/>
      <c r="G70" s="26"/>
      <c r="H70" s="19"/>
      <c r="I70" s="19"/>
      <c r="J70" s="19"/>
      <c r="K70" s="19"/>
      <c r="L70" s="19"/>
      <c r="M70" s="19"/>
    </row>
    <row r="71" spans="1:13" x14ac:dyDescent="0.3">
      <c r="F71" s="16"/>
      <c r="H71" s="19"/>
      <c r="I71" s="19"/>
      <c r="J71" s="19"/>
      <c r="K71" s="19"/>
      <c r="L71" s="19"/>
      <c r="M71" s="19"/>
    </row>
    <row r="72" spans="1:13" x14ac:dyDescent="0.3">
      <c r="H72" s="19"/>
      <c r="I72" s="19"/>
      <c r="J72" s="19"/>
      <c r="K72" s="19"/>
      <c r="L72" s="19"/>
      <c r="M72" s="19"/>
    </row>
    <row r="73" spans="1:13" x14ac:dyDescent="0.3">
      <c r="H73" s="19"/>
      <c r="I73" s="19"/>
      <c r="J73" s="19"/>
      <c r="K73" s="19"/>
      <c r="L73" s="19"/>
      <c r="M73" s="19"/>
    </row>
    <row r="74" spans="1:13" x14ac:dyDescent="0.3">
      <c r="H74" s="19"/>
      <c r="I74" s="19"/>
      <c r="J74" s="19"/>
      <c r="K74" s="19"/>
      <c r="L74" s="19"/>
      <c r="M74" s="19"/>
    </row>
    <row r="75" spans="1:13" x14ac:dyDescent="0.3">
      <c r="H75" s="19"/>
      <c r="I75" s="19"/>
      <c r="J75" s="19"/>
      <c r="K75" s="19"/>
      <c r="L75" s="19"/>
      <c r="M75" s="19"/>
    </row>
    <row r="76" spans="1:13" x14ac:dyDescent="0.3">
      <c r="H76" s="19"/>
      <c r="I76" s="19"/>
      <c r="J76" s="19"/>
      <c r="K76" s="19"/>
      <c r="L76" s="19"/>
      <c r="M76" s="19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EA1BC-C0B4-4F86-85A9-C7B6358074E4}">
  <dimension ref="A1:M179"/>
  <sheetViews>
    <sheetView zoomScale="80" zoomScaleNormal="80" workbookViewId="0">
      <selection activeCell="K3" sqref="K3:M5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1.8539000000000001</v>
      </c>
      <c r="C3" s="2">
        <v>1.7103999999999999</v>
      </c>
      <c r="D3" s="2">
        <v>3.4575</v>
      </c>
      <c r="E3" s="37" t="s">
        <v>5</v>
      </c>
      <c r="F3" s="2">
        <v>0.40200000000000002</v>
      </c>
      <c r="G3" s="2">
        <v>6.4000000000000001E-2</v>
      </c>
      <c r="H3" s="2">
        <v>0.53700000000000003</v>
      </c>
      <c r="I3" s="5"/>
      <c r="J3" s="22" t="s">
        <v>5</v>
      </c>
      <c r="K3" s="2">
        <f>100-(B3-F3)/1.854*100</f>
        <v>21.688241639697949</v>
      </c>
      <c r="L3" s="2">
        <f>100-(C3-G3)/1.71*100</f>
        <v>3.7192982456140413</v>
      </c>
      <c r="M3" s="2">
        <f>100-(D3-H3)/3.458*100</f>
        <v>15.543666859456337</v>
      </c>
    </row>
    <row r="4" spans="1:13" x14ac:dyDescent="0.3">
      <c r="A4" s="37" t="s">
        <v>6</v>
      </c>
      <c r="B4" s="2">
        <v>2.4630000000000001</v>
      </c>
      <c r="C4" s="2">
        <v>1.5063</v>
      </c>
      <c r="D4" s="2">
        <v>2.8866999999999998</v>
      </c>
      <c r="E4" s="37" t="s">
        <v>6</v>
      </c>
      <c r="F4" s="2">
        <v>0.17599999999999999</v>
      </c>
      <c r="G4" s="2">
        <v>1.6E-2</v>
      </c>
      <c r="H4" s="2">
        <v>0.09</v>
      </c>
      <c r="I4" s="5"/>
      <c r="J4" s="22" t="s">
        <v>6</v>
      </c>
      <c r="K4" s="2">
        <f>100-(B4-F4)/2.463*100</f>
        <v>7.1457572066585584</v>
      </c>
      <c r="L4" s="2">
        <f>100-(C4-G4)/1.506*100</f>
        <v>1.0424966799468791</v>
      </c>
      <c r="M4" s="2">
        <f>100-(D4-H4)/2.887*100</f>
        <v>3.1278143401454912</v>
      </c>
    </row>
    <row r="5" spans="1:13" x14ac:dyDescent="0.3">
      <c r="A5" s="37" t="s">
        <v>7</v>
      </c>
      <c r="B5" s="2">
        <v>2.4253999999999998</v>
      </c>
      <c r="C5" s="2">
        <v>1.5288999999999999</v>
      </c>
      <c r="D5" s="2">
        <v>2.7743000000000002</v>
      </c>
      <c r="E5" s="37" t="s">
        <v>7</v>
      </c>
      <c r="F5" s="2">
        <v>1.365</v>
      </c>
      <c r="G5" s="2">
        <v>0.84799999999999998</v>
      </c>
      <c r="H5" s="2">
        <v>1.022</v>
      </c>
      <c r="I5" s="5"/>
      <c r="J5" s="22" t="s">
        <v>7</v>
      </c>
      <c r="K5" s="2">
        <f>100-(B5-F5)/2.425*100</f>
        <v>56.272164948453614</v>
      </c>
      <c r="L5" s="2">
        <f>100-(C5-G5)/1.529*100</f>
        <v>55.467625899280577</v>
      </c>
      <c r="M5" s="2">
        <f>100-(D5-H5)/2.774*100</f>
        <v>36.831290555155007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2">
        <v>3.8996</v>
      </c>
      <c r="C9" s="6">
        <f>B9/3.9*100</f>
        <v>99.989743589743597</v>
      </c>
      <c r="D9" s="2">
        <v>1.9879</v>
      </c>
      <c r="E9" s="6">
        <f>D9/1.988*100</f>
        <v>99.994969818913475</v>
      </c>
      <c r="F9" s="2">
        <v>2.6433</v>
      </c>
      <c r="G9" s="28">
        <f>F9/2.643*100</f>
        <v>100.01135073779797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2">
        <v>3.8753000000000002</v>
      </c>
      <c r="C10" s="6">
        <f>B10/3.9*100</f>
        <v>99.366666666666674</v>
      </c>
      <c r="D10" s="2">
        <v>2.0038999999999998</v>
      </c>
      <c r="E10" s="6">
        <f>D10/1.988*100</f>
        <v>100.79979879275653</v>
      </c>
      <c r="F10" s="2">
        <v>2.7302</v>
      </c>
      <c r="G10" s="28">
        <f>F10/2.643*100</f>
        <v>103.29928111993947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2">
        <v>3.7997999999999998</v>
      </c>
      <c r="C11" s="6">
        <f>B11/3.9*100</f>
        <v>97.430769230769229</v>
      </c>
      <c r="D11" s="2">
        <v>2.0038999999999998</v>
      </c>
      <c r="E11" s="6">
        <f>D11/1.988*100</f>
        <v>100.79979879275653</v>
      </c>
      <c r="F11" s="2">
        <v>2.5977999999999999</v>
      </c>
      <c r="G11" s="28">
        <f>F11/2.643*100</f>
        <v>98.289822171774503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2">
        <v>3.7399</v>
      </c>
      <c r="C12" s="6">
        <f t="shared" ref="C12:C75" si="0">B12/3.9*100</f>
        <v>95.89487179487179</v>
      </c>
      <c r="D12" s="2">
        <v>1.9825999999999999</v>
      </c>
      <c r="E12" s="6">
        <f t="shared" ref="E12:E75" si="1">D12/1.988*100</f>
        <v>99.728370221327964</v>
      </c>
      <c r="F12" s="2">
        <v>2.6034999999999999</v>
      </c>
      <c r="G12" s="28">
        <f t="shared" ref="G12:G75" si="2">F12/2.643*100</f>
        <v>98.505486189935681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2">
        <v>3.6985000000000001</v>
      </c>
      <c r="C13" s="6">
        <f t="shared" si="0"/>
        <v>94.833333333333343</v>
      </c>
      <c r="D13" s="2">
        <v>1.9492</v>
      </c>
      <c r="E13" s="6">
        <f t="shared" si="1"/>
        <v>98.048289738430583</v>
      </c>
      <c r="F13" s="2">
        <v>2.6703999999999999</v>
      </c>
      <c r="G13" s="28">
        <f t="shared" si="2"/>
        <v>101.03670071888007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2">
        <v>3.68</v>
      </c>
      <c r="C14" s="6">
        <f t="shared" si="0"/>
        <v>94.358974358974365</v>
      </c>
      <c r="D14" s="2">
        <v>1.9544999999999999</v>
      </c>
      <c r="E14" s="6">
        <f t="shared" si="1"/>
        <v>98.31488933601608</v>
      </c>
      <c r="F14" s="2">
        <v>2.6362000000000001</v>
      </c>
      <c r="G14" s="28">
        <f t="shared" si="2"/>
        <v>99.742716609912989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2">
        <v>3.6244000000000001</v>
      </c>
      <c r="C15" s="6">
        <f t="shared" si="0"/>
        <v>92.933333333333337</v>
      </c>
      <c r="D15" s="2">
        <v>1.9384999999999999</v>
      </c>
      <c r="E15" s="6">
        <f t="shared" si="1"/>
        <v>97.510060362173036</v>
      </c>
      <c r="F15" s="2">
        <v>2.5379999999999998</v>
      </c>
      <c r="G15" s="28">
        <f t="shared" si="2"/>
        <v>96.027241770715094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2">
        <v>3.556</v>
      </c>
      <c r="C16" s="6">
        <f t="shared" si="0"/>
        <v>91.179487179487182</v>
      </c>
      <c r="D16" s="2">
        <v>1.8932</v>
      </c>
      <c r="E16" s="6">
        <f t="shared" si="1"/>
        <v>95.231388329979879</v>
      </c>
      <c r="F16" s="2">
        <v>2.5878000000000001</v>
      </c>
      <c r="G16" s="28">
        <f t="shared" si="2"/>
        <v>97.911464245175949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2">
        <v>3.5217000000000001</v>
      </c>
      <c r="C17" s="6">
        <f t="shared" si="0"/>
        <v>90.3</v>
      </c>
      <c r="D17" s="2">
        <v>1.8837999999999999</v>
      </c>
      <c r="E17" s="6">
        <f t="shared" si="1"/>
        <v>94.758551307847085</v>
      </c>
      <c r="F17" s="2">
        <v>2.4895999999999998</v>
      </c>
      <c r="G17" s="28">
        <f t="shared" si="2"/>
        <v>94.195989405978054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2">
        <v>3.4476</v>
      </c>
      <c r="C18" s="6">
        <f t="shared" si="0"/>
        <v>88.4</v>
      </c>
      <c r="D18" s="2">
        <v>1.8225</v>
      </c>
      <c r="E18" s="6">
        <f t="shared" si="1"/>
        <v>91.67505030181087</v>
      </c>
      <c r="F18" s="2">
        <v>2.3856999999999999</v>
      </c>
      <c r="G18" s="28">
        <f t="shared" si="2"/>
        <v>90.264850548619009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2">
        <v>3.4419</v>
      </c>
      <c r="C19" s="6">
        <f t="shared" si="0"/>
        <v>88.253846153846155</v>
      </c>
      <c r="D19" s="2">
        <v>1.7437</v>
      </c>
      <c r="E19" s="6">
        <f t="shared" si="1"/>
        <v>87.711267605633807</v>
      </c>
      <c r="F19" s="2">
        <v>2.3828</v>
      </c>
      <c r="G19" s="28">
        <f t="shared" si="2"/>
        <v>90.155126749905421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2">
        <v>3.3849</v>
      </c>
      <c r="C20" s="6">
        <f t="shared" si="0"/>
        <v>86.792307692307688</v>
      </c>
      <c r="D20" s="2">
        <v>1.6516999999999999</v>
      </c>
      <c r="E20" s="6">
        <f t="shared" si="1"/>
        <v>83.083501006036215</v>
      </c>
      <c r="F20" s="2">
        <v>2.306</v>
      </c>
      <c r="G20" s="28">
        <f t="shared" si="2"/>
        <v>87.249337873628463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2">
        <v>3.3292999999999999</v>
      </c>
      <c r="C21" s="6">
        <f t="shared" si="0"/>
        <v>85.366666666666674</v>
      </c>
      <c r="D21" s="2">
        <v>1.5303</v>
      </c>
      <c r="E21" s="6">
        <f t="shared" si="1"/>
        <v>76.976861167002014</v>
      </c>
      <c r="F21" s="2">
        <v>2.2917000000000001</v>
      </c>
      <c r="G21" s="28">
        <f t="shared" si="2"/>
        <v>86.708286038592519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2">
        <v>3.2408999999999999</v>
      </c>
      <c r="C22" s="6">
        <f t="shared" si="0"/>
        <v>83.1</v>
      </c>
      <c r="D22" s="2">
        <v>1.4702</v>
      </c>
      <c r="E22" s="6">
        <f t="shared" si="1"/>
        <v>73.953722334004027</v>
      </c>
      <c r="F22" s="2">
        <v>2.2804000000000002</v>
      </c>
      <c r="G22" s="28">
        <f t="shared" si="2"/>
        <v>86.280741581536148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2">
        <v>3.1623999999999999</v>
      </c>
      <c r="C23" s="6">
        <f t="shared" si="0"/>
        <v>81.087179487179483</v>
      </c>
      <c r="D23" s="2">
        <v>1.3714999999999999</v>
      </c>
      <c r="E23" s="6">
        <f t="shared" si="1"/>
        <v>68.988933601609659</v>
      </c>
      <c r="F23" s="2">
        <v>2.1749999999999998</v>
      </c>
      <c r="G23" s="28">
        <f t="shared" si="2"/>
        <v>82.292849035187288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2">
        <v>3.1053999999999999</v>
      </c>
      <c r="C24" s="6">
        <f t="shared" si="0"/>
        <v>79.625641025641031</v>
      </c>
      <c r="D24" s="2">
        <v>1.2861</v>
      </c>
      <c r="E24" s="6">
        <f t="shared" si="1"/>
        <v>64.693158953722346</v>
      </c>
      <c r="F24" s="2">
        <v>2.0739999999999998</v>
      </c>
      <c r="G24" s="28">
        <f t="shared" si="2"/>
        <v>78.471433976541803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2">
        <v>2.9885000000000002</v>
      </c>
      <c r="C25" s="6">
        <f t="shared" si="0"/>
        <v>76.628205128205124</v>
      </c>
      <c r="D25" s="2">
        <v>1.2007000000000001</v>
      </c>
      <c r="E25" s="6">
        <f t="shared" si="1"/>
        <v>60.397384305835011</v>
      </c>
      <c r="F25" s="2">
        <v>2.0468999999999999</v>
      </c>
      <c r="G25" s="28">
        <f t="shared" si="2"/>
        <v>77.446083995459716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2">
        <v>2.9043999999999999</v>
      </c>
      <c r="C26" s="6">
        <f t="shared" si="0"/>
        <v>74.47179487179487</v>
      </c>
      <c r="D26" s="2">
        <v>1.0992999999999999</v>
      </c>
      <c r="E26" s="6">
        <f t="shared" si="1"/>
        <v>55.296780684104633</v>
      </c>
      <c r="F26" s="2">
        <v>1.8974</v>
      </c>
      <c r="G26" s="28">
        <f t="shared" si="2"/>
        <v>71.789632992811207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2">
        <v>2.8302</v>
      </c>
      <c r="C27" s="6">
        <f t="shared" si="0"/>
        <v>72.569230769230771</v>
      </c>
      <c r="D27" s="2">
        <v>1.0567</v>
      </c>
      <c r="E27" s="6">
        <f t="shared" si="1"/>
        <v>53.15392354124748</v>
      </c>
      <c r="F27" s="2">
        <v>1.9615</v>
      </c>
      <c r="G27" s="28">
        <f t="shared" si="2"/>
        <v>74.214907302307992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2">
        <v>2.7688999999999999</v>
      </c>
      <c r="C28" s="6">
        <f t="shared" si="0"/>
        <v>70.997435897435906</v>
      </c>
      <c r="D28" s="2">
        <v>1.0005999999999999</v>
      </c>
      <c r="E28" s="6">
        <f t="shared" si="1"/>
        <v>50.331991951710251</v>
      </c>
      <c r="F28" s="2">
        <v>1.8007</v>
      </c>
      <c r="G28" s="28">
        <f t="shared" si="2"/>
        <v>68.130911842603098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2">
        <v>2.6962000000000002</v>
      </c>
      <c r="C29" s="6">
        <f t="shared" si="0"/>
        <v>69.13333333333334</v>
      </c>
      <c r="D29" s="2">
        <v>0.97130000000000005</v>
      </c>
      <c r="E29" s="6">
        <f t="shared" si="1"/>
        <v>48.858148893360166</v>
      </c>
      <c r="F29" s="2">
        <v>1.7437</v>
      </c>
      <c r="G29" s="28">
        <f t="shared" si="2"/>
        <v>65.974271660991306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2">
        <v>2.6490999999999998</v>
      </c>
      <c r="C30" s="6">
        <f t="shared" si="0"/>
        <v>67.925641025641028</v>
      </c>
      <c r="D30" s="2">
        <v>0.91520000000000001</v>
      </c>
      <c r="E30" s="6">
        <f t="shared" si="1"/>
        <v>46.036217303822937</v>
      </c>
      <c r="F30" s="2">
        <v>1.7394000000000001</v>
      </c>
      <c r="G30" s="28">
        <f t="shared" si="2"/>
        <v>65.811577752553916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2">
        <v>2.5821000000000001</v>
      </c>
      <c r="C31" s="6">
        <f t="shared" si="0"/>
        <v>66.207692307692312</v>
      </c>
      <c r="D31" s="2">
        <v>0.82720000000000005</v>
      </c>
      <c r="E31" s="6">
        <f t="shared" si="1"/>
        <v>41.609657947686117</v>
      </c>
      <c r="F31" s="2">
        <v>1.6128</v>
      </c>
      <c r="G31" s="28">
        <f t="shared" si="2"/>
        <v>61.021566401816116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2">
        <v>2.5236999999999998</v>
      </c>
      <c r="C32" s="6">
        <f t="shared" si="0"/>
        <v>64.710256410256406</v>
      </c>
      <c r="D32" s="2">
        <v>0.83250000000000002</v>
      </c>
      <c r="E32" s="6">
        <f t="shared" si="1"/>
        <v>41.876257545271635</v>
      </c>
      <c r="F32" s="2">
        <v>1.7991999999999999</v>
      </c>
      <c r="G32" s="28">
        <f t="shared" si="2"/>
        <v>68.074158153613311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2">
        <v>2.4908999999999999</v>
      </c>
      <c r="C33" s="6">
        <f t="shared" si="0"/>
        <v>63.869230769230768</v>
      </c>
      <c r="D33" s="2">
        <v>0.78049999999999997</v>
      </c>
      <c r="E33" s="6">
        <f t="shared" si="1"/>
        <v>39.260563380281688</v>
      </c>
      <c r="F33" s="2">
        <v>1.8233999999999999</v>
      </c>
      <c r="G33" s="28">
        <f t="shared" si="2"/>
        <v>68.989784335981838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2">
        <v>2.4138999999999999</v>
      </c>
      <c r="C34" s="6">
        <f t="shared" si="0"/>
        <v>61.894871794871797</v>
      </c>
      <c r="D34" s="2">
        <v>0.70179999999999998</v>
      </c>
      <c r="E34" s="6">
        <f t="shared" si="1"/>
        <v>35.301810865191143</v>
      </c>
      <c r="F34" s="2">
        <v>1.7806999999999999</v>
      </c>
      <c r="G34" s="28">
        <f t="shared" si="2"/>
        <v>67.374195989405976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2">
        <v>2.3611</v>
      </c>
      <c r="C35" s="6">
        <f t="shared" si="0"/>
        <v>60.541025641025634</v>
      </c>
      <c r="D35" s="2">
        <v>0.69910000000000005</v>
      </c>
      <c r="E35" s="6">
        <f t="shared" si="1"/>
        <v>35.165995975855132</v>
      </c>
      <c r="F35" s="2">
        <v>1.6881999999999999</v>
      </c>
      <c r="G35" s="28">
        <f t="shared" si="2"/>
        <v>63.874385168369272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2">
        <v>2.2940999999999998</v>
      </c>
      <c r="C36" s="6">
        <f t="shared" si="0"/>
        <v>58.823076923076925</v>
      </c>
      <c r="D36" s="2">
        <v>0.68310000000000004</v>
      </c>
      <c r="E36" s="6">
        <f t="shared" si="1"/>
        <v>34.361167002012074</v>
      </c>
      <c r="F36" s="2">
        <v>1.6896</v>
      </c>
      <c r="G36" s="28">
        <f t="shared" si="2"/>
        <v>63.927355278093081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2">
        <v>2.2143000000000002</v>
      </c>
      <c r="C37" s="6">
        <f t="shared" si="0"/>
        <v>56.776923076923083</v>
      </c>
      <c r="D37" s="2">
        <v>0.68979999999999997</v>
      </c>
      <c r="E37" s="6">
        <f t="shared" si="1"/>
        <v>34.698189134808857</v>
      </c>
      <c r="F37" s="2">
        <v>1.5786</v>
      </c>
      <c r="G37" s="28">
        <f t="shared" si="2"/>
        <v>59.727582292849036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2">
        <v>2.1772</v>
      </c>
      <c r="C38" s="6">
        <f t="shared" si="0"/>
        <v>55.825641025641026</v>
      </c>
      <c r="D38" s="2">
        <v>0.65369999999999995</v>
      </c>
      <c r="E38" s="6">
        <f t="shared" si="1"/>
        <v>32.882293762575451</v>
      </c>
      <c r="F38" s="2">
        <v>1.59</v>
      </c>
      <c r="G38" s="28">
        <f t="shared" si="2"/>
        <v>60.158910329171398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2">
        <v>2.1301999999999999</v>
      </c>
      <c r="C39" s="6">
        <f t="shared" si="0"/>
        <v>54.620512820512822</v>
      </c>
      <c r="D39" s="2">
        <v>0.62709999999999999</v>
      </c>
      <c r="E39" s="6">
        <f t="shared" si="1"/>
        <v>31.544265593561367</v>
      </c>
      <c r="F39" s="2">
        <v>1.4988999999999999</v>
      </c>
      <c r="G39" s="28">
        <f t="shared" si="2"/>
        <v>56.712069617858496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2">
        <v>2.0731000000000002</v>
      </c>
      <c r="C40" s="6">
        <f t="shared" si="0"/>
        <v>53.156410256410261</v>
      </c>
      <c r="D40" s="2">
        <v>0.60040000000000004</v>
      </c>
      <c r="E40" s="6">
        <f t="shared" si="1"/>
        <v>30.201207243460765</v>
      </c>
      <c r="F40" s="2">
        <v>1.5444</v>
      </c>
      <c r="G40" s="28">
        <f t="shared" si="2"/>
        <v>58.433598183881955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2">
        <v>2.0232000000000001</v>
      </c>
      <c r="C41" s="6">
        <f t="shared" si="0"/>
        <v>51.876923076923077</v>
      </c>
      <c r="D41" s="2">
        <v>0.60840000000000005</v>
      </c>
      <c r="E41" s="6">
        <f t="shared" si="1"/>
        <v>30.603621730382297</v>
      </c>
      <c r="F41" s="2">
        <v>1.5345</v>
      </c>
      <c r="G41" s="28">
        <f t="shared" si="2"/>
        <v>58.059023836549386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2">
        <v>1.9448000000000001</v>
      </c>
      <c r="C42" s="6">
        <f t="shared" si="0"/>
        <v>49.866666666666667</v>
      </c>
      <c r="D42" s="2">
        <v>0.55369999999999997</v>
      </c>
      <c r="E42" s="6">
        <f t="shared" si="1"/>
        <v>27.852112676056333</v>
      </c>
      <c r="F42" s="2">
        <v>1.3096000000000001</v>
      </c>
      <c r="G42" s="28">
        <f t="shared" si="2"/>
        <v>49.54975406734772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2">
        <v>1.8992</v>
      </c>
      <c r="C43" s="6">
        <f t="shared" si="0"/>
        <v>48.697435897435895</v>
      </c>
      <c r="D43" s="2">
        <v>0.55369999999999997</v>
      </c>
      <c r="E43" s="6">
        <f t="shared" si="1"/>
        <v>27.852112676056333</v>
      </c>
      <c r="F43" s="2">
        <v>1.2355</v>
      </c>
      <c r="G43" s="28">
        <f t="shared" si="2"/>
        <v>46.746121831252367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2">
        <v>1.845</v>
      </c>
      <c r="C44" s="6">
        <f t="shared" si="0"/>
        <v>47.307692307692307</v>
      </c>
      <c r="D44" s="2">
        <v>0.5403</v>
      </c>
      <c r="E44" s="6">
        <f t="shared" si="1"/>
        <v>27.178068410462775</v>
      </c>
      <c r="F44" s="2">
        <v>1.3793</v>
      </c>
      <c r="G44" s="28">
        <f t="shared" si="2"/>
        <v>52.186908815739699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2">
        <v>1.7807999999999999</v>
      </c>
      <c r="C45" s="6">
        <f t="shared" si="0"/>
        <v>45.661538461538456</v>
      </c>
      <c r="D45" s="2">
        <v>0.51500000000000001</v>
      </c>
      <c r="E45" s="6">
        <f t="shared" si="1"/>
        <v>25.905432595573441</v>
      </c>
      <c r="F45" s="2">
        <v>1.1402000000000001</v>
      </c>
      <c r="G45" s="28">
        <f t="shared" si="2"/>
        <v>43.140370790768074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2">
        <v>1.7138</v>
      </c>
      <c r="C46" s="6">
        <f t="shared" si="0"/>
        <v>43.943589743589747</v>
      </c>
      <c r="D46" s="2">
        <v>0.50700000000000001</v>
      </c>
      <c r="E46" s="6">
        <f t="shared" si="1"/>
        <v>25.503018108651908</v>
      </c>
      <c r="F46" s="2">
        <v>1.1131</v>
      </c>
      <c r="G46" s="28">
        <f t="shared" si="2"/>
        <v>42.115020809685966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2">
        <v>1.6696</v>
      </c>
      <c r="C47" s="6">
        <f t="shared" si="0"/>
        <v>42.810256410256407</v>
      </c>
      <c r="D47" s="2">
        <v>0.47899999999999998</v>
      </c>
      <c r="E47" s="6">
        <f t="shared" si="1"/>
        <v>24.094567404426559</v>
      </c>
      <c r="F47" s="2">
        <v>1.2226999999999999</v>
      </c>
      <c r="G47" s="28">
        <f t="shared" si="2"/>
        <v>46.261823685206203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2">
        <v>1.6169</v>
      </c>
      <c r="C48" s="6">
        <f t="shared" si="0"/>
        <v>41.458974358974359</v>
      </c>
      <c r="D48" s="2">
        <v>0.45889999999999997</v>
      </c>
      <c r="E48" s="6">
        <f t="shared" si="1"/>
        <v>23.083501006036215</v>
      </c>
      <c r="F48" s="2">
        <v>1.2952999999999999</v>
      </c>
      <c r="G48" s="28">
        <f t="shared" si="2"/>
        <v>49.008702232311769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2">
        <v>1.5369999999999999</v>
      </c>
      <c r="C49" s="6">
        <f t="shared" si="0"/>
        <v>39.410256410256409</v>
      </c>
      <c r="D49" s="2">
        <v>0.45229999999999998</v>
      </c>
      <c r="E49" s="6">
        <f t="shared" si="1"/>
        <v>22.751509054325954</v>
      </c>
      <c r="F49" s="2">
        <v>1.1758</v>
      </c>
      <c r="G49" s="28">
        <f t="shared" si="2"/>
        <v>44.487325009458949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2">
        <v>1.4927999999999999</v>
      </c>
      <c r="C50" s="6">
        <f t="shared" si="0"/>
        <v>38.276923076923076</v>
      </c>
      <c r="D50" s="2">
        <v>0.4163</v>
      </c>
      <c r="E50" s="6">
        <f t="shared" si="1"/>
        <v>20.940643863179076</v>
      </c>
      <c r="F50" s="2">
        <v>1.1544000000000001</v>
      </c>
      <c r="G50" s="28">
        <f t="shared" si="2"/>
        <v>43.677639046538033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2">
        <v>1.403</v>
      </c>
      <c r="C51" s="6">
        <f t="shared" si="0"/>
        <v>35.974358974358978</v>
      </c>
      <c r="D51" s="2">
        <v>0.41360000000000002</v>
      </c>
      <c r="E51" s="6">
        <f t="shared" si="1"/>
        <v>20.804828973843058</v>
      </c>
      <c r="F51" s="2">
        <v>1.1458999999999999</v>
      </c>
      <c r="G51" s="28">
        <f t="shared" si="2"/>
        <v>43.356034808929245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2">
        <v>1.3745000000000001</v>
      </c>
      <c r="C52" s="6">
        <f t="shared" si="0"/>
        <v>35.243589743589752</v>
      </c>
      <c r="D52" s="2">
        <v>0.39489999999999997</v>
      </c>
      <c r="E52" s="6">
        <f t="shared" si="1"/>
        <v>19.864185110663982</v>
      </c>
      <c r="F52" s="2">
        <v>1.0619000000000001</v>
      </c>
      <c r="G52" s="28">
        <f t="shared" si="2"/>
        <v>40.177828225501329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2">
        <v>1.3146</v>
      </c>
      <c r="C53" s="6">
        <f t="shared" si="0"/>
        <v>33.707692307692312</v>
      </c>
      <c r="D53" s="2">
        <v>0.3629</v>
      </c>
      <c r="E53" s="6">
        <f t="shared" si="1"/>
        <v>18.254527162977869</v>
      </c>
      <c r="F53" s="2">
        <v>1.0048999999999999</v>
      </c>
      <c r="G53" s="28">
        <f t="shared" si="2"/>
        <v>38.021188043889524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2">
        <v>1.2476</v>
      </c>
      <c r="C54" s="6">
        <f t="shared" si="0"/>
        <v>31.98974358974359</v>
      </c>
      <c r="D54" s="2">
        <v>0.3669</v>
      </c>
      <c r="E54" s="6">
        <f t="shared" si="1"/>
        <v>18.45573440643863</v>
      </c>
      <c r="F54" s="2">
        <v>0.94230000000000003</v>
      </c>
      <c r="G54" s="28">
        <f t="shared" si="2"/>
        <v>35.652667423382525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2">
        <v>1.1919999999999999</v>
      </c>
      <c r="C55" s="6">
        <f t="shared" si="0"/>
        <v>30.564102564102562</v>
      </c>
      <c r="D55" s="2">
        <v>0.34289999999999998</v>
      </c>
      <c r="E55" s="6">
        <f t="shared" si="1"/>
        <v>17.248490945674043</v>
      </c>
      <c r="F55" s="2">
        <v>0.82699999999999996</v>
      </c>
      <c r="G55" s="28">
        <f t="shared" si="2"/>
        <v>31.290200529701096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2">
        <v>1.1377999999999999</v>
      </c>
      <c r="C56" s="6">
        <f t="shared" si="0"/>
        <v>29.17435897435897</v>
      </c>
      <c r="D56" s="2">
        <v>0.3322</v>
      </c>
      <c r="E56" s="6">
        <f t="shared" si="1"/>
        <v>16.710261569416499</v>
      </c>
      <c r="F56" s="2">
        <v>0.84130000000000005</v>
      </c>
      <c r="G56" s="28">
        <f t="shared" si="2"/>
        <v>31.831252364737043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2">
        <v>1.0808</v>
      </c>
      <c r="C57" s="6">
        <f t="shared" si="0"/>
        <v>27.712820512820514</v>
      </c>
      <c r="D57" s="2">
        <v>0.33090000000000003</v>
      </c>
      <c r="E57" s="6">
        <f t="shared" si="1"/>
        <v>16.644869215291752</v>
      </c>
      <c r="F57" s="2">
        <v>0.87829999999999997</v>
      </c>
      <c r="G57" s="28">
        <f t="shared" si="2"/>
        <v>33.231176693151724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2">
        <v>1.028</v>
      </c>
      <c r="C58" s="6">
        <f t="shared" si="0"/>
        <v>26.358974358974358</v>
      </c>
      <c r="D58" s="2">
        <v>0.3095</v>
      </c>
      <c r="E58" s="6">
        <f t="shared" si="1"/>
        <v>15.568410462776662</v>
      </c>
      <c r="F58" s="2">
        <v>0.83699999999999997</v>
      </c>
      <c r="G58" s="28">
        <f t="shared" si="2"/>
        <v>31.66855845629966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2">
        <v>0.95530000000000004</v>
      </c>
      <c r="C59" s="6">
        <f t="shared" si="0"/>
        <v>24.494871794871798</v>
      </c>
      <c r="D59" s="2">
        <v>0.27879999999999999</v>
      </c>
      <c r="E59" s="6">
        <f t="shared" si="1"/>
        <v>14.024144869215291</v>
      </c>
      <c r="F59" s="2">
        <v>0.83699999999999997</v>
      </c>
      <c r="G59" s="28">
        <f t="shared" si="2"/>
        <v>31.66855845629966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2">
        <v>0.90820000000000001</v>
      </c>
      <c r="C60" s="6">
        <f t="shared" si="0"/>
        <v>23.287179487179486</v>
      </c>
      <c r="D60" s="2">
        <v>0.26279999999999998</v>
      </c>
      <c r="E60" s="6">
        <f t="shared" si="1"/>
        <v>13.219315895372233</v>
      </c>
      <c r="F60" s="2">
        <v>0.81989999999999996</v>
      </c>
      <c r="G60" s="28">
        <f t="shared" si="2"/>
        <v>31.02156640181612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2">
        <v>0.84409999999999996</v>
      </c>
      <c r="C61" s="6">
        <f t="shared" si="0"/>
        <v>21.643589743589743</v>
      </c>
      <c r="D61" s="2">
        <v>0.2482</v>
      </c>
      <c r="E61" s="6">
        <f t="shared" si="1"/>
        <v>12.484909456740443</v>
      </c>
      <c r="F61" s="2">
        <v>0.7843</v>
      </c>
      <c r="G61" s="28">
        <f t="shared" si="2"/>
        <v>29.674612183125237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2">
        <v>0.80989999999999995</v>
      </c>
      <c r="C62" s="6">
        <f t="shared" si="0"/>
        <v>20.766666666666666</v>
      </c>
      <c r="D62" s="2">
        <v>0.23749999999999999</v>
      </c>
      <c r="E62" s="6">
        <f t="shared" si="1"/>
        <v>11.946680080482896</v>
      </c>
      <c r="F62" s="2">
        <v>0.753</v>
      </c>
      <c r="G62" s="28">
        <f t="shared" si="2"/>
        <v>28.490351872871738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2">
        <v>0.76849999999999996</v>
      </c>
      <c r="C63" s="6">
        <f t="shared" si="0"/>
        <v>19.705128205128204</v>
      </c>
      <c r="D63" s="2">
        <v>0.23749999999999999</v>
      </c>
      <c r="E63" s="6">
        <f t="shared" si="1"/>
        <v>11.946680080482896</v>
      </c>
      <c r="F63" s="2">
        <v>0.71030000000000004</v>
      </c>
      <c r="G63" s="28">
        <f t="shared" si="2"/>
        <v>26.87476352629588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2">
        <v>0.71150000000000002</v>
      </c>
      <c r="C64" s="6">
        <f t="shared" si="0"/>
        <v>18.243589743589745</v>
      </c>
      <c r="D64" s="2">
        <v>0.20680000000000001</v>
      </c>
      <c r="E64" s="6">
        <f t="shared" si="1"/>
        <v>10.402414486921529</v>
      </c>
      <c r="F64" s="2">
        <v>0.73880000000000001</v>
      </c>
      <c r="G64" s="28">
        <f t="shared" si="2"/>
        <v>27.953083617101782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2">
        <v>0.66300000000000003</v>
      </c>
      <c r="C65" s="6">
        <f t="shared" si="0"/>
        <v>17</v>
      </c>
      <c r="D65" s="2">
        <v>0.1961</v>
      </c>
      <c r="E65" s="6">
        <f t="shared" si="1"/>
        <v>9.8641851106639837</v>
      </c>
      <c r="F65" s="2">
        <v>0.71879999999999999</v>
      </c>
      <c r="G65" s="28">
        <f t="shared" si="2"/>
        <v>27.196367763904654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2">
        <v>0.62880000000000003</v>
      </c>
      <c r="C66" s="6">
        <f t="shared" si="0"/>
        <v>16.123076923076923</v>
      </c>
      <c r="D66" s="2">
        <v>0.1721</v>
      </c>
      <c r="E66" s="6">
        <f t="shared" si="1"/>
        <v>8.6569416498993963</v>
      </c>
      <c r="F66" s="2">
        <v>0.7046</v>
      </c>
      <c r="G66" s="28">
        <f t="shared" si="2"/>
        <v>26.659099508134698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2">
        <v>0.56179999999999997</v>
      </c>
      <c r="C67" s="6">
        <f t="shared" si="0"/>
        <v>14.405128205128204</v>
      </c>
      <c r="D67" s="2">
        <v>0.18679999999999999</v>
      </c>
      <c r="E67" s="6">
        <f t="shared" si="1"/>
        <v>9.3963782696177063</v>
      </c>
      <c r="F67" s="2">
        <v>0.58499999999999996</v>
      </c>
      <c r="G67" s="28">
        <f t="shared" si="2"/>
        <v>22.13393870601589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2">
        <v>0.52039999999999997</v>
      </c>
      <c r="C68" s="6">
        <f t="shared" si="0"/>
        <v>13.343589743589742</v>
      </c>
      <c r="D68" s="2">
        <v>0.17480000000000001</v>
      </c>
      <c r="E68" s="6">
        <f t="shared" si="1"/>
        <v>8.7927565392354126</v>
      </c>
      <c r="F68" s="2">
        <v>0.56940000000000002</v>
      </c>
      <c r="G68" s="28">
        <f t="shared" si="2"/>
        <v>21.543700340522136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2">
        <v>0.49480000000000002</v>
      </c>
      <c r="C69" s="6">
        <f t="shared" si="0"/>
        <v>12.687179487179487</v>
      </c>
      <c r="D69" s="2">
        <v>0.14280000000000001</v>
      </c>
      <c r="E69" s="6">
        <f t="shared" si="1"/>
        <v>7.183098591549296</v>
      </c>
      <c r="F69" s="2">
        <v>0.28039999999999998</v>
      </c>
      <c r="G69" s="28">
        <f t="shared" si="2"/>
        <v>10.609156261823685</v>
      </c>
      <c r="H69" s="7"/>
      <c r="I69" s="7"/>
      <c r="J69" s="5"/>
      <c r="K69" s="8"/>
      <c r="L69" s="7"/>
      <c r="M69" s="7"/>
    </row>
    <row r="70" spans="1:13" x14ac:dyDescent="0.3">
      <c r="A70" s="37">
        <v>61</v>
      </c>
      <c r="B70" s="2">
        <v>0.46200000000000002</v>
      </c>
      <c r="C70" s="6">
        <f t="shared" si="0"/>
        <v>11.846153846153847</v>
      </c>
      <c r="D70" s="2">
        <v>0.16139999999999999</v>
      </c>
      <c r="E70" s="6">
        <f t="shared" si="1"/>
        <v>8.1187122736418509</v>
      </c>
      <c r="F70" s="2">
        <v>0.38429999999999997</v>
      </c>
      <c r="G70" s="28">
        <f t="shared" si="2"/>
        <v>14.540295119182748</v>
      </c>
      <c r="H70" s="7"/>
      <c r="I70" s="7"/>
      <c r="J70" s="7"/>
      <c r="K70" s="7"/>
      <c r="L70" s="7"/>
      <c r="M70" s="7"/>
    </row>
    <row r="71" spans="1:13" x14ac:dyDescent="0.3">
      <c r="A71" s="37">
        <v>62</v>
      </c>
      <c r="B71" s="2">
        <v>0.4078</v>
      </c>
      <c r="C71" s="6">
        <f t="shared" si="0"/>
        <v>10.456410256410257</v>
      </c>
      <c r="D71" s="2">
        <v>0.1454</v>
      </c>
      <c r="E71" s="6">
        <f t="shared" si="1"/>
        <v>7.3138832997987926</v>
      </c>
      <c r="F71" s="2">
        <v>0.37440000000000001</v>
      </c>
      <c r="G71" s="28">
        <f t="shared" si="2"/>
        <v>14.165720771850172</v>
      </c>
      <c r="H71" s="7"/>
      <c r="I71" s="7"/>
      <c r="J71" s="7"/>
      <c r="K71" s="7"/>
      <c r="L71" s="7"/>
      <c r="M71" s="7"/>
    </row>
    <row r="72" spans="1:13" x14ac:dyDescent="0.3">
      <c r="A72" s="37">
        <v>63</v>
      </c>
      <c r="B72" s="2">
        <v>0.38919999999999999</v>
      </c>
      <c r="C72" s="6">
        <f t="shared" si="0"/>
        <v>9.9794871794871796</v>
      </c>
      <c r="D72" s="2">
        <v>0.15079999999999999</v>
      </c>
      <c r="E72" s="6">
        <f t="shared" si="1"/>
        <v>7.5855130784708251</v>
      </c>
      <c r="F72" s="2">
        <v>0.35299999999999998</v>
      </c>
      <c r="G72" s="28">
        <f t="shared" si="2"/>
        <v>13.356034808929248</v>
      </c>
      <c r="H72" s="7"/>
      <c r="I72" s="7"/>
      <c r="J72" s="7"/>
      <c r="K72" s="7"/>
      <c r="L72" s="7"/>
      <c r="M72" s="7"/>
    </row>
    <row r="73" spans="1:13" x14ac:dyDescent="0.3">
      <c r="A73" s="37">
        <v>64</v>
      </c>
      <c r="B73" s="2">
        <v>0.36359999999999998</v>
      </c>
      <c r="C73" s="6">
        <f t="shared" si="0"/>
        <v>9.3230769230769219</v>
      </c>
      <c r="D73" s="2">
        <v>0.1321</v>
      </c>
      <c r="E73" s="6">
        <f t="shared" si="1"/>
        <v>6.6448692152917506</v>
      </c>
      <c r="F73" s="2">
        <v>0.35870000000000002</v>
      </c>
      <c r="G73" s="28">
        <f t="shared" si="2"/>
        <v>13.571698827090428</v>
      </c>
      <c r="H73" s="7"/>
      <c r="I73" s="7"/>
      <c r="J73" s="7"/>
      <c r="K73" s="7"/>
      <c r="L73" s="7"/>
      <c r="M73" s="7"/>
    </row>
    <row r="74" spans="1:13" x14ac:dyDescent="0.3">
      <c r="A74" s="37">
        <v>65</v>
      </c>
      <c r="B74" s="2">
        <v>0.33650000000000002</v>
      </c>
      <c r="C74" s="6">
        <f t="shared" si="0"/>
        <v>8.6282051282051277</v>
      </c>
      <c r="D74" s="2">
        <v>0.12670000000000001</v>
      </c>
      <c r="E74" s="6">
        <f t="shared" si="1"/>
        <v>6.373239436619718</v>
      </c>
      <c r="F74" s="2">
        <v>0.32029999999999997</v>
      </c>
      <c r="G74" s="28">
        <f t="shared" si="2"/>
        <v>12.118804388951949</v>
      </c>
      <c r="H74" s="7"/>
      <c r="I74" s="7"/>
      <c r="J74" s="7"/>
      <c r="K74" s="7"/>
      <c r="L74" s="7"/>
      <c r="M74" s="7"/>
    </row>
    <row r="75" spans="1:13" x14ac:dyDescent="0.3">
      <c r="A75" s="37">
        <v>66</v>
      </c>
      <c r="B75" s="2">
        <v>0.31230000000000002</v>
      </c>
      <c r="C75" s="6">
        <f t="shared" si="0"/>
        <v>8.0076923076923094</v>
      </c>
      <c r="D75" s="2">
        <v>0.12809999999999999</v>
      </c>
      <c r="E75" s="6">
        <f t="shared" si="1"/>
        <v>6.443661971830986</v>
      </c>
      <c r="F75" s="2">
        <v>0.32029999999999997</v>
      </c>
      <c r="G75" s="28">
        <f t="shared" si="2"/>
        <v>12.118804388951949</v>
      </c>
      <c r="H75" s="7"/>
      <c r="I75" s="7"/>
      <c r="J75" s="7"/>
      <c r="K75" s="7"/>
      <c r="L75" s="7"/>
      <c r="M75" s="7"/>
    </row>
    <row r="76" spans="1:13" x14ac:dyDescent="0.3">
      <c r="A76" s="37">
        <v>67</v>
      </c>
      <c r="B76" s="2">
        <v>0.29799999999999999</v>
      </c>
      <c r="C76" s="6">
        <f t="shared" ref="C76:C139" si="3">B76/3.9*100</f>
        <v>7.6410256410256405</v>
      </c>
      <c r="D76" s="2">
        <v>0.1094</v>
      </c>
      <c r="E76" s="6">
        <f t="shared" ref="E76:E139" si="4">D76/1.988*100</f>
        <v>5.5030181086519114</v>
      </c>
      <c r="F76" s="2">
        <v>0.27189999999999998</v>
      </c>
      <c r="G76" s="28">
        <f t="shared" ref="G76:G139" si="5">F76/2.643*100</f>
        <v>10.287552024214907</v>
      </c>
      <c r="H76" s="7"/>
      <c r="I76" s="7"/>
      <c r="J76" s="7"/>
      <c r="K76" s="7"/>
      <c r="L76" s="7"/>
      <c r="M76" s="7"/>
    </row>
    <row r="77" spans="1:13" x14ac:dyDescent="0.3">
      <c r="A77" s="37">
        <v>68</v>
      </c>
      <c r="B77" s="2">
        <v>0.27089999999999997</v>
      </c>
      <c r="C77" s="6">
        <f t="shared" si="3"/>
        <v>6.9461538461538446</v>
      </c>
      <c r="D77" s="2">
        <v>0.11609999999999999</v>
      </c>
      <c r="E77" s="6">
        <f t="shared" si="4"/>
        <v>5.8400402414486923</v>
      </c>
      <c r="F77" s="2">
        <v>0.2591</v>
      </c>
      <c r="G77" s="28">
        <f t="shared" si="5"/>
        <v>9.8032538781687482</v>
      </c>
    </row>
    <row r="78" spans="1:13" x14ac:dyDescent="0.3">
      <c r="A78" s="37">
        <v>69</v>
      </c>
      <c r="B78" s="2">
        <v>0.24809999999999999</v>
      </c>
      <c r="C78" s="6">
        <f t="shared" si="3"/>
        <v>6.3615384615384611</v>
      </c>
      <c r="D78" s="2">
        <v>0.11609999999999999</v>
      </c>
      <c r="E78" s="6">
        <f t="shared" si="4"/>
        <v>5.8400402414486923</v>
      </c>
      <c r="F78" s="2">
        <v>0.25619999999999998</v>
      </c>
      <c r="G78" s="28">
        <f t="shared" si="5"/>
        <v>9.6935300794551651</v>
      </c>
    </row>
    <row r="79" spans="1:13" x14ac:dyDescent="0.3">
      <c r="A79" s="37">
        <v>70</v>
      </c>
      <c r="B79" s="2">
        <v>0.22670000000000001</v>
      </c>
      <c r="C79" s="6">
        <f t="shared" si="3"/>
        <v>5.8128205128205126</v>
      </c>
      <c r="D79" s="2">
        <v>8.4099999999999994E-2</v>
      </c>
      <c r="E79" s="6">
        <f t="shared" si="4"/>
        <v>4.2303822937625757</v>
      </c>
      <c r="F79" s="2">
        <v>0.24629999999999999</v>
      </c>
      <c r="G79" s="28">
        <f t="shared" si="5"/>
        <v>9.3189557321225891</v>
      </c>
    </row>
    <row r="80" spans="1:13" x14ac:dyDescent="0.3">
      <c r="A80" s="37">
        <v>71</v>
      </c>
      <c r="B80" s="2">
        <v>0.20960000000000001</v>
      </c>
      <c r="C80" s="6">
        <f t="shared" si="3"/>
        <v>5.3743589743589748</v>
      </c>
      <c r="D80" s="2">
        <v>0.1094</v>
      </c>
      <c r="E80" s="6">
        <f t="shared" si="4"/>
        <v>5.5030181086519114</v>
      </c>
      <c r="F80" s="2">
        <v>0.2477</v>
      </c>
      <c r="G80" s="28">
        <f t="shared" si="5"/>
        <v>9.3719258418463873</v>
      </c>
    </row>
    <row r="81" spans="1:8" x14ac:dyDescent="0.3">
      <c r="A81" s="37">
        <v>72</v>
      </c>
      <c r="B81" s="2">
        <v>0.18540000000000001</v>
      </c>
      <c r="C81" s="6">
        <f t="shared" si="3"/>
        <v>4.7538461538461547</v>
      </c>
      <c r="D81" s="2">
        <v>0.08</v>
      </c>
      <c r="E81" s="6">
        <f t="shared" si="4"/>
        <v>4.0241448692152915</v>
      </c>
      <c r="F81" s="2">
        <v>0.21640000000000001</v>
      </c>
      <c r="G81" s="28">
        <f t="shared" si="5"/>
        <v>8.1876655315928879</v>
      </c>
    </row>
    <row r="82" spans="1:8" x14ac:dyDescent="0.3">
      <c r="A82" s="37">
        <v>73</v>
      </c>
      <c r="B82" s="2">
        <v>0.18540000000000001</v>
      </c>
      <c r="C82" s="6">
        <f t="shared" si="3"/>
        <v>4.7538461538461547</v>
      </c>
      <c r="D82" s="2">
        <v>8.6699999999999999E-2</v>
      </c>
      <c r="E82" s="6">
        <f t="shared" si="4"/>
        <v>4.3611670020120723</v>
      </c>
      <c r="F82" s="2">
        <v>0.19789999999999999</v>
      </c>
      <c r="G82" s="28">
        <f t="shared" si="5"/>
        <v>7.4877033673855466</v>
      </c>
    </row>
    <row r="83" spans="1:8" x14ac:dyDescent="0.3">
      <c r="A83" s="37">
        <v>74</v>
      </c>
      <c r="B83" s="2">
        <v>0.1739</v>
      </c>
      <c r="C83" s="6">
        <f t="shared" si="3"/>
        <v>4.4589743589743591</v>
      </c>
      <c r="D83" s="2">
        <v>0.1094</v>
      </c>
      <c r="E83" s="6">
        <f t="shared" si="4"/>
        <v>5.5030181086519114</v>
      </c>
      <c r="F83" s="2">
        <v>0.16370000000000001</v>
      </c>
      <c r="G83" s="28">
        <f t="shared" si="5"/>
        <v>6.193719258418465</v>
      </c>
    </row>
    <row r="84" spans="1:8" x14ac:dyDescent="0.3">
      <c r="A84" s="35">
        <v>75</v>
      </c>
      <c r="B84" s="12">
        <v>0.15540000000000001</v>
      </c>
      <c r="C84" s="10">
        <f t="shared" si="3"/>
        <v>3.9846153846153851</v>
      </c>
      <c r="D84" s="12">
        <v>0.08</v>
      </c>
      <c r="E84" s="10">
        <f t="shared" si="4"/>
        <v>4.0241448692152915</v>
      </c>
      <c r="F84" s="12">
        <v>0.15659999999999999</v>
      </c>
      <c r="G84" s="9">
        <f t="shared" si="5"/>
        <v>5.9250851305334846</v>
      </c>
      <c r="H84" s="15"/>
    </row>
    <row r="85" spans="1:8" x14ac:dyDescent="0.3">
      <c r="A85" s="35">
        <v>76</v>
      </c>
      <c r="B85" s="12">
        <v>0.13969999999999999</v>
      </c>
      <c r="C85" s="10">
        <f t="shared" si="3"/>
        <v>3.5820512820512818</v>
      </c>
      <c r="D85" s="12">
        <v>8.4099999999999994E-2</v>
      </c>
      <c r="E85" s="10">
        <f t="shared" si="4"/>
        <v>4.2303822937625757</v>
      </c>
      <c r="F85" s="12">
        <v>0.1893</v>
      </c>
      <c r="G85" s="9">
        <f t="shared" si="5"/>
        <v>7.1623155505107841</v>
      </c>
      <c r="H85" s="15"/>
    </row>
    <row r="86" spans="1:8" x14ac:dyDescent="0.3">
      <c r="A86" s="35">
        <v>77</v>
      </c>
      <c r="B86" s="12">
        <v>0.12690000000000001</v>
      </c>
      <c r="C86" s="10">
        <f t="shared" si="3"/>
        <v>3.2538461538461543</v>
      </c>
      <c r="D86" s="12">
        <v>0.1067</v>
      </c>
      <c r="E86" s="10">
        <f t="shared" si="4"/>
        <v>5.3672032193158952</v>
      </c>
      <c r="F86" s="12">
        <v>0.16650000000000001</v>
      </c>
      <c r="G86" s="9">
        <f t="shared" si="5"/>
        <v>6.2996594778660624</v>
      </c>
      <c r="H86" s="15"/>
    </row>
    <row r="87" spans="1:8" x14ac:dyDescent="0.3">
      <c r="A87" s="35">
        <v>78</v>
      </c>
      <c r="B87" s="12">
        <v>0.10979999999999999</v>
      </c>
      <c r="C87" s="10">
        <f t="shared" si="3"/>
        <v>2.8153846153846156</v>
      </c>
      <c r="D87" s="12">
        <v>8.4099999999999994E-2</v>
      </c>
      <c r="E87" s="10">
        <f t="shared" si="4"/>
        <v>4.2303822937625757</v>
      </c>
      <c r="F87" s="12">
        <v>0.1452</v>
      </c>
      <c r="G87" s="9">
        <f t="shared" si="5"/>
        <v>5.4937570942111238</v>
      </c>
      <c r="H87" s="15"/>
    </row>
    <row r="88" spans="1:8" x14ac:dyDescent="0.3">
      <c r="A88" s="35">
        <v>79</v>
      </c>
      <c r="B88" s="12">
        <v>0.1084</v>
      </c>
      <c r="C88" s="10">
        <f t="shared" si="3"/>
        <v>2.7794871794871794</v>
      </c>
      <c r="D88" s="12">
        <v>7.5999999999999998E-2</v>
      </c>
      <c r="E88" s="10">
        <f t="shared" si="4"/>
        <v>3.8229376257545273</v>
      </c>
      <c r="F88" s="12">
        <v>0.14660000000000001</v>
      </c>
      <c r="G88" s="9">
        <f t="shared" si="5"/>
        <v>5.5467272039349229</v>
      </c>
      <c r="H88" s="15"/>
    </row>
    <row r="89" spans="1:8" x14ac:dyDescent="0.3">
      <c r="A89" s="35">
        <v>80</v>
      </c>
      <c r="B89" s="12">
        <v>8.9800000000000005E-2</v>
      </c>
      <c r="C89" s="10">
        <f t="shared" si="3"/>
        <v>2.3025641025641028</v>
      </c>
      <c r="D89" s="12">
        <v>7.4700000000000003E-2</v>
      </c>
      <c r="E89" s="10">
        <f t="shared" si="4"/>
        <v>3.7575452716297786</v>
      </c>
      <c r="F89" s="12">
        <v>0.16800000000000001</v>
      </c>
      <c r="G89" s="9">
        <f t="shared" si="5"/>
        <v>6.3564131668558472</v>
      </c>
      <c r="H89" s="15"/>
    </row>
    <row r="90" spans="1:8" x14ac:dyDescent="0.3">
      <c r="A90" s="35">
        <v>81</v>
      </c>
      <c r="B90" s="12">
        <v>8.6999999999999994E-2</v>
      </c>
      <c r="C90" s="10">
        <f t="shared" si="3"/>
        <v>2.2307692307692308</v>
      </c>
      <c r="D90" s="12">
        <v>8.4099999999999994E-2</v>
      </c>
      <c r="E90" s="10">
        <f t="shared" si="4"/>
        <v>4.2303822937625757</v>
      </c>
      <c r="F90" s="12">
        <v>0.1608</v>
      </c>
      <c r="G90" s="9">
        <f t="shared" si="5"/>
        <v>6.0839954597048811</v>
      </c>
      <c r="H90" s="15"/>
    </row>
    <row r="91" spans="1:8" x14ac:dyDescent="0.3">
      <c r="A91" s="35">
        <v>82</v>
      </c>
      <c r="B91" s="12">
        <v>7.8399999999999997E-2</v>
      </c>
      <c r="C91" s="10">
        <f t="shared" si="3"/>
        <v>2.0102564102564102</v>
      </c>
      <c r="D91" s="12">
        <v>8.9399999999999993E-2</v>
      </c>
      <c r="E91" s="10">
        <f t="shared" si="4"/>
        <v>4.4969818913480886</v>
      </c>
      <c r="F91" s="12">
        <v>0.1381</v>
      </c>
      <c r="G91" s="9">
        <f t="shared" si="5"/>
        <v>5.2251229663261451</v>
      </c>
      <c r="H91" s="15"/>
    </row>
    <row r="92" spans="1:8" x14ac:dyDescent="0.3">
      <c r="A92" s="35">
        <v>83</v>
      </c>
      <c r="B92" s="12">
        <v>6.9900000000000004E-2</v>
      </c>
      <c r="C92" s="10">
        <f t="shared" si="3"/>
        <v>1.7923076923076924</v>
      </c>
      <c r="D92" s="12">
        <v>8.5400000000000004E-2</v>
      </c>
      <c r="E92" s="10">
        <f t="shared" si="4"/>
        <v>4.2957746478873249</v>
      </c>
      <c r="F92" s="12">
        <v>0.1409</v>
      </c>
      <c r="G92" s="9">
        <f t="shared" si="5"/>
        <v>5.3310631857737416</v>
      </c>
      <c r="H92" s="15"/>
    </row>
    <row r="93" spans="1:8" x14ac:dyDescent="0.3">
      <c r="A93" s="35">
        <v>84</v>
      </c>
      <c r="B93" s="12">
        <v>7.1300000000000002E-2</v>
      </c>
      <c r="C93" s="10">
        <f t="shared" si="3"/>
        <v>1.8282051282051281</v>
      </c>
      <c r="D93" s="12">
        <v>8.4099999999999994E-2</v>
      </c>
      <c r="E93" s="10">
        <f t="shared" si="4"/>
        <v>4.2303822937625757</v>
      </c>
      <c r="F93" s="12">
        <v>0.15939999999999999</v>
      </c>
      <c r="G93" s="9">
        <f t="shared" si="5"/>
        <v>6.031025349981082</v>
      </c>
      <c r="H93" s="15"/>
    </row>
    <row r="94" spans="1:8" x14ac:dyDescent="0.3">
      <c r="A94" s="35">
        <v>85</v>
      </c>
      <c r="B94" s="12">
        <v>6.13E-2</v>
      </c>
      <c r="C94" s="10">
        <f t="shared" si="3"/>
        <v>1.5717948717948718</v>
      </c>
      <c r="D94" s="12">
        <v>7.1999999999999995E-2</v>
      </c>
      <c r="E94" s="10">
        <f t="shared" si="4"/>
        <v>3.6217303822937619</v>
      </c>
      <c r="F94" s="12">
        <v>0.14380000000000001</v>
      </c>
      <c r="G94" s="9">
        <f t="shared" si="5"/>
        <v>5.4407869844873256</v>
      </c>
      <c r="H94" s="15"/>
    </row>
    <row r="95" spans="1:8" x14ac:dyDescent="0.3">
      <c r="A95" s="35">
        <v>86</v>
      </c>
      <c r="B95" s="12">
        <v>6.13E-2</v>
      </c>
      <c r="C95" s="10">
        <f t="shared" si="3"/>
        <v>1.5717948717948718</v>
      </c>
      <c r="D95" s="12">
        <v>8.8099999999999998E-2</v>
      </c>
      <c r="E95" s="10">
        <f t="shared" si="4"/>
        <v>4.4315895372233394</v>
      </c>
      <c r="F95" s="12">
        <v>0.15939999999999999</v>
      </c>
      <c r="G95" s="9">
        <f t="shared" si="5"/>
        <v>6.031025349981082</v>
      </c>
      <c r="H95" s="15"/>
    </row>
    <row r="96" spans="1:8" x14ac:dyDescent="0.3">
      <c r="A96" s="35">
        <v>87</v>
      </c>
      <c r="B96" s="12">
        <v>6.7000000000000004E-2</v>
      </c>
      <c r="C96" s="10">
        <f t="shared" si="3"/>
        <v>1.7179487179487183</v>
      </c>
      <c r="D96" s="12">
        <v>8.9399999999999993E-2</v>
      </c>
      <c r="E96" s="10">
        <f t="shared" si="4"/>
        <v>4.4969818913480886</v>
      </c>
      <c r="F96" s="12">
        <v>0.14949999999999999</v>
      </c>
      <c r="G96" s="9">
        <f t="shared" si="5"/>
        <v>5.656451002648506</v>
      </c>
      <c r="H96" s="15"/>
    </row>
    <row r="97" spans="1:8" x14ac:dyDescent="0.3">
      <c r="A97" s="35">
        <v>88</v>
      </c>
      <c r="B97" s="12">
        <v>5.8500000000000003E-2</v>
      </c>
      <c r="C97" s="10">
        <f t="shared" si="3"/>
        <v>1.5000000000000002</v>
      </c>
      <c r="D97" s="12">
        <v>7.7399999999999997E-2</v>
      </c>
      <c r="E97" s="10">
        <f t="shared" si="4"/>
        <v>3.8933601609657948</v>
      </c>
      <c r="F97" s="12">
        <v>0.12670000000000001</v>
      </c>
      <c r="G97" s="9">
        <f t="shared" si="5"/>
        <v>4.7937949300037843</v>
      </c>
      <c r="H97" s="15"/>
    </row>
    <row r="98" spans="1:8" x14ac:dyDescent="0.3">
      <c r="A98" s="35">
        <v>89</v>
      </c>
      <c r="B98" s="12">
        <v>5.9900000000000002E-2</v>
      </c>
      <c r="C98" s="10">
        <f t="shared" si="3"/>
        <v>1.535897435897436</v>
      </c>
      <c r="D98" s="12">
        <v>8.2699999999999996E-2</v>
      </c>
      <c r="E98" s="10">
        <f t="shared" si="4"/>
        <v>4.1599597585513077</v>
      </c>
      <c r="F98" s="12">
        <v>0.1552</v>
      </c>
      <c r="G98" s="9">
        <f t="shared" si="5"/>
        <v>5.8721150208096864</v>
      </c>
      <c r="H98" s="15"/>
    </row>
    <row r="99" spans="1:8" x14ac:dyDescent="0.3">
      <c r="A99" s="35">
        <v>90</v>
      </c>
      <c r="B99" s="12">
        <v>6.13E-2</v>
      </c>
      <c r="C99" s="10">
        <f t="shared" si="3"/>
        <v>1.5717948717948718</v>
      </c>
      <c r="D99" s="12">
        <v>7.1999999999999995E-2</v>
      </c>
      <c r="E99" s="10">
        <f t="shared" si="4"/>
        <v>3.6217303822937619</v>
      </c>
      <c r="F99" s="12">
        <v>0.1452</v>
      </c>
      <c r="G99" s="9">
        <f t="shared" si="5"/>
        <v>5.4937570942111238</v>
      </c>
      <c r="H99" s="15"/>
    </row>
    <row r="100" spans="1:8" x14ac:dyDescent="0.3">
      <c r="A100" s="35">
        <v>91</v>
      </c>
      <c r="B100" s="12">
        <v>5.4199999999999998E-2</v>
      </c>
      <c r="C100" s="10">
        <f t="shared" si="3"/>
        <v>1.3897435897435897</v>
      </c>
      <c r="D100" s="12">
        <v>8.9399999999999993E-2</v>
      </c>
      <c r="E100" s="10">
        <f t="shared" si="4"/>
        <v>4.4969818913480886</v>
      </c>
      <c r="F100" s="12">
        <v>0.13950000000000001</v>
      </c>
      <c r="G100" s="9">
        <f t="shared" si="5"/>
        <v>5.2780930760499443</v>
      </c>
      <c r="H100" s="15"/>
    </row>
    <row r="101" spans="1:8" x14ac:dyDescent="0.3">
      <c r="A101" s="35">
        <v>92</v>
      </c>
      <c r="B101" s="12">
        <v>5.28E-2</v>
      </c>
      <c r="C101" s="10">
        <f t="shared" si="3"/>
        <v>1.3538461538461539</v>
      </c>
      <c r="D101" s="12">
        <v>8.6699999999999999E-2</v>
      </c>
      <c r="E101" s="10">
        <f t="shared" si="4"/>
        <v>4.3611670020120723</v>
      </c>
      <c r="F101" s="12">
        <v>0.121</v>
      </c>
      <c r="G101" s="9">
        <f t="shared" si="5"/>
        <v>4.578130911842603</v>
      </c>
      <c r="H101" s="15"/>
    </row>
    <row r="102" spans="1:8" x14ac:dyDescent="0.3">
      <c r="A102" s="35">
        <v>93</v>
      </c>
      <c r="B102" s="12">
        <v>4.8500000000000001E-2</v>
      </c>
      <c r="C102" s="10">
        <f t="shared" si="3"/>
        <v>1.2435897435897436</v>
      </c>
      <c r="D102" s="12">
        <v>9.0700000000000003E-2</v>
      </c>
      <c r="E102" s="10">
        <f t="shared" si="4"/>
        <v>4.5623742454728378</v>
      </c>
      <c r="F102" s="12">
        <v>0.1552</v>
      </c>
      <c r="G102" s="9">
        <f t="shared" si="5"/>
        <v>5.8721150208096864</v>
      </c>
      <c r="H102" s="15"/>
    </row>
    <row r="103" spans="1:8" x14ac:dyDescent="0.3">
      <c r="A103" s="35">
        <v>94</v>
      </c>
      <c r="B103" s="12">
        <v>4.5600000000000002E-2</v>
      </c>
      <c r="C103" s="10">
        <f t="shared" si="3"/>
        <v>1.1692307692307693</v>
      </c>
      <c r="D103" s="12">
        <v>8.2699999999999996E-2</v>
      </c>
      <c r="E103" s="10">
        <f t="shared" si="4"/>
        <v>4.1599597585513077</v>
      </c>
      <c r="F103" s="12">
        <v>0.13669999999999999</v>
      </c>
      <c r="G103" s="9">
        <f t="shared" si="5"/>
        <v>5.172152856602346</v>
      </c>
      <c r="H103" s="15"/>
    </row>
    <row r="104" spans="1:8" x14ac:dyDescent="0.3">
      <c r="A104" s="35">
        <v>95</v>
      </c>
      <c r="B104" s="12">
        <v>5.5599999999999997E-2</v>
      </c>
      <c r="C104" s="10">
        <f t="shared" si="3"/>
        <v>1.4256410256410257</v>
      </c>
      <c r="D104" s="12">
        <v>7.5999999999999998E-2</v>
      </c>
      <c r="E104" s="10">
        <f t="shared" si="4"/>
        <v>3.8229376257545273</v>
      </c>
      <c r="F104" s="12">
        <v>0.14380000000000001</v>
      </c>
      <c r="G104" s="9">
        <f t="shared" si="5"/>
        <v>5.4407869844873256</v>
      </c>
      <c r="H104" s="15"/>
    </row>
    <row r="105" spans="1:8" x14ac:dyDescent="0.3">
      <c r="A105" s="35">
        <v>96</v>
      </c>
      <c r="B105" s="12">
        <v>5.28E-2</v>
      </c>
      <c r="C105" s="10">
        <f t="shared" si="3"/>
        <v>1.3538461538461539</v>
      </c>
      <c r="D105" s="12">
        <v>7.3400000000000007E-2</v>
      </c>
      <c r="E105" s="10">
        <f t="shared" si="4"/>
        <v>3.6921529175050303</v>
      </c>
      <c r="F105" s="12">
        <v>0.1779</v>
      </c>
      <c r="G105" s="9">
        <f t="shared" si="5"/>
        <v>6.7309875141884232</v>
      </c>
      <c r="H105" s="15"/>
    </row>
    <row r="106" spans="1:8" x14ac:dyDescent="0.3">
      <c r="A106" s="37">
        <v>97</v>
      </c>
      <c r="B106" s="2">
        <v>4.8500000000000001E-2</v>
      </c>
      <c r="C106" s="6">
        <f t="shared" si="3"/>
        <v>1.2435897435897436</v>
      </c>
      <c r="D106" s="2">
        <v>8.8099999999999998E-2</v>
      </c>
      <c r="E106" s="6">
        <f t="shared" si="4"/>
        <v>4.4315895372233394</v>
      </c>
      <c r="F106" s="2">
        <v>0.15090000000000001</v>
      </c>
      <c r="G106" s="28">
        <f t="shared" si="5"/>
        <v>5.7094211123723051</v>
      </c>
    </row>
    <row r="107" spans="1:8" x14ac:dyDescent="0.3">
      <c r="A107" s="37">
        <v>98</v>
      </c>
      <c r="B107" s="2">
        <v>4.8500000000000001E-2</v>
      </c>
      <c r="C107" s="6">
        <f t="shared" si="3"/>
        <v>1.2435897435897436</v>
      </c>
      <c r="D107" s="2">
        <v>7.4700000000000003E-2</v>
      </c>
      <c r="E107" s="6">
        <f t="shared" si="4"/>
        <v>3.7575452716297786</v>
      </c>
      <c r="F107" s="2">
        <v>0.1651</v>
      </c>
      <c r="G107" s="28">
        <f t="shared" si="5"/>
        <v>6.2466893681422633</v>
      </c>
    </row>
    <row r="108" spans="1:8" x14ac:dyDescent="0.3">
      <c r="A108" s="37">
        <v>99</v>
      </c>
      <c r="B108" s="2">
        <v>4.2799999999999998E-2</v>
      </c>
      <c r="C108" s="6">
        <f t="shared" si="3"/>
        <v>1.0974358974358973</v>
      </c>
      <c r="D108" s="2">
        <v>7.3400000000000007E-2</v>
      </c>
      <c r="E108" s="6">
        <f t="shared" si="4"/>
        <v>3.6921529175050303</v>
      </c>
      <c r="F108" s="2">
        <v>0.1552</v>
      </c>
      <c r="G108" s="28">
        <f t="shared" si="5"/>
        <v>5.8721150208096864</v>
      </c>
    </row>
    <row r="109" spans="1:8" x14ac:dyDescent="0.3">
      <c r="A109" s="37">
        <v>100</v>
      </c>
      <c r="B109" s="2">
        <v>4.8500000000000001E-2</v>
      </c>
      <c r="C109" s="6">
        <f t="shared" si="3"/>
        <v>1.2435897435897436</v>
      </c>
      <c r="D109" s="2">
        <v>7.3400000000000007E-2</v>
      </c>
      <c r="E109" s="6">
        <f t="shared" si="4"/>
        <v>3.6921529175050303</v>
      </c>
      <c r="F109" s="2">
        <v>0.1452</v>
      </c>
      <c r="G109" s="28">
        <f t="shared" si="5"/>
        <v>5.4937570942111238</v>
      </c>
    </row>
    <row r="110" spans="1:8" x14ac:dyDescent="0.3">
      <c r="A110" s="37">
        <v>101</v>
      </c>
      <c r="B110" s="2">
        <v>4.8500000000000001E-2</v>
      </c>
      <c r="C110" s="6">
        <f t="shared" si="3"/>
        <v>1.2435897435897436</v>
      </c>
      <c r="D110" s="2">
        <v>7.3400000000000007E-2</v>
      </c>
      <c r="E110" s="6">
        <f t="shared" si="4"/>
        <v>3.6921529175050303</v>
      </c>
      <c r="F110" s="2">
        <v>0.13669999999999999</v>
      </c>
      <c r="G110" s="28">
        <f t="shared" si="5"/>
        <v>5.172152856602346</v>
      </c>
    </row>
    <row r="111" spans="1:8" x14ac:dyDescent="0.3">
      <c r="A111" s="37">
        <v>102</v>
      </c>
      <c r="B111" s="2">
        <v>4.4200000000000003E-2</v>
      </c>
      <c r="C111" s="6">
        <f t="shared" si="3"/>
        <v>1.1333333333333333</v>
      </c>
      <c r="D111" s="2">
        <v>8.2699999999999996E-2</v>
      </c>
      <c r="E111" s="6">
        <f t="shared" si="4"/>
        <v>4.1599597585513077</v>
      </c>
      <c r="F111" s="2">
        <v>0.12809999999999999</v>
      </c>
      <c r="G111" s="28">
        <f t="shared" si="5"/>
        <v>4.8467650397275825</v>
      </c>
    </row>
    <row r="112" spans="1:8" x14ac:dyDescent="0.3">
      <c r="A112" s="37">
        <v>103</v>
      </c>
      <c r="B112" s="2">
        <v>4.2799999999999998E-2</v>
      </c>
      <c r="C112" s="6">
        <f t="shared" si="3"/>
        <v>1.0974358974358973</v>
      </c>
      <c r="D112" s="2">
        <v>7.5999999999999998E-2</v>
      </c>
      <c r="E112" s="6">
        <f t="shared" si="4"/>
        <v>3.8229376257545273</v>
      </c>
      <c r="F112" s="2">
        <v>0.1338</v>
      </c>
      <c r="G112" s="28">
        <f t="shared" si="5"/>
        <v>5.0624290578887639</v>
      </c>
    </row>
    <row r="113" spans="1:7" x14ac:dyDescent="0.3">
      <c r="A113" s="37">
        <v>104</v>
      </c>
      <c r="B113" s="2">
        <v>4.7100000000000003E-2</v>
      </c>
      <c r="C113" s="6">
        <f t="shared" si="3"/>
        <v>1.2076923076923076</v>
      </c>
      <c r="D113" s="2">
        <v>7.7399999999999997E-2</v>
      </c>
      <c r="E113" s="6">
        <f t="shared" si="4"/>
        <v>3.8933601609657948</v>
      </c>
      <c r="F113" s="2">
        <v>0.13100000000000001</v>
      </c>
      <c r="G113" s="28">
        <f t="shared" si="5"/>
        <v>4.9564888384411656</v>
      </c>
    </row>
    <row r="114" spans="1:7" x14ac:dyDescent="0.3">
      <c r="A114" s="37">
        <v>105</v>
      </c>
      <c r="B114" s="2">
        <v>4.2799999999999998E-2</v>
      </c>
      <c r="C114" s="6">
        <f t="shared" si="3"/>
        <v>1.0974358974358973</v>
      </c>
      <c r="D114" s="2">
        <v>7.5999999999999998E-2</v>
      </c>
      <c r="E114" s="6">
        <f t="shared" si="4"/>
        <v>3.8229376257545273</v>
      </c>
      <c r="F114" s="2">
        <v>0.121</v>
      </c>
      <c r="G114" s="28">
        <f t="shared" si="5"/>
        <v>4.578130911842603</v>
      </c>
    </row>
    <row r="115" spans="1:7" x14ac:dyDescent="0.3">
      <c r="A115" s="37">
        <v>106</v>
      </c>
      <c r="B115" s="2">
        <v>1.8499999999999999E-2</v>
      </c>
      <c r="C115" s="6">
        <f t="shared" si="3"/>
        <v>0.47435897435897428</v>
      </c>
      <c r="D115" s="2">
        <v>9.4700000000000006E-2</v>
      </c>
      <c r="E115" s="6">
        <f t="shared" si="4"/>
        <v>4.7635814889336023</v>
      </c>
      <c r="F115" s="2">
        <v>0.1167</v>
      </c>
      <c r="G115" s="28">
        <f t="shared" si="5"/>
        <v>4.4154370034052217</v>
      </c>
    </row>
    <row r="116" spans="1:7" x14ac:dyDescent="0.3">
      <c r="A116" s="37">
        <v>107</v>
      </c>
      <c r="B116" s="2">
        <v>2.7099999999999999E-2</v>
      </c>
      <c r="C116" s="6">
        <f t="shared" si="3"/>
        <v>0.69487179487179485</v>
      </c>
      <c r="D116" s="2">
        <v>7.8700000000000006E-2</v>
      </c>
      <c r="E116" s="6">
        <f t="shared" si="4"/>
        <v>3.9587525150905432</v>
      </c>
      <c r="F116" s="2">
        <v>0.121</v>
      </c>
      <c r="G116" s="28">
        <f t="shared" si="5"/>
        <v>4.578130911842603</v>
      </c>
    </row>
    <row r="117" spans="1:7" x14ac:dyDescent="0.3">
      <c r="A117" s="37">
        <v>108</v>
      </c>
      <c r="B117" s="2">
        <v>1.5699999999999999E-2</v>
      </c>
      <c r="C117" s="6">
        <f t="shared" si="3"/>
        <v>0.40256410256410258</v>
      </c>
      <c r="D117" s="2">
        <v>8.4099999999999994E-2</v>
      </c>
      <c r="E117" s="6">
        <f t="shared" si="4"/>
        <v>4.2303822937625757</v>
      </c>
      <c r="F117" s="2">
        <v>7.9699999999999993E-2</v>
      </c>
      <c r="G117" s="28">
        <f t="shared" si="5"/>
        <v>3.015512674990541</v>
      </c>
    </row>
    <row r="118" spans="1:7" x14ac:dyDescent="0.3">
      <c r="A118" s="37">
        <v>109</v>
      </c>
      <c r="B118" s="2">
        <v>2.9899999999999999E-2</v>
      </c>
      <c r="C118" s="6">
        <f t="shared" si="3"/>
        <v>0.76666666666666672</v>
      </c>
      <c r="D118" s="2">
        <v>7.4700000000000003E-2</v>
      </c>
      <c r="E118" s="6">
        <f t="shared" si="4"/>
        <v>3.7575452716297786</v>
      </c>
      <c r="F118" s="2">
        <v>7.8299999999999995E-2</v>
      </c>
      <c r="G118" s="28">
        <f t="shared" si="5"/>
        <v>2.9625425652667423</v>
      </c>
    </row>
    <row r="119" spans="1:7" x14ac:dyDescent="0.3">
      <c r="A119" s="37">
        <v>110</v>
      </c>
      <c r="B119" s="2">
        <v>2.8500000000000001E-2</v>
      </c>
      <c r="C119" s="6">
        <f t="shared" si="3"/>
        <v>0.73076923076923084</v>
      </c>
      <c r="D119" s="2">
        <v>7.8700000000000006E-2</v>
      </c>
      <c r="E119" s="6">
        <f t="shared" si="4"/>
        <v>3.9587525150905432</v>
      </c>
      <c r="F119" s="2">
        <v>0.10390000000000001</v>
      </c>
      <c r="G119" s="28">
        <f t="shared" si="5"/>
        <v>3.9311388573590622</v>
      </c>
    </row>
    <row r="120" spans="1:7" x14ac:dyDescent="0.3">
      <c r="A120" s="37">
        <v>111</v>
      </c>
      <c r="B120" s="2">
        <v>2.1399999999999999E-2</v>
      </c>
      <c r="C120" s="6">
        <f t="shared" si="3"/>
        <v>0.54871794871794866</v>
      </c>
      <c r="D120" s="2">
        <v>0.10009999999999999</v>
      </c>
      <c r="E120" s="6">
        <f t="shared" si="4"/>
        <v>5.0352112676056331</v>
      </c>
      <c r="F120" s="2">
        <v>0.1196</v>
      </c>
      <c r="G120" s="28">
        <f t="shared" si="5"/>
        <v>4.5251608021188048</v>
      </c>
    </row>
    <row r="121" spans="1:7" x14ac:dyDescent="0.3">
      <c r="A121" s="37">
        <v>112</v>
      </c>
      <c r="B121" s="2">
        <v>4.5600000000000002E-2</v>
      </c>
      <c r="C121" s="6">
        <f t="shared" si="3"/>
        <v>1.1692307692307693</v>
      </c>
      <c r="D121" s="2">
        <v>9.2100000000000001E-2</v>
      </c>
      <c r="E121" s="6">
        <f t="shared" si="4"/>
        <v>4.6327967806841048</v>
      </c>
      <c r="F121" s="2">
        <v>6.1199999999999997E-2</v>
      </c>
      <c r="G121" s="28">
        <f t="shared" si="5"/>
        <v>2.3155505107832011</v>
      </c>
    </row>
    <row r="122" spans="1:7" x14ac:dyDescent="0.3">
      <c r="A122" s="37">
        <v>113</v>
      </c>
      <c r="B122" s="2">
        <v>4.2799999999999998E-2</v>
      </c>
      <c r="C122" s="6">
        <f t="shared" si="3"/>
        <v>1.0974358974358973</v>
      </c>
      <c r="D122" s="2">
        <v>8.4099999999999994E-2</v>
      </c>
      <c r="E122" s="6">
        <f t="shared" si="4"/>
        <v>4.2303822937625757</v>
      </c>
      <c r="F122" s="2">
        <v>8.2600000000000007E-2</v>
      </c>
      <c r="G122" s="28">
        <f t="shared" si="5"/>
        <v>3.1252364737041245</v>
      </c>
    </row>
    <row r="123" spans="1:7" x14ac:dyDescent="0.3">
      <c r="A123" s="37">
        <v>114</v>
      </c>
      <c r="B123" s="2">
        <v>2.4199999999999999E-2</v>
      </c>
      <c r="C123" s="6">
        <f t="shared" si="3"/>
        <v>0.62051282051282053</v>
      </c>
      <c r="D123" s="2">
        <v>0.08</v>
      </c>
      <c r="E123" s="6">
        <f t="shared" si="4"/>
        <v>4.0241448692152915</v>
      </c>
      <c r="F123" s="2">
        <v>0.1153</v>
      </c>
      <c r="G123" s="28">
        <f t="shared" si="5"/>
        <v>4.3624668936814226</v>
      </c>
    </row>
    <row r="124" spans="1:7" x14ac:dyDescent="0.3">
      <c r="A124" s="37">
        <v>115</v>
      </c>
      <c r="B124" s="2">
        <v>2.9899999999999999E-2</v>
      </c>
      <c r="C124" s="6">
        <f t="shared" si="3"/>
        <v>0.76666666666666672</v>
      </c>
      <c r="D124" s="2">
        <v>7.7399999999999997E-2</v>
      </c>
      <c r="E124" s="6">
        <f t="shared" si="4"/>
        <v>3.8933601609657948</v>
      </c>
      <c r="F124" s="2">
        <v>8.2600000000000007E-2</v>
      </c>
      <c r="G124" s="28">
        <f t="shared" si="5"/>
        <v>3.1252364737041245</v>
      </c>
    </row>
    <row r="125" spans="1:7" x14ac:dyDescent="0.3">
      <c r="A125" s="37">
        <v>116</v>
      </c>
      <c r="B125" s="2">
        <v>3.2800000000000003E-2</v>
      </c>
      <c r="C125" s="6">
        <f t="shared" si="3"/>
        <v>0.84102564102564115</v>
      </c>
      <c r="D125" s="2">
        <v>8.6699999999999999E-2</v>
      </c>
      <c r="E125" s="6">
        <f t="shared" si="4"/>
        <v>4.3611670020120723</v>
      </c>
      <c r="F125" s="2">
        <v>0.1011</v>
      </c>
      <c r="G125" s="28">
        <f t="shared" si="5"/>
        <v>3.8251986379114644</v>
      </c>
    </row>
    <row r="126" spans="1:7" x14ac:dyDescent="0.3">
      <c r="A126" s="37">
        <v>117</v>
      </c>
      <c r="B126" s="2">
        <v>3.4200000000000001E-2</v>
      </c>
      <c r="C126" s="6">
        <f t="shared" si="3"/>
        <v>0.87692307692307703</v>
      </c>
      <c r="D126" s="2">
        <v>8.6699999999999999E-2</v>
      </c>
      <c r="E126" s="6">
        <f t="shared" si="4"/>
        <v>4.3611670020120723</v>
      </c>
      <c r="F126" s="2">
        <v>0.1153</v>
      </c>
      <c r="G126" s="28">
        <f t="shared" si="5"/>
        <v>4.3624668936814226</v>
      </c>
    </row>
    <row r="127" spans="1:7" x14ac:dyDescent="0.3">
      <c r="A127" s="37">
        <v>118</v>
      </c>
      <c r="B127" s="2">
        <v>3.2800000000000003E-2</v>
      </c>
      <c r="C127" s="6">
        <f t="shared" si="3"/>
        <v>0.84102564102564115</v>
      </c>
      <c r="D127" s="2">
        <v>9.0700000000000003E-2</v>
      </c>
      <c r="E127" s="6">
        <f t="shared" si="4"/>
        <v>4.5623742454728378</v>
      </c>
      <c r="F127" s="2">
        <v>0.1153</v>
      </c>
      <c r="G127" s="28">
        <f t="shared" si="5"/>
        <v>4.3624668936814226</v>
      </c>
    </row>
    <row r="128" spans="1:7" x14ac:dyDescent="0.3">
      <c r="A128" s="37">
        <v>119</v>
      </c>
      <c r="B128" s="2">
        <v>3.4200000000000001E-2</v>
      </c>
      <c r="C128" s="6">
        <f t="shared" si="3"/>
        <v>0.87692307692307703</v>
      </c>
      <c r="D128" s="2">
        <v>7.7399999999999997E-2</v>
      </c>
      <c r="E128" s="6">
        <f t="shared" si="4"/>
        <v>3.8933601609657948</v>
      </c>
      <c r="F128" s="2">
        <v>9.5399999999999999E-2</v>
      </c>
      <c r="G128" s="28">
        <f t="shared" si="5"/>
        <v>3.609534619750284</v>
      </c>
    </row>
    <row r="129" spans="1:7" x14ac:dyDescent="0.3">
      <c r="A129" s="37">
        <v>120</v>
      </c>
      <c r="B129" s="2">
        <v>3.4200000000000001E-2</v>
      </c>
      <c r="C129" s="6">
        <f t="shared" si="3"/>
        <v>0.87692307692307703</v>
      </c>
      <c r="D129" s="2">
        <v>0.08</v>
      </c>
      <c r="E129" s="6">
        <f t="shared" si="4"/>
        <v>4.0241448692152915</v>
      </c>
      <c r="F129" s="2">
        <v>8.8300000000000003E-2</v>
      </c>
      <c r="G129" s="28">
        <f t="shared" si="5"/>
        <v>3.3409004918653049</v>
      </c>
    </row>
    <row r="130" spans="1:7" x14ac:dyDescent="0.3">
      <c r="A130" s="37">
        <v>121</v>
      </c>
      <c r="B130" s="2">
        <v>4.4200000000000003E-2</v>
      </c>
      <c r="C130" s="6">
        <f t="shared" si="3"/>
        <v>1.1333333333333333</v>
      </c>
      <c r="D130" s="2">
        <v>7.4700000000000003E-2</v>
      </c>
      <c r="E130" s="6">
        <f t="shared" si="4"/>
        <v>3.7575452716297786</v>
      </c>
      <c r="F130" s="2">
        <v>0.14660000000000001</v>
      </c>
      <c r="G130" s="28">
        <f t="shared" si="5"/>
        <v>5.5467272039349229</v>
      </c>
    </row>
    <row r="131" spans="1:7" x14ac:dyDescent="0.3">
      <c r="A131" s="37">
        <v>122</v>
      </c>
      <c r="B131" s="2">
        <v>3.9899999999999998E-2</v>
      </c>
      <c r="C131" s="6">
        <f t="shared" si="3"/>
        <v>1.023076923076923</v>
      </c>
      <c r="D131" s="2">
        <v>9.2100000000000001E-2</v>
      </c>
      <c r="E131" s="6">
        <f t="shared" si="4"/>
        <v>4.6327967806841048</v>
      </c>
      <c r="F131" s="2">
        <v>0.1409</v>
      </c>
      <c r="G131" s="28">
        <f t="shared" si="5"/>
        <v>5.3310631857737416</v>
      </c>
    </row>
    <row r="132" spans="1:7" x14ac:dyDescent="0.3">
      <c r="A132" s="37">
        <v>123</v>
      </c>
      <c r="B132" s="2">
        <v>3.7100000000000001E-2</v>
      </c>
      <c r="C132" s="6">
        <f t="shared" si="3"/>
        <v>0.95128205128205134</v>
      </c>
      <c r="D132" s="2">
        <v>8.8099999999999998E-2</v>
      </c>
      <c r="E132" s="6">
        <f t="shared" si="4"/>
        <v>4.4315895372233394</v>
      </c>
      <c r="F132" s="2">
        <v>0.1167</v>
      </c>
      <c r="G132" s="28">
        <f t="shared" si="5"/>
        <v>4.4154370034052217</v>
      </c>
    </row>
    <row r="133" spans="1:7" x14ac:dyDescent="0.3">
      <c r="A133" s="37">
        <v>124</v>
      </c>
      <c r="B133" s="2">
        <v>3.2800000000000003E-2</v>
      </c>
      <c r="C133" s="6">
        <f t="shared" si="3"/>
        <v>0.84102564102564115</v>
      </c>
      <c r="D133" s="2">
        <v>9.8699999999999996E-2</v>
      </c>
      <c r="E133" s="6">
        <f t="shared" si="4"/>
        <v>4.964788732394366</v>
      </c>
      <c r="F133" s="2">
        <v>9.8199999999999996E-2</v>
      </c>
      <c r="G133" s="28">
        <f t="shared" si="5"/>
        <v>3.7154748391978814</v>
      </c>
    </row>
    <row r="134" spans="1:7" x14ac:dyDescent="0.3">
      <c r="A134" s="37">
        <v>125</v>
      </c>
      <c r="B134" s="2">
        <v>2.9899999999999999E-2</v>
      </c>
      <c r="C134" s="6">
        <f t="shared" si="3"/>
        <v>0.76666666666666672</v>
      </c>
      <c r="D134" s="2">
        <v>8.2699999999999996E-2</v>
      </c>
      <c r="E134" s="6">
        <f t="shared" si="4"/>
        <v>4.1599597585513077</v>
      </c>
      <c r="F134" s="2">
        <v>0.1011</v>
      </c>
      <c r="G134" s="28">
        <f t="shared" si="5"/>
        <v>3.8251986379114644</v>
      </c>
    </row>
    <row r="135" spans="1:7" x14ac:dyDescent="0.3">
      <c r="A135" s="37">
        <v>126</v>
      </c>
      <c r="B135" s="2">
        <v>3.7100000000000001E-2</v>
      </c>
      <c r="C135" s="6">
        <f t="shared" si="3"/>
        <v>0.95128205128205134</v>
      </c>
      <c r="D135" s="2">
        <v>7.1999999999999995E-2</v>
      </c>
      <c r="E135" s="6">
        <f t="shared" si="4"/>
        <v>3.6217303822937619</v>
      </c>
      <c r="F135" s="2">
        <v>0.1409</v>
      </c>
      <c r="G135" s="28">
        <f t="shared" si="5"/>
        <v>5.3310631857737416</v>
      </c>
    </row>
    <row r="136" spans="1:7" x14ac:dyDescent="0.3">
      <c r="A136" s="37">
        <v>127</v>
      </c>
      <c r="B136" s="2">
        <v>3.7100000000000001E-2</v>
      </c>
      <c r="C136" s="6">
        <f t="shared" si="3"/>
        <v>0.95128205128205134</v>
      </c>
      <c r="D136" s="2">
        <v>0.1014</v>
      </c>
      <c r="E136" s="6">
        <f t="shared" si="4"/>
        <v>5.1006036217303823</v>
      </c>
      <c r="F136" s="2">
        <v>0.13669999999999999</v>
      </c>
      <c r="G136" s="28">
        <f t="shared" si="5"/>
        <v>5.172152856602346</v>
      </c>
    </row>
    <row r="137" spans="1:7" x14ac:dyDescent="0.3">
      <c r="A137" s="37">
        <v>128</v>
      </c>
      <c r="B137" s="2">
        <v>4.2799999999999998E-2</v>
      </c>
      <c r="C137" s="6">
        <f t="shared" si="3"/>
        <v>1.0974358974358973</v>
      </c>
      <c r="D137" s="2">
        <v>6.9400000000000003E-2</v>
      </c>
      <c r="E137" s="6">
        <f t="shared" si="4"/>
        <v>3.4909456740442657</v>
      </c>
      <c r="F137" s="2">
        <v>0.1096</v>
      </c>
      <c r="G137" s="28">
        <f t="shared" si="5"/>
        <v>4.1468028755202422</v>
      </c>
    </row>
    <row r="138" spans="1:7" x14ac:dyDescent="0.3">
      <c r="A138" s="37">
        <v>129</v>
      </c>
      <c r="B138" s="2">
        <v>4.5600000000000002E-2</v>
      </c>
      <c r="C138" s="6">
        <f t="shared" si="3"/>
        <v>1.1692307692307693</v>
      </c>
      <c r="D138" s="2">
        <v>9.4700000000000006E-2</v>
      </c>
      <c r="E138" s="6">
        <f t="shared" si="4"/>
        <v>4.7635814889336023</v>
      </c>
      <c r="F138" s="2">
        <v>0.14380000000000001</v>
      </c>
      <c r="G138" s="28">
        <f t="shared" si="5"/>
        <v>5.4407869844873256</v>
      </c>
    </row>
    <row r="139" spans="1:7" x14ac:dyDescent="0.3">
      <c r="A139" s="37">
        <v>130</v>
      </c>
      <c r="B139" s="2">
        <v>2.7099999999999999E-2</v>
      </c>
      <c r="C139" s="6">
        <f t="shared" si="3"/>
        <v>0.69487179487179485</v>
      </c>
      <c r="D139" s="2">
        <v>9.4700000000000006E-2</v>
      </c>
      <c r="E139" s="6">
        <f t="shared" si="4"/>
        <v>4.7635814889336023</v>
      </c>
      <c r="F139" s="2">
        <v>0.12670000000000001</v>
      </c>
      <c r="G139" s="28">
        <f t="shared" si="5"/>
        <v>4.7937949300037843</v>
      </c>
    </row>
    <row r="140" spans="1:7" x14ac:dyDescent="0.3">
      <c r="A140" s="37">
        <v>131</v>
      </c>
      <c r="B140" s="2">
        <v>3.7100000000000001E-2</v>
      </c>
      <c r="C140" s="6">
        <f t="shared" ref="C140:C179" si="6">B140/3.9*100</f>
        <v>0.95128205128205134</v>
      </c>
      <c r="D140" s="2">
        <v>8.6699999999999999E-2</v>
      </c>
      <c r="E140" s="6">
        <f t="shared" ref="E140:E179" si="7">D140/1.988*100</f>
        <v>4.3611670020120723</v>
      </c>
      <c r="F140" s="2">
        <v>0.1167</v>
      </c>
      <c r="G140" s="28">
        <f t="shared" ref="G140:G179" si="8">F140/2.643*100</f>
        <v>4.4154370034052217</v>
      </c>
    </row>
    <row r="141" spans="1:7" x14ac:dyDescent="0.3">
      <c r="A141" s="37">
        <v>132</v>
      </c>
      <c r="B141" s="2">
        <v>4.4200000000000003E-2</v>
      </c>
      <c r="C141" s="6">
        <f t="shared" si="6"/>
        <v>1.1333333333333333</v>
      </c>
      <c r="D141" s="2">
        <v>8.14E-2</v>
      </c>
      <c r="E141" s="6">
        <f t="shared" si="7"/>
        <v>4.0945674044265594</v>
      </c>
      <c r="F141" s="2">
        <v>0.12239999999999999</v>
      </c>
      <c r="G141" s="28">
        <f t="shared" si="8"/>
        <v>4.6311010215664021</v>
      </c>
    </row>
    <row r="142" spans="1:7" x14ac:dyDescent="0.3">
      <c r="A142" s="37">
        <v>133</v>
      </c>
      <c r="B142" s="2">
        <v>2.9899999999999999E-2</v>
      </c>
      <c r="C142" s="6">
        <f t="shared" si="6"/>
        <v>0.76666666666666672</v>
      </c>
      <c r="D142" s="2">
        <v>9.3399999999999997E-2</v>
      </c>
      <c r="E142" s="6">
        <f t="shared" si="7"/>
        <v>4.6981891348088531</v>
      </c>
      <c r="F142" s="2">
        <v>0.14660000000000001</v>
      </c>
      <c r="G142" s="28">
        <f t="shared" si="8"/>
        <v>5.5467272039349229</v>
      </c>
    </row>
    <row r="143" spans="1:7" x14ac:dyDescent="0.3">
      <c r="A143" s="37">
        <v>134</v>
      </c>
      <c r="B143" s="2">
        <v>3.7100000000000001E-2</v>
      </c>
      <c r="C143" s="6">
        <f t="shared" si="6"/>
        <v>0.95128205128205134</v>
      </c>
      <c r="D143" s="2">
        <v>9.74E-2</v>
      </c>
      <c r="E143" s="6">
        <f t="shared" si="7"/>
        <v>4.8993963782696177</v>
      </c>
      <c r="F143" s="2">
        <v>0.12809999999999999</v>
      </c>
      <c r="G143" s="28">
        <f t="shared" si="8"/>
        <v>4.8467650397275825</v>
      </c>
    </row>
    <row r="144" spans="1:7" x14ac:dyDescent="0.3">
      <c r="A144" s="37">
        <v>135</v>
      </c>
      <c r="B144" s="2">
        <v>3.7100000000000001E-2</v>
      </c>
      <c r="C144" s="6">
        <f t="shared" si="6"/>
        <v>0.95128205128205134</v>
      </c>
      <c r="D144" s="2">
        <v>9.2100000000000001E-2</v>
      </c>
      <c r="E144" s="6">
        <f t="shared" si="7"/>
        <v>4.6327967806841048</v>
      </c>
      <c r="F144" s="2">
        <v>0.12670000000000001</v>
      </c>
      <c r="G144" s="28">
        <f t="shared" si="8"/>
        <v>4.7937949300037843</v>
      </c>
    </row>
    <row r="145" spans="1:7" x14ac:dyDescent="0.3">
      <c r="A145" s="37">
        <v>136</v>
      </c>
      <c r="B145" s="2">
        <v>4.1300000000000003E-2</v>
      </c>
      <c r="C145" s="6">
        <f t="shared" si="6"/>
        <v>1.0589743589743592</v>
      </c>
      <c r="D145" s="2">
        <v>8.5400000000000004E-2</v>
      </c>
      <c r="E145" s="6">
        <f t="shared" si="7"/>
        <v>4.2957746478873249</v>
      </c>
      <c r="F145" s="2">
        <v>0.1167</v>
      </c>
      <c r="G145" s="28">
        <f t="shared" si="8"/>
        <v>4.4154370034052217</v>
      </c>
    </row>
    <row r="146" spans="1:7" x14ac:dyDescent="0.3">
      <c r="A146" s="37">
        <v>137</v>
      </c>
      <c r="B146" s="2">
        <v>3.2800000000000003E-2</v>
      </c>
      <c r="C146" s="6">
        <f t="shared" si="6"/>
        <v>0.84102564102564115</v>
      </c>
      <c r="D146" s="2">
        <v>8.2699999999999996E-2</v>
      </c>
      <c r="E146" s="6">
        <f t="shared" si="7"/>
        <v>4.1599597585513077</v>
      </c>
      <c r="F146" s="2">
        <v>0.158</v>
      </c>
      <c r="G146" s="28">
        <f t="shared" si="8"/>
        <v>5.9780552402572837</v>
      </c>
    </row>
    <row r="147" spans="1:7" x14ac:dyDescent="0.3">
      <c r="A147" s="37">
        <v>138</v>
      </c>
      <c r="B147" s="2">
        <v>3.56E-2</v>
      </c>
      <c r="C147" s="6">
        <f t="shared" si="6"/>
        <v>0.91282051282051291</v>
      </c>
      <c r="D147" s="2">
        <v>8.6699999999999999E-2</v>
      </c>
      <c r="E147" s="6">
        <f t="shared" si="7"/>
        <v>4.3611670020120723</v>
      </c>
      <c r="F147" s="2">
        <v>9.9599999999999994E-2</v>
      </c>
      <c r="G147" s="28">
        <f t="shared" si="8"/>
        <v>3.76844494892168</v>
      </c>
    </row>
    <row r="148" spans="1:7" x14ac:dyDescent="0.3">
      <c r="A148" s="37">
        <v>139</v>
      </c>
      <c r="B148" s="2">
        <v>4.2799999999999998E-2</v>
      </c>
      <c r="C148" s="6">
        <f t="shared" si="6"/>
        <v>1.0974358974358973</v>
      </c>
      <c r="D148" s="2">
        <v>8.2699999999999996E-2</v>
      </c>
      <c r="E148" s="6">
        <f t="shared" si="7"/>
        <v>4.1599597585513077</v>
      </c>
      <c r="F148" s="2">
        <v>0.1409</v>
      </c>
      <c r="G148" s="28">
        <f t="shared" si="8"/>
        <v>5.3310631857737416</v>
      </c>
    </row>
    <row r="149" spans="1:7" x14ac:dyDescent="0.3">
      <c r="A149" s="37">
        <v>140</v>
      </c>
      <c r="B149" s="2">
        <v>3.4200000000000001E-2</v>
      </c>
      <c r="C149" s="6">
        <f t="shared" si="6"/>
        <v>0.87692307692307703</v>
      </c>
      <c r="D149" s="2">
        <v>0.08</v>
      </c>
      <c r="E149" s="6">
        <f t="shared" si="7"/>
        <v>4.0241448692152915</v>
      </c>
      <c r="F149" s="2">
        <v>0.12670000000000001</v>
      </c>
      <c r="G149" s="28">
        <f t="shared" si="8"/>
        <v>4.7937949300037843</v>
      </c>
    </row>
    <row r="150" spans="1:7" x14ac:dyDescent="0.3">
      <c r="A150" s="37">
        <v>141</v>
      </c>
      <c r="B150" s="2">
        <v>3.7100000000000001E-2</v>
      </c>
      <c r="C150" s="6">
        <f t="shared" si="6"/>
        <v>0.95128205128205134</v>
      </c>
      <c r="D150" s="2">
        <v>8.2699999999999996E-2</v>
      </c>
      <c r="E150" s="6">
        <f t="shared" si="7"/>
        <v>4.1599597585513077</v>
      </c>
      <c r="F150" s="2">
        <v>0.15229999999999999</v>
      </c>
      <c r="G150" s="28">
        <f t="shared" si="8"/>
        <v>5.7623912220961033</v>
      </c>
    </row>
    <row r="151" spans="1:7" x14ac:dyDescent="0.3">
      <c r="A151" s="37">
        <v>142</v>
      </c>
      <c r="B151" s="2">
        <v>4.5600000000000002E-2</v>
      </c>
      <c r="C151" s="6">
        <f t="shared" si="6"/>
        <v>1.1692307692307693</v>
      </c>
      <c r="D151" s="2">
        <v>8.5400000000000004E-2</v>
      </c>
      <c r="E151" s="6">
        <f t="shared" si="7"/>
        <v>4.2957746478873249</v>
      </c>
      <c r="F151" s="2">
        <v>8.8300000000000003E-2</v>
      </c>
      <c r="G151" s="28">
        <f t="shared" si="8"/>
        <v>3.3409004918653049</v>
      </c>
    </row>
    <row r="152" spans="1:7" x14ac:dyDescent="0.3">
      <c r="A152" s="37">
        <v>143</v>
      </c>
      <c r="B152" s="2">
        <v>3.4200000000000001E-2</v>
      </c>
      <c r="C152" s="6">
        <f t="shared" si="6"/>
        <v>0.87692307692307703</v>
      </c>
      <c r="D152" s="2">
        <v>9.8699999999999996E-2</v>
      </c>
      <c r="E152" s="6">
        <f t="shared" si="7"/>
        <v>4.964788732394366</v>
      </c>
      <c r="F152" s="2">
        <v>0.1295</v>
      </c>
      <c r="G152" s="28">
        <f t="shared" si="8"/>
        <v>4.8997351494513817</v>
      </c>
    </row>
    <row r="153" spans="1:7" x14ac:dyDescent="0.3">
      <c r="A153" s="37">
        <v>144</v>
      </c>
      <c r="B153" s="2">
        <v>3.2800000000000003E-2</v>
      </c>
      <c r="C153" s="6">
        <f t="shared" si="6"/>
        <v>0.84102564102564115</v>
      </c>
      <c r="D153" s="2">
        <v>8.9399999999999993E-2</v>
      </c>
      <c r="E153" s="6">
        <f t="shared" si="7"/>
        <v>4.4969818913480886</v>
      </c>
      <c r="F153" s="2">
        <v>9.6799999999999997E-2</v>
      </c>
      <c r="G153" s="28">
        <f t="shared" si="8"/>
        <v>3.6625047294740831</v>
      </c>
    </row>
    <row r="154" spans="1:7" x14ac:dyDescent="0.3">
      <c r="A154" s="37">
        <v>145</v>
      </c>
      <c r="B154" s="2">
        <v>2.8500000000000001E-2</v>
      </c>
      <c r="C154" s="6">
        <f t="shared" si="6"/>
        <v>0.73076923076923084</v>
      </c>
      <c r="D154" s="2">
        <v>7.8700000000000006E-2</v>
      </c>
      <c r="E154" s="6">
        <f t="shared" si="7"/>
        <v>3.9587525150905432</v>
      </c>
      <c r="F154" s="2">
        <v>0.12239999999999999</v>
      </c>
      <c r="G154" s="28">
        <f t="shared" si="8"/>
        <v>4.6311010215664021</v>
      </c>
    </row>
    <row r="155" spans="1:7" x14ac:dyDescent="0.3">
      <c r="A155" s="37">
        <v>146</v>
      </c>
      <c r="B155" s="2">
        <v>4.2799999999999998E-2</v>
      </c>
      <c r="C155" s="6">
        <f t="shared" si="6"/>
        <v>1.0974358974358973</v>
      </c>
      <c r="D155" s="2">
        <v>7.7399999999999997E-2</v>
      </c>
      <c r="E155" s="6">
        <f t="shared" si="7"/>
        <v>3.8933601609657948</v>
      </c>
      <c r="F155" s="2">
        <v>0.12379999999999999</v>
      </c>
      <c r="G155" s="28">
        <f t="shared" si="8"/>
        <v>4.6840711312902004</v>
      </c>
    </row>
    <row r="156" spans="1:7" x14ac:dyDescent="0.3">
      <c r="A156" s="37">
        <v>147</v>
      </c>
      <c r="B156" s="2">
        <v>3.85E-2</v>
      </c>
      <c r="C156" s="6">
        <f t="shared" si="6"/>
        <v>0.98717948717948723</v>
      </c>
      <c r="D156" s="2">
        <v>8.8099999999999998E-2</v>
      </c>
      <c r="E156" s="6">
        <f t="shared" si="7"/>
        <v>4.4315895372233394</v>
      </c>
      <c r="F156" s="2">
        <v>0.13950000000000001</v>
      </c>
      <c r="G156" s="28">
        <f t="shared" si="8"/>
        <v>5.2780930760499443</v>
      </c>
    </row>
    <row r="157" spans="1:7" x14ac:dyDescent="0.3">
      <c r="A157" s="37">
        <v>148</v>
      </c>
      <c r="B157" s="2">
        <v>3.85E-2</v>
      </c>
      <c r="C157" s="6">
        <f t="shared" si="6"/>
        <v>0.98717948717948723</v>
      </c>
      <c r="D157" s="2">
        <v>7.7399999999999997E-2</v>
      </c>
      <c r="E157" s="6">
        <f t="shared" si="7"/>
        <v>3.8933601609657948</v>
      </c>
      <c r="F157" s="2">
        <v>0.1452</v>
      </c>
      <c r="G157" s="28">
        <f t="shared" si="8"/>
        <v>5.4937570942111238</v>
      </c>
    </row>
    <row r="158" spans="1:7" x14ac:dyDescent="0.3">
      <c r="A158" s="37">
        <v>149</v>
      </c>
      <c r="B158" s="2">
        <v>3.56E-2</v>
      </c>
      <c r="C158" s="6">
        <f t="shared" si="6"/>
        <v>0.91282051282051291</v>
      </c>
      <c r="D158" s="2">
        <v>8.6699999999999999E-2</v>
      </c>
      <c r="E158" s="6">
        <f t="shared" si="7"/>
        <v>4.3611670020120723</v>
      </c>
      <c r="F158" s="2">
        <v>0.17649999999999999</v>
      </c>
      <c r="G158" s="28">
        <f t="shared" si="8"/>
        <v>6.6780174044646241</v>
      </c>
    </row>
    <row r="159" spans="1:7" x14ac:dyDescent="0.3">
      <c r="A159" s="37">
        <v>150</v>
      </c>
      <c r="B159" s="2">
        <v>3.4200000000000001E-2</v>
      </c>
      <c r="C159" s="6">
        <f t="shared" si="6"/>
        <v>0.87692307692307703</v>
      </c>
      <c r="D159" s="2">
        <v>9.74E-2</v>
      </c>
      <c r="E159" s="6">
        <f t="shared" si="7"/>
        <v>4.8993963782696177</v>
      </c>
      <c r="F159" s="2">
        <v>0.13100000000000001</v>
      </c>
      <c r="G159" s="28">
        <f t="shared" si="8"/>
        <v>4.9564888384411656</v>
      </c>
    </row>
    <row r="160" spans="1:7" x14ac:dyDescent="0.3">
      <c r="A160" s="37">
        <v>151</v>
      </c>
      <c r="B160" s="2">
        <v>3.4200000000000001E-2</v>
      </c>
      <c r="C160" s="6">
        <f t="shared" si="6"/>
        <v>0.87692307692307703</v>
      </c>
      <c r="D160" s="2">
        <v>9.4700000000000006E-2</v>
      </c>
      <c r="E160" s="6">
        <f t="shared" si="7"/>
        <v>4.7635814889336023</v>
      </c>
      <c r="F160" s="2">
        <v>0.1167</v>
      </c>
      <c r="G160" s="28">
        <f t="shared" si="8"/>
        <v>4.4154370034052217</v>
      </c>
    </row>
    <row r="161" spans="1:7" x14ac:dyDescent="0.3">
      <c r="A161" s="37">
        <v>152</v>
      </c>
      <c r="B161" s="2">
        <v>3.7100000000000001E-2</v>
      </c>
      <c r="C161" s="6">
        <f t="shared" si="6"/>
        <v>0.95128205128205134</v>
      </c>
      <c r="D161" s="2">
        <v>7.8700000000000006E-2</v>
      </c>
      <c r="E161" s="6">
        <f t="shared" si="7"/>
        <v>3.9587525150905432</v>
      </c>
      <c r="F161" s="2">
        <v>8.8300000000000003E-2</v>
      </c>
      <c r="G161" s="28">
        <f t="shared" si="8"/>
        <v>3.3409004918653049</v>
      </c>
    </row>
    <row r="162" spans="1:7" x14ac:dyDescent="0.3">
      <c r="A162" s="37">
        <v>153</v>
      </c>
      <c r="B162" s="2">
        <v>3.2800000000000003E-2</v>
      </c>
      <c r="C162" s="6">
        <f t="shared" si="6"/>
        <v>0.84102564102564115</v>
      </c>
      <c r="D162" s="2">
        <v>8.8099999999999998E-2</v>
      </c>
      <c r="E162" s="6">
        <f t="shared" si="7"/>
        <v>4.4315895372233394</v>
      </c>
      <c r="F162" s="2">
        <v>0.121</v>
      </c>
      <c r="G162" s="28">
        <f t="shared" si="8"/>
        <v>4.578130911842603</v>
      </c>
    </row>
    <row r="163" spans="1:7" x14ac:dyDescent="0.3">
      <c r="A163" s="37">
        <v>154</v>
      </c>
      <c r="B163" s="2">
        <v>3.85E-2</v>
      </c>
      <c r="C163" s="6">
        <f t="shared" si="6"/>
        <v>0.98717948717948723</v>
      </c>
      <c r="D163" s="2">
        <v>7.1999999999999995E-2</v>
      </c>
      <c r="E163" s="6">
        <f t="shared" si="7"/>
        <v>3.6217303822937619</v>
      </c>
      <c r="F163" s="2">
        <v>0.10680000000000001</v>
      </c>
      <c r="G163" s="28">
        <f t="shared" si="8"/>
        <v>4.0408626560726457</v>
      </c>
    </row>
    <row r="164" spans="1:7" x14ac:dyDescent="0.3">
      <c r="A164" s="37">
        <v>155</v>
      </c>
      <c r="B164" s="2">
        <v>4.5600000000000002E-2</v>
      </c>
      <c r="C164" s="6">
        <f t="shared" si="6"/>
        <v>1.1692307692307693</v>
      </c>
      <c r="D164" s="2">
        <v>7.3400000000000007E-2</v>
      </c>
      <c r="E164" s="6">
        <f t="shared" si="7"/>
        <v>3.6921529175050303</v>
      </c>
      <c r="F164" s="2">
        <v>0.10680000000000001</v>
      </c>
      <c r="G164" s="28">
        <f t="shared" si="8"/>
        <v>4.0408626560726457</v>
      </c>
    </row>
    <row r="165" spans="1:7" x14ac:dyDescent="0.3">
      <c r="A165" s="37">
        <v>156</v>
      </c>
      <c r="B165" s="2">
        <v>2.8500000000000001E-2</v>
      </c>
      <c r="C165" s="6">
        <f t="shared" si="6"/>
        <v>0.73076923076923084</v>
      </c>
      <c r="D165" s="2">
        <v>8.6699999999999999E-2</v>
      </c>
      <c r="E165" s="6">
        <f t="shared" si="7"/>
        <v>4.3611670020120723</v>
      </c>
      <c r="F165" s="2">
        <v>0.10680000000000001</v>
      </c>
      <c r="G165" s="28">
        <f t="shared" si="8"/>
        <v>4.0408626560726457</v>
      </c>
    </row>
    <row r="166" spans="1:7" x14ac:dyDescent="0.3">
      <c r="A166" s="37">
        <v>157</v>
      </c>
      <c r="B166" s="2">
        <v>2.2800000000000001E-2</v>
      </c>
      <c r="C166" s="6">
        <f t="shared" si="6"/>
        <v>0.58461538461538465</v>
      </c>
      <c r="D166" s="2">
        <v>9.2100000000000001E-2</v>
      </c>
      <c r="E166" s="6">
        <f t="shared" si="7"/>
        <v>4.6327967806841048</v>
      </c>
      <c r="F166" s="2">
        <v>8.2600000000000007E-2</v>
      </c>
      <c r="G166" s="28">
        <f t="shared" si="8"/>
        <v>3.1252364737041245</v>
      </c>
    </row>
    <row r="167" spans="1:7" x14ac:dyDescent="0.3">
      <c r="A167" s="37">
        <v>158</v>
      </c>
      <c r="B167" s="2">
        <v>2.2800000000000001E-2</v>
      </c>
      <c r="C167" s="6">
        <f t="shared" si="6"/>
        <v>0.58461538461538465</v>
      </c>
      <c r="D167" s="2">
        <v>7.1999999999999995E-2</v>
      </c>
      <c r="E167" s="6">
        <f t="shared" si="7"/>
        <v>3.6217303822937619</v>
      </c>
      <c r="F167" s="2">
        <v>0.1181</v>
      </c>
      <c r="G167" s="28">
        <f t="shared" si="8"/>
        <v>4.4684071131290199</v>
      </c>
    </row>
    <row r="168" spans="1:7" x14ac:dyDescent="0.3">
      <c r="A168" s="37">
        <v>159</v>
      </c>
      <c r="B168" s="2">
        <v>4.5600000000000002E-2</v>
      </c>
      <c r="C168" s="6">
        <f t="shared" si="6"/>
        <v>1.1692307692307693</v>
      </c>
      <c r="D168" s="2">
        <v>9.4700000000000006E-2</v>
      </c>
      <c r="E168" s="6">
        <f t="shared" si="7"/>
        <v>4.7635814889336023</v>
      </c>
      <c r="F168" s="2">
        <v>7.3999999999999996E-2</v>
      </c>
      <c r="G168" s="28">
        <f t="shared" si="8"/>
        <v>2.7998486568293606</v>
      </c>
    </row>
    <row r="169" spans="1:7" x14ac:dyDescent="0.3">
      <c r="A169" s="37">
        <v>160</v>
      </c>
      <c r="B169" s="2">
        <v>2.7099999999999999E-2</v>
      </c>
      <c r="C169" s="6">
        <f t="shared" si="6"/>
        <v>0.69487179487179485</v>
      </c>
      <c r="D169" s="2">
        <v>8.14E-2</v>
      </c>
      <c r="E169" s="6">
        <f t="shared" si="7"/>
        <v>4.0945674044265594</v>
      </c>
      <c r="F169" s="2">
        <v>9.8199999999999996E-2</v>
      </c>
      <c r="G169" s="28">
        <f t="shared" si="8"/>
        <v>3.7154748391978814</v>
      </c>
    </row>
    <row r="170" spans="1:7" x14ac:dyDescent="0.3">
      <c r="A170" s="37">
        <v>161</v>
      </c>
      <c r="B170" s="2">
        <v>3.9899999999999998E-2</v>
      </c>
      <c r="C170" s="6">
        <f t="shared" si="6"/>
        <v>1.023076923076923</v>
      </c>
      <c r="D170" s="2">
        <v>8.8099999999999998E-2</v>
      </c>
      <c r="E170" s="6">
        <f t="shared" si="7"/>
        <v>4.4315895372233394</v>
      </c>
      <c r="F170" s="2">
        <v>0.1409</v>
      </c>
      <c r="G170" s="28">
        <f t="shared" si="8"/>
        <v>5.3310631857737416</v>
      </c>
    </row>
    <row r="171" spans="1:7" x14ac:dyDescent="0.3">
      <c r="A171" s="37">
        <v>162</v>
      </c>
      <c r="B171" s="2">
        <v>3.1399999999999997E-2</v>
      </c>
      <c r="C171" s="6">
        <f t="shared" si="6"/>
        <v>0.80512820512820515</v>
      </c>
      <c r="D171" s="2">
        <v>7.7399999999999997E-2</v>
      </c>
      <c r="E171" s="6">
        <f t="shared" si="7"/>
        <v>3.8933601609657948</v>
      </c>
      <c r="F171" s="2">
        <v>9.6799999999999997E-2</v>
      </c>
      <c r="G171" s="28">
        <f t="shared" si="8"/>
        <v>3.6625047294740831</v>
      </c>
    </row>
    <row r="172" spans="1:7" x14ac:dyDescent="0.3">
      <c r="A172" s="37">
        <v>163</v>
      </c>
      <c r="B172" s="2">
        <v>3.85E-2</v>
      </c>
      <c r="C172" s="6">
        <f t="shared" si="6"/>
        <v>0.98717948717948723</v>
      </c>
      <c r="D172" s="2">
        <v>8.14E-2</v>
      </c>
      <c r="E172" s="6">
        <f t="shared" si="7"/>
        <v>4.0945674044265594</v>
      </c>
      <c r="F172" s="2">
        <v>0.15939999999999999</v>
      </c>
      <c r="G172" s="28">
        <f t="shared" si="8"/>
        <v>6.031025349981082</v>
      </c>
    </row>
    <row r="173" spans="1:7" x14ac:dyDescent="0.3">
      <c r="A173" s="37">
        <v>164</v>
      </c>
      <c r="B173" s="2">
        <v>3.9899999999999998E-2</v>
      </c>
      <c r="C173" s="6">
        <f t="shared" si="6"/>
        <v>1.023076923076923</v>
      </c>
      <c r="D173" s="2">
        <v>7.7399999999999997E-2</v>
      </c>
      <c r="E173" s="6">
        <f t="shared" si="7"/>
        <v>3.8933601609657948</v>
      </c>
      <c r="F173" s="2">
        <v>0.121</v>
      </c>
      <c r="G173" s="28">
        <f t="shared" si="8"/>
        <v>4.578130911842603</v>
      </c>
    </row>
    <row r="174" spans="1:7" x14ac:dyDescent="0.3">
      <c r="A174" s="37">
        <v>165</v>
      </c>
      <c r="B174" s="2">
        <v>3.4200000000000001E-2</v>
      </c>
      <c r="C174" s="6">
        <f t="shared" si="6"/>
        <v>0.87692307692307703</v>
      </c>
      <c r="D174" s="2">
        <v>7.4700000000000003E-2</v>
      </c>
      <c r="E174" s="6">
        <f t="shared" si="7"/>
        <v>3.7575452716297786</v>
      </c>
      <c r="F174" s="2">
        <v>0.1196</v>
      </c>
      <c r="G174" s="28">
        <f t="shared" si="8"/>
        <v>4.5251608021188048</v>
      </c>
    </row>
    <row r="175" spans="1:7" x14ac:dyDescent="0.3">
      <c r="A175" s="37">
        <v>166</v>
      </c>
      <c r="B175" s="2">
        <v>3.4200000000000001E-2</v>
      </c>
      <c r="C175" s="6">
        <f t="shared" si="6"/>
        <v>0.87692307692307703</v>
      </c>
      <c r="D175" s="2">
        <v>8.4099999999999994E-2</v>
      </c>
      <c r="E175" s="6">
        <f t="shared" si="7"/>
        <v>4.2303822937625757</v>
      </c>
      <c r="F175" s="2">
        <v>6.9699999999999998E-2</v>
      </c>
      <c r="G175" s="28">
        <f t="shared" si="8"/>
        <v>2.6371547483919788</v>
      </c>
    </row>
    <row r="176" spans="1:7" x14ac:dyDescent="0.3">
      <c r="A176" s="37">
        <v>167</v>
      </c>
      <c r="B176" s="2">
        <v>4.8500000000000001E-2</v>
      </c>
      <c r="C176" s="6">
        <f t="shared" si="6"/>
        <v>1.2435897435897436</v>
      </c>
      <c r="D176" s="2">
        <v>0.08</v>
      </c>
      <c r="E176" s="6">
        <f t="shared" si="7"/>
        <v>4.0241448692152915</v>
      </c>
      <c r="F176" s="2">
        <v>8.1100000000000005E-2</v>
      </c>
      <c r="G176" s="28">
        <f t="shared" si="8"/>
        <v>3.0684827847143401</v>
      </c>
    </row>
    <row r="177" spans="1:7" x14ac:dyDescent="0.3">
      <c r="A177" s="37">
        <v>168</v>
      </c>
      <c r="B177" s="2">
        <v>3.9899999999999998E-2</v>
      </c>
      <c r="C177" s="6">
        <f t="shared" si="6"/>
        <v>1.023076923076923</v>
      </c>
      <c r="D177" s="2">
        <v>7.4700000000000003E-2</v>
      </c>
      <c r="E177" s="6">
        <f t="shared" si="7"/>
        <v>3.7575452716297786</v>
      </c>
      <c r="F177" s="2">
        <v>8.2600000000000007E-2</v>
      </c>
      <c r="G177" s="28">
        <f t="shared" si="8"/>
        <v>3.1252364737041245</v>
      </c>
    </row>
    <row r="178" spans="1:7" x14ac:dyDescent="0.3">
      <c r="A178" s="37">
        <v>169</v>
      </c>
      <c r="B178" s="2">
        <v>2.9899999999999999E-2</v>
      </c>
      <c r="C178" s="6">
        <f t="shared" si="6"/>
        <v>0.76666666666666672</v>
      </c>
      <c r="D178" s="2">
        <v>7.4700000000000003E-2</v>
      </c>
      <c r="E178" s="6">
        <f t="shared" si="7"/>
        <v>3.7575452716297786</v>
      </c>
      <c r="F178" s="2">
        <v>0.10249999999999999</v>
      </c>
      <c r="G178" s="28">
        <f t="shared" si="8"/>
        <v>3.8781687476352635</v>
      </c>
    </row>
    <row r="179" spans="1:7" s="15" customFormat="1" x14ac:dyDescent="0.3">
      <c r="A179" s="35">
        <v>170</v>
      </c>
      <c r="B179" s="12">
        <v>4.2799999999999998E-2</v>
      </c>
      <c r="C179" s="10">
        <f t="shared" si="6"/>
        <v>1.0974358974358973</v>
      </c>
      <c r="D179" s="12">
        <v>0.1041</v>
      </c>
      <c r="E179" s="10">
        <f t="shared" si="7"/>
        <v>5.2364185110663986</v>
      </c>
      <c r="F179" s="12">
        <v>0.13100000000000001</v>
      </c>
      <c r="G179" s="9">
        <f t="shared" si="8"/>
        <v>4.9564888384411656</v>
      </c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A26C4-B6E6-4FB5-B842-924FD5FF3CFA}">
  <dimension ref="A1:M179"/>
  <sheetViews>
    <sheetView workbookViewId="0">
      <selection activeCell="J29" sqref="J29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1.9008</v>
      </c>
      <c r="C3" s="2">
        <v>1.6763999999999999</v>
      </c>
      <c r="D3" s="2">
        <v>0.82520000000000004</v>
      </c>
      <c r="E3" s="37" t="s">
        <v>5</v>
      </c>
      <c r="F3" s="2">
        <v>7.8E-2</v>
      </c>
      <c r="G3" s="2">
        <v>3.6200000000000003E-2</v>
      </c>
      <c r="H3" s="2">
        <v>8.09E-2</v>
      </c>
      <c r="I3" s="5"/>
      <c r="J3" s="22" t="s">
        <v>5</v>
      </c>
      <c r="K3" s="2">
        <f>100-(B3-F3)/1.901*100</f>
        <v>4.1136244082062063</v>
      </c>
      <c r="L3" s="2">
        <f>100-(C3-G3)/1.676*100</f>
        <v>2.1360381861575206</v>
      </c>
      <c r="M3" s="2">
        <f>100-(D3-H3)/0.825*100</f>
        <v>9.7818181818181671</v>
      </c>
    </row>
    <row r="4" spans="1:13" x14ac:dyDescent="0.3">
      <c r="A4" s="37" t="s">
        <v>6</v>
      </c>
      <c r="B4" s="2">
        <v>2.0870000000000002</v>
      </c>
      <c r="C4" s="2">
        <v>2.4180999999999999</v>
      </c>
      <c r="D4" s="2">
        <v>0.79879999999999995</v>
      </c>
      <c r="E4" s="37" t="s">
        <v>6</v>
      </c>
      <c r="F4" s="2">
        <v>4.36E-2</v>
      </c>
      <c r="G4" s="2">
        <v>4.5600000000000002E-2</v>
      </c>
      <c r="H4" s="2">
        <v>8.09E-2</v>
      </c>
      <c r="I4" s="5"/>
      <c r="J4" s="22" t="s">
        <v>6</v>
      </c>
      <c r="K4" s="2">
        <f>100-(B4-F4)/2.087*100</f>
        <v>2.0891231432678552</v>
      </c>
      <c r="L4" s="2">
        <f>100-(C4-G4)/2.418*100</f>
        <v>1.8817204301075208</v>
      </c>
      <c r="M4" s="2">
        <f>100-(D4-H4)/0.799*100</f>
        <v>10.15018773466835</v>
      </c>
    </row>
    <row r="5" spans="1:13" x14ac:dyDescent="0.3">
      <c r="A5" s="37" t="s">
        <v>7</v>
      </c>
      <c r="B5" s="2">
        <v>3.1345000000000001</v>
      </c>
      <c r="C5" s="2">
        <v>2.5413999999999999</v>
      </c>
      <c r="D5" s="2">
        <v>3.12</v>
      </c>
      <c r="E5" s="37" t="s">
        <v>7</v>
      </c>
      <c r="F5" s="2">
        <v>1.296</v>
      </c>
      <c r="G5" s="2">
        <v>1.6319999999999999</v>
      </c>
      <c r="H5" s="2">
        <v>3.387</v>
      </c>
      <c r="I5" s="5"/>
      <c r="J5" s="22" t="s">
        <v>7</v>
      </c>
      <c r="K5" s="2">
        <f>100-(B5-F5)/3.135*100</f>
        <v>41.355661881977667</v>
      </c>
      <c r="L5" s="2">
        <f>100-(C5-G5)/2.541*100</f>
        <v>64.210940574576938</v>
      </c>
      <c r="M5" s="2">
        <f>100-(D5-H5)/3.12*100</f>
        <v>108.55769230769231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57">
        <v>1.6153999999999999</v>
      </c>
      <c r="C9" s="6">
        <f>B9/1.615*100</f>
        <v>100.02476780185758</v>
      </c>
      <c r="D9" s="2">
        <v>1.8226</v>
      </c>
      <c r="E9" s="6">
        <f>D9/1.823*100</f>
        <v>99.978058145913323</v>
      </c>
      <c r="F9" s="2">
        <v>1.1318999999999999</v>
      </c>
      <c r="G9" s="28">
        <f>F9/1.132*100</f>
        <v>99.991166077738512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57">
        <v>1.6207</v>
      </c>
      <c r="C10" s="6">
        <f>B10/1.615*100</f>
        <v>100.35294117647059</v>
      </c>
      <c r="D10" s="2">
        <v>1.7395</v>
      </c>
      <c r="E10" s="6">
        <f>D10/1.823*100</f>
        <v>95.419637959407581</v>
      </c>
      <c r="F10" s="2">
        <v>1.0551999999999999</v>
      </c>
      <c r="G10" s="28">
        <f>F10/1.132*100</f>
        <v>93.215547703180206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57">
        <v>1.6141000000000001</v>
      </c>
      <c r="C11" s="6">
        <f>B11/1.615*100</f>
        <v>99.944272445820431</v>
      </c>
      <c r="D11" s="2">
        <v>1.5866</v>
      </c>
      <c r="E11" s="6">
        <f>D11/1.823*100</f>
        <v>87.03236423477783</v>
      </c>
      <c r="F11" s="2">
        <v>0.99670000000000003</v>
      </c>
      <c r="G11" s="28">
        <f>F11/1.132*100</f>
        <v>88.047703180212025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57">
        <v>1.5679000000000001</v>
      </c>
      <c r="C12" s="6">
        <f t="shared" ref="C12:C75" si="0">B12/1.615*100</f>
        <v>97.083591331269361</v>
      </c>
      <c r="D12" s="2">
        <v>1.4390000000000001</v>
      </c>
      <c r="E12" s="6">
        <f t="shared" ref="E12:E75" si="1">D12/1.823*100</f>
        <v>78.935820076796489</v>
      </c>
      <c r="F12" s="2">
        <v>0.9395</v>
      </c>
      <c r="G12" s="28">
        <f t="shared" ref="G12:G75" si="2">F12/1.132*100</f>
        <v>82.994699646643127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57">
        <v>1.5098</v>
      </c>
      <c r="C13" s="6">
        <f t="shared" si="0"/>
        <v>93.486068111455111</v>
      </c>
      <c r="D13" s="2">
        <v>1.2955000000000001</v>
      </c>
      <c r="E13" s="6">
        <f t="shared" si="1"/>
        <v>71.064179923203525</v>
      </c>
      <c r="F13" s="2">
        <v>0.90329999999999999</v>
      </c>
      <c r="G13" s="28">
        <f t="shared" si="2"/>
        <v>79.796819787985868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57">
        <v>1.4846999999999999</v>
      </c>
      <c r="C14" s="6">
        <f t="shared" si="0"/>
        <v>91.931888544891635</v>
      </c>
      <c r="D14" s="2">
        <v>1.1640999999999999</v>
      </c>
      <c r="E14" s="6">
        <f t="shared" si="1"/>
        <v>63.856280855732308</v>
      </c>
      <c r="F14" s="2">
        <v>0.86150000000000004</v>
      </c>
      <c r="G14" s="28">
        <f t="shared" si="2"/>
        <v>76.104240282685524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57">
        <v>1.4238999999999999</v>
      </c>
      <c r="C15" s="6">
        <f t="shared" si="0"/>
        <v>88.167182662538707</v>
      </c>
      <c r="D15" s="2">
        <v>1.0461</v>
      </c>
      <c r="E15" s="6">
        <f t="shared" si="1"/>
        <v>57.383433900164569</v>
      </c>
      <c r="F15" s="2">
        <v>0.79459999999999997</v>
      </c>
      <c r="G15" s="28">
        <f t="shared" si="2"/>
        <v>70.194346289752644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57">
        <v>1.3711</v>
      </c>
      <c r="C16" s="6">
        <f t="shared" si="0"/>
        <v>84.897832817337459</v>
      </c>
      <c r="D16" s="2">
        <v>0.93610000000000004</v>
      </c>
      <c r="E16" s="6">
        <f t="shared" si="1"/>
        <v>51.349424026330226</v>
      </c>
      <c r="F16" s="2">
        <v>0.75829999999999997</v>
      </c>
      <c r="G16" s="28">
        <f t="shared" si="2"/>
        <v>66.987632508833926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57">
        <v>1.3353999999999999</v>
      </c>
      <c r="C17" s="6">
        <f t="shared" si="0"/>
        <v>82.68730650154798</v>
      </c>
      <c r="D17" s="2">
        <v>0.85029999999999994</v>
      </c>
      <c r="E17" s="6">
        <f t="shared" si="1"/>
        <v>46.642896324739439</v>
      </c>
      <c r="F17" s="2">
        <v>0.73880000000000001</v>
      </c>
      <c r="G17" s="28">
        <f t="shared" si="2"/>
        <v>65.265017667844532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57">
        <v>1.2851999999999999</v>
      </c>
      <c r="C18" s="6">
        <f t="shared" si="0"/>
        <v>79.578947368421055</v>
      </c>
      <c r="D18" s="2">
        <v>0.78190000000000004</v>
      </c>
      <c r="E18" s="6">
        <f t="shared" si="1"/>
        <v>42.890839275918822</v>
      </c>
      <c r="F18" s="2">
        <v>0.69840000000000002</v>
      </c>
      <c r="G18" s="28">
        <f t="shared" si="2"/>
        <v>61.696113074204952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57">
        <v>1.2337</v>
      </c>
      <c r="C19" s="6">
        <f t="shared" si="0"/>
        <v>76.390092879256969</v>
      </c>
      <c r="D19" s="2">
        <v>0.69599999999999995</v>
      </c>
      <c r="E19" s="6">
        <f t="shared" si="1"/>
        <v>38.178826110806362</v>
      </c>
      <c r="F19" s="2">
        <v>0.68720000000000003</v>
      </c>
      <c r="G19" s="28">
        <f t="shared" si="2"/>
        <v>60.70671378091874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57">
        <v>1.1954</v>
      </c>
      <c r="C20" s="6">
        <f t="shared" si="0"/>
        <v>74.01857585139318</v>
      </c>
      <c r="D20" s="2">
        <v>0.63439999999999996</v>
      </c>
      <c r="E20" s="6">
        <f t="shared" si="1"/>
        <v>34.799780581459132</v>
      </c>
      <c r="F20" s="2">
        <v>0.65800000000000003</v>
      </c>
      <c r="G20" s="28">
        <f t="shared" si="2"/>
        <v>58.127208480565386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57">
        <v>1.1452</v>
      </c>
      <c r="C21" s="6">
        <f t="shared" si="0"/>
        <v>70.910216718266255</v>
      </c>
      <c r="D21" s="2">
        <v>0.57669999999999999</v>
      </c>
      <c r="E21" s="6">
        <f t="shared" si="1"/>
        <v>31.634668129456937</v>
      </c>
      <c r="F21" s="2">
        <v>0.61199999999999999</v>
      </c>
      <c r="G21" s="28">
        <f t="shared" si="2"/>
        <v>54.063604240282693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57">
        <v>1.1015999999999999</v>
      </c>
      <c r="C22" s="6">
        <f t="shared" si="0"/>
        <v>68.210526315789465</v>
      </c>
      <c r="D22" s="2">
        <v>0.50960000000000005</v>
      </c>
      <c r="E22" s="6">
        <f t="shared" si="1"/>
        <v>27.953922106417995</v>
      </c>
      <c r="F22" s="2">
        <v>0.61609999999999998</v>
      </c>
      <c r="G22" s="28">
        <f t="shared" si="2"/>
        <v>54.425795053003533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57">
        <v>1.0435000000000001</v>
      </c>
      <c r="C23" s="6">
        <f t="shared" si="0"/>
        <v>64.613003095975245</v>
      </c>
      <c r="D23" s="2">
        <v>0.44929999999999998</v>
      </c>
      <c r="E23" s="6">
        <f t="shared" si="1"/>
        <v>24.646187602852439</v>
      </c>
      <c r="F23" s="2">
        <v>0.59379999999999999</v>
      </c>
      <c r="G23" s="28">
        <f t="shared" si="2"/>
        <v>52.455830388692583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57">
        <v>1.0209999999999999</v>
      </c>
      <c r="C24" s="6">
        <f t="shared" si="0"/>
        <v>63.219814241486063</v>
      </c>
      <c r="D24" s="2">
        <v>0.39560000000000001</v>
      </c>
      <c r="E24" s="6">
        <f t="shared" si="1"/>
        <v>21.70049369171695</v>
      </c>
      <c r="F24" s="2">
        <v>0.54779999999999995</v>
      </c>
      <c r="G24" s="28">
        <f t="shared" si="2"/>
        <v>48.392226148409897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57">
        <v>0.9788</v>
      </c>
      <c r="C25" s="6">
        <f t="shared" si="0"/>
        <v>60.606811145510839</v>
      </c>
      <c r="D25" s="2">
        <v>0.34060000000000001</v>
      </c>
      <c r="E25" s="6">
        <f t="shared" si="1"/>
        <v>18.683488754799782</v>
      </c>
      <c r="F25" s="2">
        <v>0.53669999999999995</v>
      </c>
      <c r="G25" s="28">
        <f t="shared" si="2"/>
        <v>47.411660777385158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57">
        <v>0.92989999999999995</v>
      </c>
      <c r="C26" s="6">
        <f t="shared" si="0"/>
        <v>57.578947368421055</v>
      </c>
      <c r="D26" s="2">
        <v>0.29370000000000002</v>
      </c>
      <c r="E26" s="6">
        <f t="shared" si="1"/>
        <v>16.110806363137687</v>
      </c>
      <c r="F26" s="2">
        <v>0.50600000000000001</v>
      </c>
      <c r="G26" s="28">
        <f t="shared" si="2"/>
        <v>44.699646643109546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57">
        <v>0.86780000000000002</v>
      </c>
      <c r="C27" s="6">
        <f t="shared" si="0"/>
        <v>53.733746130030958</v>
      </c>
      <c r="D27" s="2">
        <v>0.2387</v>
      </c>
      <c r="E27" s="6">
        <f t="shared" si="1"/>
        <v>13.093801426220516</v>
      </c>
      <c r="F27" s="2">
        <v>0.48509999999999998</v>
      </c>
      <c r="G27" s="28">
        <f t="shared" si="2"/>
        <v>42.853356890459366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57">
        <v>0.83740000000000003</v>
      </c>
      <c r="C28" s="6">
        <f t="shared" si="0"/>
        <v>51.851393188854487</v>
      </c>
      <c r="D28" s="2">
        <v>0.20119999999999999</v>
      </c>
      <c r="E28" s="6">
        <f t="shared" si="1"/>
        <v>11.036752605595172</v>
      </c>
      <c r="F28" s="2">
        <v>0.46560000000000001</v>
      </c>
      <c r="G28" s="28">
        <f t="shared" si="2"/>
        <v>41.130742049469973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57">
        <v>0.78990000000000005</v>
      </c>
      <c r="C29" s="6">
        <f t="shared" si="0"/>
        <v>48.910216718266255</v>
      </c>
      <c r="D29" s="2">
        <v>0.1636</v>
      </c>
      <c r="E29" s="6">
        <f t="shared" si="1"/>
        <v>8.9742183214481628</v>
      </c>
      <c r="F29" s="2">
        <v>0.42099999999999999</v>
      </c>
      <c r="G29" s="28">
        <f t="shared" si="2"/>
        <v>37.190812720848058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57">
        <v>0.76349999999999996</v>
      </c>
      <c r="C30" s="6">
        <f t="shared" si="0"/>
        <v>47.275541795665632</v>
      </c>
      <c r="D30" s="2">
        <v>0.14219999999999999</v>
      </c>
      <c r="E30" s="6">
        <f t="shared" si="1"/>
        <v>7.8003291278112989</v>
      </c>
      <c r="F30" s="2">
        <v>0.40010000000000001</v>
      </c>
      <c r="G30" s="28">
        <f t="shared" si="2"/>
        <v>35.344522968197886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57">
        <v>0.71719999999999995</v>
      </c>
      <c r="C31" s="6">
        <f t="shared" si="0"/>
        <v>44.408668730650156</v>
      </c>
      <c r="D31" s="2">
        <v>0.11799999999999999</v>
      </c>
      <c r="E31" s="6">
        <f t="shared" si="1"/>
        <v>6.4728469555677464</v>
      </c>
      <c r="F31" s="2">
        <v>0.36940000000000001</v>
      </c>
      <c r="G31" s="28">
        <f t="shared" si="2"/>
        <v>32.632508833922266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57">
        <v>0.6895</v>
      </c>
      <c r="C32" s="6">
        <f t="shared" si="0"/>
        <v>42.693498452012385</v>
      </c>
      <c r="D32" s="2">
        <v>9.2499999999999999E-2</v>
      </c>
      <c r="E32" s="6">
        <f t="shared" si="1"/>
        <v>5.0740537575425124</v>
      </c>
      <c r="F32" s="2">
        <v>0.35549999999999998</v>
      </c>
      <c r="G32" s="28">
        <f t="shared" si="2"/>
        <v>31.404593639575971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57">
        <v>0.6552</v>
      </c>
      <c r="C33" s="6">
        <f t="shared" si="0"/>
        <v>40.569659442724458</v>
      </c>
      <c r="D33" s="2">
        <v>9.5200000000000007E-2</v>
      </c>
      <c r="E33" s="6">
        <f t="shared" si="1"/>
        <v>5.2221612726275373</v>
      </c>
      <c r="F33" s="2">
        <v>0.32619999999999999</v>
      </c>
      <c r="G33" s="28">
        <f t="shared" si="2"/>
        <v>28.816254416961133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57">
        <v>0.6089</v>
      </c>
      <c r="C34" s="6">
        <f t="shared" si="0"/>
        <v>37.702786377708982</v>
      </c>
      <c r="D34" s="2">
        <v>7.51E-2</v>
      </c>
      <c r="E34" s="6">
        <f t="shared" si="1"/>
        <v>4.1195831047723539</v>
      </c>
      <c r="F34" s="2">
        <v>0.31230000000000002</v>
      </c>
      <c r="G34" s="28">
        <f t="shared" si="2"/>
        <v>27.588339222614845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57">
        <v>0.5706</v>
      </c>
      <c r="C35" s="6">
        <f t="shared" si="0"/>
        <v>35.331269349845201</v>
      </c>
      <c r="D35" s="2">
        <v>6.7100000000000007E-2</v>
      </c>
      <c r="E35" s="6">
        <f t="shared" si="1"/>
        <v>3.6807460230389473</v>
      </c>
      <c r="F35" s="2">
        <v>0.28439999999999999</v>
      </c>
      <c r="G35" s="28">
        <f t="shared" si="2"/>
        <v>25.123674911660775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57">
        <v>0.54290000000000005</v>
      </c>
      <c r="C36" s="6">
        <f t="shared" si="0"/>
        <v>33.616099071207437</v>
      </c>
      <c r="D36" s="2">
        <v>7.51E-2</v>
      </c>
      <c r="E36" s="6">
        <f t="shared" si="1"/>
        <v>4.1195831047723539</v>
      </c>
      <c r="F36" s="2">
        <v>0.26350000000000001</v>
      </c>
      <c r="G36" s="28">
        <f t="shared" si="2"/>
        <v>23.277385159010606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57">
        <v>0.52569999999999995</v>
      </c>
      <c r="C37" s="6">
        <f t="shared" si="0"/>
        <v>32.551083591331263</v>
      </c>
      <c r="D37" s="2">
        <v>5.6300000000000003E-2</v>
      </c>
      <c r="E37" s="6">
        <f t="shared" si="1"/>
        <v>3.0883159626988483</v>
      </c>
      <c r="F37" s="2">
        <v>0.2621</v>
      </c>
      <c r="G37" s="28">
        <f t="shared" si="2"/>
        <v>23.153710247349828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57">
        <v>0.51119999999999999</v>
      </c>
      <c r="C38" s="6">
        <f t="shared" si="0"/>
        <v>31.653250773993808</v>
      </c>
      <c r="D38" s="2">
        <v>5.5E-2</v>
      </c>
      <c r="E38" s="6">
        <f t="shared" si="1"/>
        <v>3.0170049369171696</v>
      </c>
      <c r="F38" s="2">
        <v>0.2175</v>
      </c>
      <c r="G38" s="28">
        <f t="shared" si="2"/>
        <v>19.213780918727917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57">
        <v>0.4768</v>
      </c>
      <c r="C39" s="6">
        <f t="shared" si="0"/>
        <v>29.523219814241486</v>
      </c>
      <c r="D39" s="2">
        <v>5.2299999999999999E-2</v>
      </c>
      <c r="E39" s="6">
        <f t="shared" si="1"/>
        <v>2.8688974218321448</v>
      </c>
      <c r="F39" s="2">
        <v>0.20910000000000001</v>
      </c>
      <c r="G39" s="28">
        <f t="shared" si="2"/>
        <v>18.471731448763254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57">
        <v>0.44379999999999997</v>
      </c>
      <c r="C40" s="6">
        <f t="shared" si="0"/>
        <v>27.479876160990713</v>
      </c>
      <c r="D40" s="2">
        <v>5.5E-2</v>
      </c>
      <c r="E40" s="6">
        <f t="shared" si="1"/>
        <v>3.0170049369171696</v>
      </c>
      <c r="F40" s="2">
        <v>0.1729</v>
      </c>
      <c r="G40" s="28">
        <f t="shared" si="2"/>
        <v>15.273851590106007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57">
        <v>0.42399999999999999</v>
      </c>
      <c r="C41" s="6">
        <f t="shared" si="0"/>
        <v>26.253869969040245</v>
      </c>
      <c r="D41" s="2">
        <v>5.3600000000000002E-2</v>
      </c>
      <c r="E41" s="6">
        <f t="shared" si="1"/>
        <v>2.9402084476138235</v>
      </c>
      <c r="F41" s="2">
        <v>0.14360000000000001</v>
      </c>
      <c r="G41" s="28">
        <f t="shared" si="2"/>
        <v>12.685512367491167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57">
        <v>0.38440000000000002</v>
      </c>
      <c r="C42" s="6">
        <f t="shared" si="0"/>
        <v>23.80185758513932</v>
      </c>
      <c r="D42" s="2">
        <v>5.6300000000000003E-2</v>
      </c>
      <c r="E42" s="6">
        <f t="shared" si="1"/>
        <v>3.0883159626988483</v>
      </c>
      <c r="F42" s="2">
        <v>0.12959999999999999</v>
      </c>
      <c r="G42" s="28">
        <f t="shared" si="2"/>
        <v>11.448763250883392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57">
        <v>0.36459999999999998</v>
      </c>
      <c r="C43" s="6">
        <f t="shared" si="0"/>
        <v>22.575851393188852</v>
      </c>
      <c r="D43" s="2">
        <v>6.5699999999999995E-2</v>
      </c>
      <c r="E43" s="6">
        <f t="shared" si="1"/>
        <v>3.6039495337356002</v>
      </c>
      <c r="F43" s="2">
        <v>0.11849999999999999</v>
      </c>
      <c r="G43" s="28">
        <f t="shared" si="2"/>
        <v>10.468197879858659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57">
        <v>0.3448</v>
      </c>
      <c r="C44" s="6">
        <f t="shared" si="0"/>
        <v>21.349845201238391</v>
      </c>
      <c r="D44" s="2">
        <v>5.3600000000000002E-2</v>
      </c>
      <c r="E44" s="6">
        <f t="shared" si="1"/>
        <v>2.9402084476138235</v>
      </c>
      <c r="F44" s="2">
        <v>0.11849999999999999</v>
      </c>
      <c r="G44" s="28">
        <f t="shared" si="2"/>
        <v>10.468197879858659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57">
        <v>0.3276</v>
      </c>
      <c r="C45" s="6">
        <f t="shared" si="0"/>
        <v>20.284829721362229</v>
      </c>
      <c r="D45" s="2">
        <v>4.8300000000000003E-2</v>
      </c>
      <c r="E45" s="6">
        <f t="shared" si="1"/>
        <v>2.6494788809654417</v>
      </c>
      <c r="F45" s="2">
        <v>8.9200000000000002E-2</v>
      </c>
      <c r="G45" s="28">
        <f t="shared" si="2"/>
        <v>7.8798586572438172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57">
        <v>0.30509999999999998</v>
      </c>
      <c r="C46" s="6">
        <f t="shared" si="0"/>
        <v>18.891640866873065</v>
      </c>
      <c r="D46" s="2">
        <v>5.0999999999999997E-2</v>
      </c>
      <c r="E46" s="6">
        <f t="shared" si="1"/>
        <v>2.7975863960504661</v>
      </c>
      <c r="F46" s="2">
        <v>7.6700000000000004E-2</v>
      </c>
      <c r="G46" s="28">
        <f t="shared" si="2"/>
        <v>6.775618374558305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57">
        <v>0.28660000000000002</v>
      </c>
      <c r="C47" s="6">
        <f t="shared" si="0"/>
        <v>17.746130030959755</v>
      </c>
      <c r="D47" s="2">
        <v>4.8300000000000003E-2</v>
      </c>
      <c r="E47" s="6">
        <f t="shared" si="1"/>
        <v>2.6494788809654417</v>
      </c>
      <c r="F47" s="2">
        <v>6.4100000000000004E-2</v>
      </c>
      <c r="G47" s="28">
        <f t="shared" si="2"/>
        <v>5.6625441696113086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57">
        <v>0.27210000000000001</v>
      </c>
      <c r="C48" s="6">
        <f t="shared" si="0"/>
        <v>16.848297213622292</v>
      </c>
      <c r="D48" s="2">
        <v>4.9599999999999998E-2</v>
      </c>
      <c r="E48" s="6">
        <f t="shared" si="1"/>
        <v>2.72078990674712</v>
      </c>
      <c r="F48" s="2">
        <v>5.7200000000000001E-2</v>
      </c>
      <c r="G48" s="28">
        <f t="shared" si="2"/>
        <v>5.053003533568905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57">
        <v>0.2417</v>
      </c>
      <c r="C49" s="6">
        <f t="shared" si="0"/>
        <v>14.965944272445819</v>
      </c>
      <c r="D49" s="2">
        <v>5.0999999999999997E-2</v>
      </c>
      <c r="E49" s="6">
        <f t="shared" si="1"/>
        <v>2.7975863960504661</v>
      </c>
      <c r="F49" s="2">
        <v>5.8500000000000003E-2</v>
      </c>
      <c r="G49" s="28">
        <f t="shared" si="2"/>
        <v>5.1678445229681982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57">
        <v>0.22189999999999999</v>
      </c>
      <c r="C50" s="6">
        <f t="shared" si="0"/>
        <v>13.739938080495357</v>
      </c>
      <c r="D50" s="2">
        <v>6.0400000000000002E-2</v>
      </c>
      <c r="E50" s="6">
        <f t="shared" si="1"/>
        <v>3.3132199670872193</v>
      </c>
      <c r="F50" s="2">
        <v>3.4799999999999998E-2</v>
      </c>
      <c r="G50" s="28">
        <f t="shared" si="2"/>
        <v>3.0742049469964665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57">
        <v>0.22189999999999999</v>
      </c>
      <c r="C51" s="6">
        <f t="shared" si="0"/>
        <v>13.739938080495357</v>
      </c>
      <c r="D51" s="2">
        <v>5.6300000000000003E-2</v>
      </c>
      <c r="E51" s="6">
        <f t="shared" si="1"/>
        <v>3.0883159626988483</v>
      </c>
      <c r="F51" s="2">
        <v>4.7399999999999998E-2</v>
      </c>
      <c r="G51" s="28">
        <f t="shared" si="2"/>
        <v>4.1872791519434633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57">
        <v>0.18490000000000001</v>
      </c>
      <c r="C52" s="6">
        <f t="shared" si="0"/>
        <v>11.448916408668731</v>
      </c>
      <c r="D52" s="2">
        <v>6.1699999999999998E-2</v>
      </c>
      <c r="E52" s="6">
        <f t="shared" si="1"/>
        <v>3.3845309928688976</v>
      </c>
      <c r="F52" s="2">
        <v>5.0200000000000002E-2</v>
      </c>
      <c r="G52" s="28">
        <f t="shared" si="2"/>
        <v>4.4346289752650181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57">
        <v>0.1598</v>
      </c>
      <c r="C53" s="6">
        <f t="shared" si="0"/>
        <v>9.8947368421052637</v>
      </c>
      <c r="D53" s="2">
        <v>4.4299999999999999E-2</v>
      </c>
      <c r="E53" s="6">
        <f t="shared" si="1"/>
        <v>2.4300603400987382</v>
      </c>
      <c r="F53" s="2">
        <v>3.7600000000000001E-2</v>
      </c>
      <c r="G53" s="28">
        <f t="shared" si="2"/>
        <v>3.3215547703180213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57">
        <v>0.15060000000000001</v>
      </c>
      <c r="C54" s="6">
        <f t="shared" si="0"/>
        <v>9.325077399380806</v>
      </c>
      <c r="D54" s="2">
        <v>4.4299999999999999E-2</v>
      </c>
      <c r="E54" s="6">
        <f t="shared" si="1"/>
        <v>2.4300603400987382</v>
      </c>
      <c r="F54" s="2">
        <v>4.1799999999999997E-2</v>
      </c>
      <c r="G54" s="28">
        <f t="shared" si="2"/>
        <v>3.6925795053003538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57">
        <v>0.13869999999999999</v>
      </c>
      <c r="C55" s="6">
        <f t="shared" si="0"/>
        <v>8.5882352941176467</v>
      </c>
      <c r="D55" s="2">
        <v>5.8999999999999997E-2</v>
      </c>
      <c r="E55" s="6">
        <f t="shared" si="1"/>
        <v>3.2364234777838732</v>
      </c>
      <c r="F55" s="2">
        <v>4.0399999999999998E-2</v>
      </c>
      <c r="G55" s="28">
        <f t="shared" si="2"/>
        <v>3.568904593639576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57">
        <v>0.12939999999999999</v>
      </c>
      <c r="C56" s="6">
        <f t="shared" si="0"/>
        <v>8.0123839009287927</v>
      </c>
      <c r="D56" s="2">
        <v>5.5E-2</v>
      </c>
      <c r="E56" s="6">
        <f t="shared" si="1"/>
        <v>3.0170049369171696</v>
      </c>
      <c r="F56" s="2">
        <v>3.7600000000000001E-2</v>
      </c>
      <c r="G56" s="28">
        <f t="shared" si="2"/>
        <v>3.3215547703180213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57">
        <v>0.11890000000000001</v>
      </c>
      <c r="C57" s="6">
        <f t="shared" si="0"/>
        <v>7.3622291021671842</v>
      </c>
      <c r="D57" s="2">
        <v>4.9599999999999998E-2</v>
      </c>
      <c r="E57" s="6">
        <f t="shared" si="1"/>
        <v>2.72078990674712</v>
      </c>
      <c r="F57" s="2">
        <v>3.6200000000000003E-2</v>
      </c>
      <c r="G57" s="28">
        <f t="shared" si="2"/>
        <v>3.1978798586572448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57">
        <v>0.107</v>
      </c>
      <c r="C58" s="6">
        <f t="shared" si="0"/>
        <v>6.625386996904024</v>
      </c>
      <c r="D58" s="2">
        <v>4.9599999999999998E-2</v>
      </c>
      <c r="E58" s="6">
        <f t="shared" si="1"/>
        <v>2.72078990674712</v>
      </c>
      <c r="F58" s="2">
        <v>3.9E-2</v>
      </c>
      <c r="G58" s="28">
        <f t="shared" si="2"/>
        <v>3.4452296819787986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57">
        <v>8.4500000000000006E-2</v>
      </c>
      <c r="C59" s="6">
        <f t="shared" si="0"/>
        <v>5.2321981424148607</v>
      </c>
      <c r="D59" s="2">
        <v>0.1207</v>
      </c>
      <c r="E59" s="6">
        <f t="shared" si="1"/>
        <v>6.6209544706527703</v>
      </c>
      <c r="F59" s="2">
        <v>4.0399999999999998E-2</v>
      </c>
      <c r="G59" s="28">
        <f t="shared" si="2"/>
        <v>3.568904593639576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57">
        <v>8.0600000000000005E-2</v>
      </c>
      <c r="C60" s="6">
        <f t="shared" si="0"/>
        <v>4.9907120743034055</v>
      </c>
      <c r="D60" s="2">
        <v>9.2499999999999999E-2</v>
      </c>
      <c r="E60" s="6">
        <f t="shared" si="1"/>
        <v>5.0740537575425124</v>
      </c>
      <c r="F60" s="2">
        <v>3.7600000000000001E-2</v>
      </c>
      <c r="G60" s="28">
        <f t="shared" si="2"/>
        <v>3.3215547703180213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57">
        <v>7.1300000000000002E-2</v>
      </c>
      <c r="C61" s="6">
        <f t="shared" si="0"/>
        <v>4.4148606811145514</v>
      </c>
      <c r="D61" s="2">
        <v>7.1099999999999997E-2</v>
      </c>
      <c r="E61" s="6">
        <f t="shared" si="1"/>
        <v>3.9001645639056495</v>
      </c>
      <c r="F61" s="2">
        <v>3.6200000000000003E-2</v>
      </c>
      <c r="G61" s="28">
        <f t="shared" si="2"/>
        <v>3.1978798586572448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57">
        <v>7.1300000000000002E-2</v>
      </c>
      <c r="C62" s="6">
        <f t="shared" si="0"/>
        <v>4.4148606811145514</v>
      </c>
      <c r="D62" s="2">
        <v>7.9100000000000004E-2</v>
      </c>
      <c r="E62" s="6">
        <f t="shared" si="1"/>
        <v>4.3390016456390565</v>
      </c>
      <c r="F62" s="2">
        <v>3.9E-2</v>
      </c>
      <c r="G62" s="28">
        <f t="shared" si="2"/>
        <v>3.4452296819787986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2">
        <v>9.5100000000000004E-2</v>
      </c>
      <c r="C63" s="6">
        <f t="shared" si="0"/>
        <v>5.8885448916408674</v>
      </c>
      <c r="D63" s="2">
        <v>6.7100000000000007E-2</v>
      </c>
      <c r="E63" s="6">
        <f t="shared" si="1"/>
        <v>3.6807460230389473</v>
      </c>
      <c r="F63" s="2">
        <v>4.8800000000000003E-2</v>
      </c>
      <c r="G63" s="28">
        <f t="shared" si="2"/>
        <v>4.3109540636042407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2">
        <v>7.9299999999999995E-2</v>
      </c>
      <c r="C64" s="6">
        <f t="shared" si="0"/>
        <v>4.9102167182662537</v>
      </c>
      <c r="D64" s="2">
        <v>6.0400000000000002E-2</v>
      </c>
      <c r="E64" s="6">
        <f t="shared" si="1"/>
        <v>3.3132199670872193</v>
      </c>
      <c r="F64" s="2">
        <v>5.5800000000000002E-2</v>
      </c>
      <c r="G64" s="28">
        <f t="shared" si="2"/>
        <v>4.9293286219081276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2">
        <v>7.7899999999999997E-2</v>
      </c>
      <c r="C65" s="6">
        <f t="shared" si="0"/>
        <v>4.8235294117647056</v>
      </c>
      <c r="D65" s="2">
        <v>2.1499999999999998E-2</v>
      </c>
      <c r="E65" s="6">
        <f t="shared" si="1"/>
        <v>1.17937465715853</v>
      </c>
      <c r="F65" s="2">
        <v>5.5800000000000002E-2</v>
      </c>
      <c r="G65" s="28">
        <f t="shared" si="2"/>
        <v>4.9293286219081276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2">
        <v>6.3399999999999998E-2</v>
      </c>
      <c r="C66" s="6">
        <f t="shared" si="0"/>
        <v>3.9256965944272442</v>
      </c>
      <c r="D66" s="2">
        <v>2.41E-2</v>
      </c>
      <c r="E66" s="6">
        <f t="shared" si="1"/>
        <v>1.3219967087218869</v>
      </c>
      <c r="F66" s="2">
        <v>6.2700000000000006E-2</v>
      </c>
      <c r="G66" s="28">
        <f t="shared" si="2"/>
        <v>5.5388692579505312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2">
        <v>5.5500000000000001E-2</v>
      </c>
      <c r="C67" s="6">
        <f t="shared" si="0"/>
        <v>3.4365325077399382</v>
      </c>
      <c r="D67" s="2">
        <v>2.41E-2</v>
      </c>
      <c r="E67" s="6">
        <f t="shared" si="1"/>
        <v>1.3219967087218869</v>
      </c>
      <c r="F67" s="2">
        <v>4.1799999999999997E-2</v>
      </c>
      <c r="G67" s="28">
        <f t="shared" si="2"/>
        <v>3.6925795053003538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2">
        <v>6.4699999999999994E-2</v>
      </c>
      <c r="C68" s="6">
        <f t="shared" si="0"/>
        <v>4.0061919504643964</v>
      </c>
      <c r="D68" s="2">
        <v>2.41E-2</v>
      </c>
      <c r="E68" s="6">
        <f t="shared" si="1"/>
        <v>1.3219967087218869</v>
      </c>
      <c r="F68" s="2">
        <v>4.0399999999999998E-2</v>
      </c>
      <c r="G68" s="28">
        <f t="shared" si="2"/>
        <v>3.568904593639576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2">
        <v>5.4199999999999998E-2</v>
      </c>
      <c r="C69" s="6">
        <f t="shared" si="0"/>
        <v>3.3560371517027865</v>
      </c>
      <c r="D69" s="2">
        <v>4.4299999999999999E-2</v>
      </c>
      <c r="E69" s="6">
        <f t="shared" si="1"/>
        <v>2.4300603400987382</v>
      </c>
      <c r="F69" s="2">
        <v>4.0399999999999998E-2</v>
      </c>
      <c r="G69" s="28">
        <f t="shared" si="2"/>
        <v>3.568904593639576</v>
      </c>
      <c r="H69" s="7"/>
      <c r="I69" s="7"/>
      <c r="J69" s="5"/>
      <c r="K69" s="8"/>
      <c r="L69" s="7"/>
      <c r="M69" s="7"/>
    </row>
    <row r="70" spans="1:13" x14ac:dyDescent="0.3">
      <c r="A70" s="37">
        <v>61</v>
      </c>
      <c r="B70" s="2">
        <v>5.28E-2</v>
      </c>
      <c r="C70" s="6">
        <f t="shared" si="0"/>
        <v>3.2693498452012388</v>
      </c>
      <c r="D70" s="2">
        <v>5.2299999999999999E-2</v>
      </c>
      <c r="E70" s="6">
        <f t="shared" si="1"/>
        <v>2.8688974218321448</v>
      </c>
      <c r="F70" s="2">
        <v>4.3200000000000002E-2</v>
      </c>
      <c r="G70" s="28">
        <f t="shared" si="2"/>
        <v>3.8162544169611312</v>
      </c>
      <c r="H70" s="7"/>
      <c r="I70" s="7"/>
      <c r="J70" s="7"/>
      <c r="K70" s="7"/>
      <c r="L70" s="7"/>
      <c r="M70" s="7"/>
    </row>
    <row r="71" spans="1:13" x14ac:dyDescent="0.3">
      <c r="A71" s="37">
        <v>62</v>
      </c>
      <c r="B71" s="2">
        <v>4.4900000000000002E-2</v>
      </c>
      <c r="C71" s="6">
        <f t="shared" si="0"/>
        <v>2.780185758513932</v>
      </c>
      <c r="D71" s="2">
        <v>4.4299999999999999E-2</v>
      </c>
      <c r="E71" s="6">
        <f t="shared" si="1"/>
        <v>2.4300603400987382</v>
      </c>
      <c r="F71" s="2">
        <v>4.0399999999999998E-2</v>
      </c>
      <c r="G71" s="28">
        <f t="shared" si="2"/>
        <v>3.568904593639576</v>
      </c>
      <c r="H71" s="7"/>
      <c r="I71" s="7"/>
      <c r="J71" s="7"/>
      <c r="K71" s="7"/>
      <c r="L71" s="7"/>
      <c r="M71" s="7"/>
    </row>
    <row r="72" spans="1:13" x14ac:dyDescent="0.3">
      <c r="A72" s="37">
        <v>63</v>
      </c>
      <c r="B72" s="2">
        <v>5.1499999999999997E-2</v>
      </c>
      <c r="C72" s="6">
        <f t="shared" si="0"/>
        <v>3.1888544891640862</v>
      </c>
      <c r="D72" s="2">
        <v>4.8300000000000003E-2</v>
      </c>
      <c r="E72" s="6">
        <f t="shared" si="1"/>
        <v>2.6494788809654417</v>
      </c>
      <c r="F72" s="2">
        <v>5.4399999999999997E-2</v>
      </c>
      <c r="G72" s="28">
        <f t="shared" si="2"/>
        <v>4.8056537102473502</v>
      </c>
      <c r="H72" s="7"/>
      <c r="I72" s="7"/>
      <c r="J72" s="7"/>
      <c r="K72" s="7"/>
      <c r="L72" s="7"/>
      <c r="M72" s="7"/>
    </row>
    <row r="73" spans="1:13" x14ac:dyDescent="0.3">
      <c r="A73" s="37">
        <v>64</v>
      </c>
      <c r="B73" s="2">
        <v>4.36E-2</v>
      </c>
      <c r="C73" s="6">
        <f t="shared" si="0"/>
        <v>2.6996904024767803</v>
      </c>
      <c r="D73" s="2">
        <v>4.2900000000000001E-2</v>
      </c>
      <c r="E73" s="6">
        <f t="shared" si="1"/>
        <v>2.3532638507953925</v>
      </c>
      <c r="F73" s="2">
        <v>5.8500000000000003E-2</v>
      </c>
      <c r="G73" s="28">
        <f t="shared" si="2"/>
        <v>5.1678445229681982</v>
      </c>
      <c r="H73" s="7"/>
      <c r="I73" s="7"/>
      <c r="J73" s="7"/>
      <c r="K73" s="7"/>
      <c r="L73" s="7"/>
      <c r="M73" s="7"/>
    </row>
    <row r="74" spans="1:13" x14ac:dyDescent="0.3">
      <c r="A74" s="37">
        <v>65</v>
      </c>
      <c r="B74" s="2">
        <v>3.5700000000000003E-2</v>
      </c>
      <c r="C74" s="6">
        <f t="shared" si="0"/>
        <v>2.2105263157894739</v>
      </c>
      <c r="D74" s="2">
        <v>5.7700000000000001E-2</v>
      </c>
      <c r="E74" s="6">
        <f t="shared" si="1"/>
        <v>3.1651124520021945</v>
      </c>
      <c r="F74" s="2">
        <v>4.1799999999999997E-2</v>
      </c>
      <c r="G74" s="28">
        <f t="shared" si="2"/>
        <v>3.6925795053003538</v>
      </c>
      <c r="H74" s="7"/>
      <c r="I74" s="7"/>
      <c r="J74" s="7"/>
      <c r="K74" s="7"/>
      <c r="L74" s="7"/>
      <c r="M74" s="7"/>
    </row>
    <row r="75" spans="1:13" x14ac:dyDescent="0.3">
      <c r="A75" s="37">
        <v>66</v>
      </c>
      <c r="B75" s="2">
        <v>4.4900000000000002E-2</v>
      </c>
      <c r="C75" s="6">
        <f t="shared" si="0"/>
        <v>2.780185758513932</v>
      </c>
      <c r="D75" s="2">
        <v>5.0999999999999997E-2</v>
      </c>
      <c r="E75" s="6">
        <f t="shared" si="1"/>
        <v>2.7975863960504661</v>
      </c>
      <c r="F75" s="2">
        <v>4.3200000000000002E-2</v>
      </c>
      <c r="G75" s="28">
        <f t="shared" si="2"/>
        <v>3.8162544169611312</v>
      </c>
      <c r="H75" s="7"/>
      <c r="I75" s="7"/>
      <c r="J75" s="7"/>
      <c r="K75" s="7"/>
      <c r="L75" s="7"/>
      <c r="M75" s="7"/>
    </row>
    <row r="76" spans="1:13" x14ac:dyDescent="0.3">
      <c r="A76" s="37">
        <v>67</v>
      </c>
      <c r="B76" s="2">
        <v>5.6800000000000003E-2</v>
      </c>
      <c r="C76" s="6">
        <f t="shared" ref="C76:C139" si="3">B76/1.615*100</f>
        <v>3.51702786377709</v>
      </c>
      <c r="D76" s="2">
        <v>5.2299999999999999E-2</v>
      </c>
      <c r="E76" s="6">
        <f t="shared" ref="E76:E139" si="4">D76/1.823*100</f>
        <v>2.8688974218321448</v>
      </c>
      <c r="F76" s="2">
        <v>4.0399999999999998E-2</v>
      </c>
      <c r="G76" s="28">
        <f t="shared" ref="G76:G139" si="5">F76/1.132*100</f>
        <v>3.568904593639576</v>
      </c>
      <c r="H76" s="7"/>
      <c r="I76" s="7"/>
      <c r="J76" s="7"/>
      <c r="K76" s="7"/>
      <c r="L76" s="7"/>
      <c r="M76" s="7"/>
    </row>
    <row r="77" spans="1:13" x14ac:dyDescent="0.3">
      <c r="A77" s="37">
        <v>68</v>
      </c>
      <c r="B77" s="2">
        <v>4.7600000000000003E-2</v>
      </c>
      <c r="C77" s="6">
        <f t="shared" si="3"/>
        <v>2.9473684210526319</v>
      </c>
      <c r="D77" s="2">
        <v>5.3600000000000002E-2</v>
      </c>
      <c r="E77" s="6">
        <f t="shared" si="4"/>
        <v>2.9402084476138235</v>
      </c>
      <c r="F77" s="2">
        <v>4.4600000000000001E-2</v>
      </c>
      <c r="G77" s="28">
        <f t="shared" si="5"/>
        <v>3.9399293286219086</v>
      </c>
    </row>
    <row r="78" spans="1:13" x14ac:dyDescent="0.3">
      <c r="A78" s="37">
        <v>69</v>
      </c>
      <c r="B78" s="2">
        <v>5.0200000000000002E-2</v>
      </c>
      <c r="C78" s="6">
        <f t="shared" si="3"/>
        <v>3.1083591331269349</v>
      </c>
      <c r="D78" s="2">
        <v>5.2299999999999999E-2</v>
      </c>
      <c r="E78" s="6">
        <f t="shared" si="4"/>
        <v>2.8688974218321448</v>
      </c>
      <c r="F78" s="2">
        <v>5.8500000000000003E-2</v>
      </c>
      <c r="G78" s="28">
        <f t="shared" si="5"/>
        <v>5.1678445229681982</v>
      </c>
    </row>
    <row r="79" spans="1:13" x14ac:dyDescent="0.3">
      <c r="A79" s="37">
        <v>70</v>
      </c>
      <c r="B79" s="2">
        <v>5.0200000000000002E-2</v>
      </c>
      <c r="C79" s="6">
        <f t="shared" si="3"/>
        <v>3.1083591331269349</v>
      </c>
      <c r="D79" s="2">
        <v>5.7700000000000001E-2</v>
      </c>
      <c r="E79" s="6">
        <f t="shared" si="4"/>
        <v>3.1651124520021945</v>
      </c>
      <c r="F79" s="2">
        <v>4.4600000000000001E-2</v>
      </c>
      <c r="G79" s="28">
        <f t="shared" si="5"/>
        <v>3.9399293286219086</v>
      </c>
    </row>
    <row r="80" spans="1:13" x14ac:dyDescent="0.3">
      <c r="A80" s="37">
        <v>71</v>
      </c>
      <c r="B80" s="2">
        <v>5.4199999999999998E-2</v>
      </c>
      <c r="C80" s="6">
        <f t="shared" si="3"/>
        <v>3.3560371517027865</v>
      </c>
      <c r="D80" s="2">
        <v>5.3600000000000002E-2</v>
      </c>
      <c r="E80" s="6">
        <f t="shared" si="4"/>
        <v>2.9402084476138235</v>
      </c>
      <c r="F80" s="2">
        <v>5.2999999999999999E-2</v>
      </c>
      <c r="G80" s="28">
        <f t="shared" si="5"/>
        <v>4.681978798586572</v>
      </c>
    </row>
    <row r="81" spans="1:7" x14ac:dyDescent="0.3">
      <c r="A81" s="37">
        <v>72</v>
      </c>
      <c r="B81" s="2">
        <v>4.7600000000000003E-2</v>
      </c>
      <c r="C81" s="6">
        <f t="shared" si="3"/>
        <v>2.9473684210526319</v>
      </c>
      <c r="D81" s="2">
        <v>4.4299999999999999E-2</v>
      </c>
      <c r="E81" s="6">
        <f t="shared" si="4"/>
        <v>2.4300603400987382</v>
      </c>
      <c r="F81" s="2">
        <v>5.5800000000000002E-2</v>
      </c>
      <c r="G81" s="28">
        <f t="shared" si="5"/>
        <v>4.9293286219081276</v>
      </c>
    </row>
    <row r="82" spans="1:7" x14ac:dyDescent="0.3">
      <c r="A82" s="37">
        <v>73</v>
      </c>
      <c r="B82" s="2">
        <v>4.0899999999999999E-2</v>
      </c>
      <c r="C82" s="6">
        <f t="shared" si="3"/>
        <v>2.5325077399380804</v>
      </c>
      <c r="D82" s="2">
        <v>2.1499999999999998E-2</v>
      </c>
      <c r="E82" s="6">
        <f t="shared" si="4"/>
        <v>1.17937465715853</v>
      </c>
      <c r="F82" s="2">
        <v>3.7600000000000001E-2</v>
      </c>
      <c r="G82" s="28">
        <f t="shared" si="5"/>
        <v>3.3215547703180213</v>
      </c>
    </row>
    <row r="83" spans="1:7" x14ac:dyDescent="0.3">
      <c r="A83" s="37">
        <v>74</v>
      </c>
      <c r="B83" s="2">
        <v>4.36E-2</v>
      </c>
      <c r="C83" s="6">
        <f t="shared" si="3"/>
        <v>2.6996904024767803</v>
      </c>
      <c r="D83" s="2">
        <v>5.8999999999999997E-2</v>
      </c>
      <c r="E83" s="6">
        <f t="shared" si="4"/>
        <v>3.2364234777838732</v>
      </c>
      <c r="F83" s="2">
        <v>4.0399999999999998E-2</v>
      </c>
      <c r="G83" s="28">
        <f t="shared" si="5"/>
        <v>3.568904593639576</v>
      </c>
    </row>
    <row r="84" spans="1:7" x14ac:dyDescent="0.3">
      <c r="A84" s="37">
        <v>75</v>
      </c>
      <c r="B84" s="2">
        <v>4.2299999999999997E-2</v>
      </c>
      <c r="C84" s="6">
        <f t="shared" si="3"/>
        <v>2.6191950464396285</v>
      </c>
      <c r="D84" s="2">
        <v>5.0999999999999997E-2</v>
      </c>
      <c r="E84" s="6">
        <f t="shared" si="4"/>
        <v>2.7975863960504661</v>
      </c>
      <c r="F84" s="2">
        <v>5.0200000000000002E-2</v>
      </c>
      <c r="G84" s="28">
        <f t="shared" si="5"/>
        <v>4.4346289752650181</v>
      </c>
    </row>
    <row r="85" spans="1:7" x14ac:dyDescent="0.3">
      <c r="A85" s="37">
        <v>76</v>
      </c>
      <c r="B85" s="2">
        <v>4.2299999999999997E-2</v>
      </c>
      <c r="C85" s="6">
        <f t="shared" si="3"/>
        <v>2.6191950464396285</v>
      </c>
      <c r="D85" s="2">
        <v>4.8300000000000003E-2</v>
      </c>
      <c r="E85" s="6">
        <f t="shared" si="4"/>
        <v>2.6494788809654417</v>
      </c>
      <c r="F85" s="2">
        <v>4.0399999999999998E-2</v>
      </c>
      <c r="G85" s="28">
        <f t="shared" si="5"/>
        <v>3.568904593639576</v>
      </c>
    </row>
    <row r="86" spans="1:7" x14ac:dyDescent="0.3">
      <c r="A86" s="37">
        <v>77</v>
      </c>
      <c r="B86" s="2">
        <v>5.0200000000000002E-2</v>
      </c>
      <c r="C86" s="6">
        <f t="shared" si="3"/>
        <v>3.1083591331269349</v>
      </c>
      <c r="D86" s="2">
        <v>2.1499999999999998E-2</v>
      </c>
      <c r="E86" s="6">
        <f t="shared" si="4"/>
        <v>1.17937465715853</v>
      </c>
      <c r="F86" s="2">
        <v>5.0200000000000002E-2</v>
      </c>
      <c r="G86" s="28">
        <f t="shared" si="5"/>
        <v>4.4346289752650181</v>
      </c>
    </row>
    <row r="87" spans="1:7" x14ac:dyDescent="0.3">
      <c r="A87" s="37">
        <v>78</v>
      </c>
      <c r="B87" s="2">
        <v>4.4900000000000002E-2</v>
      </c>
      <c r="C87" s="6">
        <f t="shared" si="3"/>
        <v>2.780185758513932</v>
      </c>
      <c r="D87" s="2">
        <v>2.5499999999999998E-2</v>
      </c>
      <c r="E87" s="6">
        <f t="shared" si="4"/>
        <v>1.3987931980252331</v>
      </c>
      <c r="F87" s="2">
        <v>3.9E-2</v>
      </c>
      <c r="G87" s="28">
        <f t="shared" si="5"/>
        <v>3.4452296819787986</v>
      </c>
    </row>
    <row r="88" spans="1:7" x14ac:dyDescent="0.3">
      <c r="A88" s="37">
        <v>79</v>
      </c>
      <c r="B88" s="2">
        <v>5.6800000000000003E-2</v>
      </c>
      <c r="C88" s="6">
        <f t="shared" si="3"/>
        <v>3.51702786377709</v>
      </c>
      <c r="D88" s="2">
        <v>2.5499999999999998E-2</v>
      </c>
      <c r="E88" s="6">
        <f t="shared" si="4"/>
        <v>1.3987931980252331</v>
      </c>
      <c r="F88" s="2">
        <v>5.5800000000000002E-2</v>
      </c>
      <c r="G88" s="28">
        <f t="shared" si="5"/>
        <v>4.9293286219081276</v>
      </c>
    </row>
    <row r="89" spans="1:7" x14ac:dyDescent="0.3">
      <c r="A89" s="37">
        <v>80</v>
      </c>
      <c r="B89" s="2">
        <v>4.4900000000000002E-2</v>
      </c>
      <c r="C89" s="6">
        <f t="shared" si="3"/>
        <v>2.780185758513932</v>
      </c>
      <c r="D89" s="2">
        <v>4.8300000000000003E-2</v>
      </c>
      <c r="E89" s="6">
        <f t="shared" si="4"/>
        <v>2.6494788809654417</v>
      </c>
      <c r="F89" s="2">
        <v>4.0399999999999998E-2</v>
      </c>
      <c r="G89" s="28">
        <f t="shared" si="5"/>
        <v>3.568904593639576</v>
      </c>
    </row>
    <row r="90" spans="1:7" x14ac:dyDescent="0.3">
      <c r="A90" s="37">
        <v>81</v>
      </c>
      <c r="B90" s="2">
        <v>4.8899999999999999E-2</v>
      </c>
      <c r="C90" s="6">
        <f t="shared" si="3"/>
        <v>3.0278637770897832</v>
      </c>
      <c r="D90" s="2">
        <v>4.8300000000000003E-2</v>
      </c>
      <c r="E90" s="6">
        <f t="shared" si="4"/>
        <v>2.6494788809654417</v>
      </c>
      <c r="F90" s="2">
        <v>5.16E-2</v>
      </c>
      <c r="G90" s="28">
        <f t="shared" si="5"/>
        <v>4.5583038869257955</v>
      </c>
    </row>
    <row r="91" spans="1:7" x14ac:dyDescent="0.3">
      <c r="A91" s="37">
        <v>82</v>
      </c>
      <c r="B91" s="2">
        <v>4.2299999999999997E-2</v>
      </c>
      <c r="C91" s="6">
        <f t="shared" si="3"/>
        <v>2.6191950464396285</v>
      </c>
      <c r="D91" s="2">
        <v>4.4299999999999999E-2</v>
      </c>
      <c r="E91" s="6">
        <f t="shared" si="4"/>
        <v>2.4300603400987382</v>
      </c>
      <c r="F91" s="2">
        <v>3.6200000000000003E-2</v>
      </c>
      <c r="G91" s="28">
        <f t="shared" si="5"/>
        <v>3.1978798586572448</v>
      </c>
    </row>
    <row r="92" spans="1:7" x14ac:dyDescent="0.3">
      <c r="A92" s="37">
        <v>83</v>
      </c>
      <c r="B92" s="2">
        <v>4.7600000000000003E-2</v>
      </c>
      <c r="C92" s="6">
        <f t="shared" si="3"/>
        <v>2.9473684210526319</v>
      </c>
      <c r="D92" s="2">
        <v>2.1499999999999998E-2</v>
      </c>
      <c r="E92" s="6">
        <f t="shared" si="4"/>
        <v>1.17937465715853</v>
      </c>
      <c r="F92" s="2">
        <v>4.4600000000000001E-2</v>
      </c>
      <c r="G92" s="28">
        <f t="shared" si="5"/>
        <v>3.9399293286219086</v>
      </c>
    </row>
    <row r="93" spans="1:7" x14ac:dyDescent="0.3">
      <c r="A93" s="37">
        <v>84</v>
      </c>
      <c r="B93" s="2">
        <v>4.2299999999999997E-2</v>
      </c>
      <c r="C93" s="6">
        <f t="shared" si="3"/>
        <v>2.6191950464396285</v>
      </c>
      <c r="D93" s="2">
        <v>4.8300000000000003E-2</v>
      </c>
      <c r="E93" s="6">
        <f t="shared" si="4"/>
        <v>2.6494788809654417</v>
      </c>
      <c r="F93" s="2">
        <v>3.3500000000000002E-2</v>
      </c>
      <c r="G93" s="28">
        <f t="shared" si="5"/>
        <v>2.9593639575971737</v>
      </c>
    </row>
    <row r="94" spans="1:7" x14ac:dyDescent="0.3">
      <c r="A94" s="37">
        <v>85</v>
      </c>
      <c r="B94" s="2">
        <v>4.6199999999999998E-2</v>
      </c>
      <c r="C94" s="6">
        <f t="shared" si="3"/>
        <v>2.8606811145510838</v>
      </c>
      <c r="D94" s="2">
        <v>4.6899999999999997E-2</v>
      </c>
      <c r="E94" s="6">
        <f t="shared" si="4"/>
        <v>2.5726823916620951</v>
      </c>
      <c r="F94" s="2">
        <v>3.6200000000000003E-2</v>
      </c>
      <c r="G94" s="28">
        <f t="shared" si="5"/>
        <v>3.1978798586572448</v>
      </c>
    </row>
    <row r="95" spans="1:7" x14ac:dyDescent="0.3">
      <c r="A95" s="37">
        <v>86</v>
      </c>
      <c r="B95" s="2">
        <v>4.4900000000000002E-2</v>
      </c>
      <c r="C95" s="6">
        <f t="shared" si="3"/>
        <v>2.780185758513932</v>
      </c>
      <c r="D95" s="2">
        <v>4.6899999999999997E-2</v>
      </c>
      <c r="E95" s="6">
        <f t="shared" si="4"/>
        <v>2.5726823916620951</v>
      </c>
      <c r="F95" s="2">
        <v>4.5999999999999999E-2</v>
      </c>
      <c r="G95" s="28">
        <f t="shared" si="5"/>
        <v>4.063604240282686</v>
      </c>
    </row>
    <row r="96" spans="1:7" x14ac:dyDescent="0.3">
      <c r="A96" s="37">
        <v>87</v>
      </c>
      <c r="B96" s="2">
        <v>4.4900000000000002E-2</v>
      </c>
      <c r="C96" s="6">
        <f t="shared" si="3"/>
        <v>2.780185758513932</v>
      </c>
      <c r="D96" s="2">
        <v>4.2900000000000001E-2</v>
      </c>
      <c r="E96" s="6">
        <f t="shared" si="4"/>
        <v>2.3532638507953925</v>
      </c>
      <c r="F96" s="2">
        <v>4.4600000000000001E-2</v>
      </c>
      <c r="G96" s="28">
        <f t="shared" si="5"/>
        <v>3.9399293286219086</v>
      </c>
    </row>
    <row r="97" spans="1:7" x14ac:dyDescent="0.3">
      <c r="A97" s="37">
        <v>88</v>
      </c>
      <c r="B97" s="2">
        <v>5.1499999999999997E-2</v>
      </c>
      <c r="C97" s="6">
        <f t="shared" si="3"/>
        <v>3.1888544891640862</v>
      </c>
      <c r="D97" s="2">
        <v>2.8199999999999999E-2</v>
      </c>
      <c r="E97" s="6">
        <f t="shared" si="4"/>
        <v>1.5469007131102579</v>
      </c>
      <c r="F97" s="2">
        <v>3.9E-2</v>
      </c>
      <c r="G97" s="28">
        <f t="shared" si="5"/>
        <v>3.4452296819787986</v>
      </c>
    </row>
    <row r="98" spans="1:7" x14ac:dyDescent="0.3">
      <c r="A98" s="37">
        <v>89</v>
      </c>
      <c r="B98" s="2">
        <v>3.8300000000000001E-2</v>
      </c>
      <c r="C98" s="6">
        <f t="shared" si="3"/>
        <v>2.3715170278637769</v>
      </c>
      <c r="D98" s="2">
        <v>5.7700000000000001E-2</v>
      </c>
      <c r="E98" s="6">
        <f t="shared" si="4"/>
        <v>3.1651124520021945</v>
      </c>
      <c r="F98" s="2">
        <v>4.3200000000000002E-2</v>
      </c>
      <c r="G98" s="28">
        <f t="shared" si="5"/>
        <v>3.8162544169611312</v>
      </c>
    </row>
    <row r="99" spans="1:7" x14ac:dyDescent="0.3">
      <c r="A99" s="37">
        <v>90</v>
      </c>
      <c r="B99" s="2">
        <v>5.1499999999999997E-2</v>
      </c>
      <c r="C99" s="6">
        <f t="shared" si="3"/>
        <v>3.1888544891640862</v>
      </c>
      <c r="D99" s="2">
        <v>5.2299999999999999E-2</v>
      </c>
      <c r="E99" s="6">
        <f t="shared" si="4"/>
        <v>2.8688974218321448</v>
      </c>
      <c r="F99" s="2">
        <v>3.2099999999999997E-2</v>
      </c>
      <c r="G99" s="28">
        <f t="shared" si="5"/>
        <v>2.8356890459363955</v>
      </c>
    </row>
    <row r="100" spans="1:7" x14ac:dyDescent="0.3">
      <c r="A100" s="37">
        <v>91</v>
      </c>
      <c r="B100" s="2">
        <v>3.3000000000000002E-2</v>
      </c>
      <c r="C100" s="6">
        <f t="shared" si="3"/>
        <v>2.0433436532507741</v>
      </c>
      <c r="D100" s="2">
        <v>5.8999999999999997E-2</v>
      </c>
      <c r="E100" s="6">
        <f t="shared" si="4"/>
        <v>3.2364234777838732</v>
      </c>
      <c r="F100" s="2">
        <v>4.7399999999999998E-2</v>
      </c>
      <c r="G100" s="28">
        <f t="shared" si="5"/>
        <v>4.1872791519434633</v>
      </c>
    </row>
    <row r="101" spans="1:7" x14ac:dyDescent="0.3">
      <c r="A101" s="37">
        <v>92</v>
      </c>
      <c r="B101" s="2">
        <v>4.7600000000000003E-2</v>
      </c>
      <c r="C101" s="6">
        <f t="shared" si="3"/>
        <v>2.9473684210526319</v>
      </c>
      <c r="D101" s="2">
        <v>2.41E-2</v>
      </c>
      <c r="E101" s="6">
        <f t="shared" si="4"/>
        <v>1.3219967087218869</v>
      </c>
      <c r="F101" s="2">
        <v>3.4799999999999998E-2</v>
      </c>
      <c r="G101" s="28">
        <f t="shared" si="5"/>
        <v>3.0742049469964665</v>
      </c>
    </row>
    <row r="102" spans="1:7" x14ac:dyDescent="0.3">
      <c r="A102" s="37">
        <v>93</v>
      </c>
      <c r="B102" s="2">
        <v>4.4900000000000002E-2</v>
      </c>
      <c r="C102" s="6">
        <f t="shared" si="3"/>
        <v>2.780185758513932</v>
      </c>
      <c r="D102" s="2">
        <v>4.5600000000000002E-2</v>
      </c>
      <c r="E102" s="6">
        <f t="shared" si="4"/>
        <v>2.5013713658804173</v>
      </c>
      <c r="F102" s="2">
        <v>3.3500000000000002E-2</v>
      </c>
      <c r="G102" s="28">
        <f t="shared" si="5"/>
        <v>2.9593639575971737</v>
      </c>
    </row>
    <row r="103" spans="1:7" x14ac:dyDescent="0.3">
      <c r="A103" s="37">
        <v>94</v>
      </c>
      <c r="B103" s="2">
        <v>5.4199999999999998E-2</v>
      </c>
      <c r="C103" s="6">
        <f t="shared" si="3"/>
        <v>3.3560371517027865</v>
      </c>
      <c r="D103" s="2">
        <v>4.8300000000000003E-2</v>
      </c>
      <c r="E103" s="6">
        <f t="shared" si="4"/>
        <v>2.6494788809654417</v>
      </c>
      <c r="F103" s="2">
        <v>4.5999999999999999E-2</v>
      </c>
      <c r="G103" s="28">
        <f t="shared" si="5"/>
        <v>4.063604240282686</v>
      </c>
    </row>
    <row r="104" spans="1:7" x14ac:dyDescent="0.3">
      <c r="A104" s="37">
        <v>95</v>
      </c>
      <c r="B104" s="2">
        <v>4.2299999999999997E-2</v>
      </c>
      <c r="C104" s="6">
        <f t="shared" si="3"/>
        <v>2.6191950464396285</v>
      </c>
      <c r="D104" s="2">
        <v>4.8300000000000003E-2</v>
      </c>
      <c r="E104" s="6">
        <f t="shared" si="4"/>
        <v>2.6494788809654417</v>
      </c>
      <c r="F104" s="2">
        <v>3.6200000000000003E-2</v>
      </c>
      <c r="G104" s="28">
        <f t="shared" si="5"/>
        <v>3.1978798586572448</v>
      </c>
    </row>
    <row r="105" spans="1:7" x14ac:dyDescent="0.3">
      <c r="A105" s="37">
        <v>96</v>
      </c>
      <c r="B105" s="2">
        <v>4.4900000000000002E-2</v>
      </c>
      <c r="C105" s="6">
        <f t="shared" si="3"/>
        <v>2.780185758513932</v>
      </c>
      <c r="D105" s="2">
        <v>4.2900000000000001E-2</v>
      </c>
      <c r="E105" s="6">
        <f t="shared" si="4"/>
        <v>2.3532638507953925</v>
      </c>
      <c r="F105" s="2">
        <v>3.2099999999999997E-2</v>
      </c>
      <c r="G105" s="28">
        <f t="shared" si="5"/>
        <v>2.8356890459363955</v>
      </c>
    </row>
    <row r="106" spans="1:7" x14ac:dyDescent="0.3">
      <c r="A106" s="37">
        <v>97</v>
      </c>
      <c r="B106" s="2">
        <v>3.9600000000000003E-2</v>
      </c>
      <c r="C106" s="6">
        <f t="shared" si="3"/>
        <v>2.4520123839009291</v>
      </c>
      <c r="D106" s="2">
        <v>4.1599999999999998E-2</v>
      </c>
      <c r="E106" s="6">
        <f t="shared" si="4"/>
        <v>2.2819528250137133</v>
      </c>
      <c r="F106" s="2">
        <v>4.5999999999999999E-2</v>
      </c>
      <c r="G106" s="28">
        <f t="shared" si="5"/>
        <v>4.063604240282686</v>
      </c>
    </row>
    <row r="107" spans="1:7" x14ac:dyDescent="0.3">
      <c r="A107" s="37">
        <v>98</v>
      </c>
      <c r="B107" s="2">
        <v>4.8899999999999999E-2</v>
      </c>
      <c r="C107" s="6">
        <f t="shared" si="3"/>
        <v>3.0278637770897832</v>
      </c>
      <c r="D107" s="2">
        <v>1.8800000000000001E-2</v>
      </c>
      <c r="E107" s="6">
        <f t="shared" si="4"/>
        <v>1.0312671420735053</v>
      </c>
      <c r="F107" s="2">
        <v>4.7399999999999998E-2</v>
      </c>
      <c r="G107" s="28">
        <f t="shared" si="5"/>
        <v>4.1872791519434633</v>
      </c>
    </row>
    <row r="108" spans="1:7" x14ac:dyDescent="0.3">
      <c r="A108" s="37">
        <v>99</v>
      </c>
      <c r="B108" s="2">
        <v>4.8899999999999999E-2</v>
      </c>
      <c r="C108" s="6">
        <f t="shared" si="3"/>
        <v>3.0278637770897832</v>
      </c>
      <c r="D108" s="2">
        <v>2.1499999999999998E-2</v>
      </c>
      <c r="E108" s="6">
        <f t="shared" si="4"/>
        <v>1.17937465715853</v>
      </c>
      <c r="F108" s="2">
        <v>3.2099999999999997E-2</v>
      </c>
      <c r="G108" s="28">
        <f t="shared" si="5"/>
        <v>2.8356890459363955</v>
      </c>
    </row>
    <row r="109" spans="1:7" x14ac:dyDescent="0.3">
      <c r="A109" s="37">
        <v>100</v>
      </c>
      <c r="B109" s="2">
        <v>5.5500000000000001E-2</v>
      </c>
      <c r="C109" s="6">
        <f t="shared" si="3"/>
        <v>3.4365325077399382</v>
      </c>
      <c r="D109" s="2">
        <v>4.8300000000000003E-2</v>
      </c>
      <c r="E109" s="6">
        <f t="shared" si="4"/>
        <v>2.6494788809654417</v>
      </c>
      <c r="F109" s="2">
        <v>5.4399999999999997E-2</v>
      </c>
      <c r="G109" s="28">
        <f t="shared" si="5"/>
        <v>4.8056537102473502</v>
      </c>
    </row>
    <row r="110" spans="1:7" x14ac:dyDescent="0.3">
      <c r="A110" s="37">
        <v>101</v>
      </c>
      <c r="B110" s="2">
        <v>4.4900000000000002E-2</v>
      </c>
      <c r="C110" s="6">
        <f t="shared" si="3"/>
        <v>2.780185758513932</v>
      </c>
      <c r="D110" s="2">
        <v>5.0999999999999997E-2</v>
      </c>
      <c r="E110" s="6">
        <f t="shared" si="4"/>
        <v>2.7975863960504661</v>
      </c>
      <c r="F110" s="2">
        <v>3.4799999999999998E-2</v>
      </c>
      <c r="G110" s="28">
        <f t="shared" si="5"/>
        <v>3.0742049469964665</v>
      </c>
    </row>
    <row r="111" spans="1:7" x14ac:dyDescent="0.3">
      <c r="A111" s="37">
        <v>102</v>
      </c>
      <c r="B111" s="2">
        <v>4.7600000000000003E-2</v>
      </c>
      <c r="C111" s="6">
        <f t="shared" si="3"/>
        <v>2.9473684210526319</v>
      </c>
      <c r="D111" s="2">
        <v>4.4299999999999999E-2</v>
      </c>
      <c r="E111" s="6">
        <f t="shared" si="4"/>
        <v>2.4300603400987382</v>
      </c>
      <c r="F111" s="2">
        <v>3.9E-2</v>
      </c>
      <c r="G111" s="28">
        <f t="shared" si="5"/>
        <v>3.4452296819787986</v>
      </c>
    </row>
    <row r="112" spans="1:7" x14ac:dyDescent="0.3">
      <c r="A112" s="37">
        <v>103</v>
      </c>
      <c r="B112" s="2">
        <v>4.0899999999999999E-2</v>
      </c>
      <c r="C112" s="6">
        <f t="shared" si="3"/>
        <v>2.5325077399380804</v>
      </c>
      <c r="D112" s="2">
        <v>4.4299999999999999E-2</v>
      </c>
      <c r="E112" s="6">
        <f t="shared" si="4"/>
        <v>2.4300603400987382</v>
      </c>
      <c r="F112" s="2">
        <v>4.3200000000000002E-2</v>
      </c>
      <c r="G112" s="28">
        <f t="shared" si="5"/>
        <v>3.8162544169611312</v>
      </c>
    </row>
    <row r="113" spans="1:7" x14ac:dyDescent="0.3">
      <c r="A113" s="37">
        <v>104</v>
      </c>
      <c r="B113" s="2">
        <v>4.7600000000000003E-2</v>
      </c>
      <c r="C113" s="6">
        <f t="shared" si="3"/>
        <v>2.9473684210526319</v>
      </c>
      <c r="D113" s="2">
        <v>4.4299999999999999E-2</v>
      </c>
      <c r="E113" s="6">
        <f t="shared" si="4"/>
        <v>2.4300603400987382</v>
      </c>
      <c r="F113" s="2">
        <v>3.4799999999999998E-2</v>
      </c>
      <c r="G113" s="28">
        <f t="shared" si="5"/>
        <v>3.0742049469964665</v>
      </c>
    </row>
    <row r="114" spans="1:7" x14ac:dyDescent="0.3">
      <c r="A114" s="37">
        <v>105</v>
      </c>
      <c r="B114" s="2">
        <v>4.8899999999999999E-2</v>
      </c>
      <c r="C114" s="6">
        <f t="shared" si="3"/>
        <v>3.0278637770897832</v>
      </c>
      <c r="D114" s="2">
        <v>1.8800000000000001E-2</v>
      </c>
      <c r="E114" s="6">
        <f t="shared" si="4"/>
        <v>1.0312671420735053</v>
      </c>
      <c r="F114" s="2">
        <v>3.9E-2</v>
      </c>
      <c r="G114" s="28">
        <f t="shared" si="5"/>
        <v>3.4452296819787986</v>
      </c>
    </row>
    <row r="115" spans="1:7" x14ac:dyDescent="0.3">
      <c r="A115" s="37">
        <v>106</v>
      </c>
      <c r="B115" s="2">
        <v>4.6199999999999998E-2</v>
      </c>
      <c r="C115" s="6">
        <f t="shared" si="3"/>
        <v>2.8606811145510838</v>
      </c>
      <c r="D115" s="2">
        <v>4.8300000000000003E-2</v>
      </c>
      <c r="E115" s="6">
        <f t="shared" si="4"/>
        <v>2.6494788809654417</v>
      </c>
      <c r="F115" s="2">
        <v>3.0700000000000002E-2</v>
      </c>
      <c r="G115" s="28">
        <f t="shared" si="5"/>
        <v>2.712014134275619</v>
      </c>
    </row>
    <row r="116" spans="1:7" x14ac:dyDescent="0.3">
      <c r="A116" s="37">
        <v>107</v>
      </c>
      <c r="B116" s="2">
        <v>4.0899999999999999E-2</v>
      </c>
      <c r="C116" s="6">
        <f t="shared" si="3"/>
        <v>2.5325077399380804</v>
      </c>
      <c r="D116" s="2">
        <v>4.4299999999999999E-2</v>
      </c>
      <c r="E116" s="6">
        <f t="shared" si="4"/>
        <v>2.4300603400987382</v>
      </c>
      <c r="F116" s="2">
        <v>4.3200000000000002E-2</v>
      </c>
      <c r="G116" s="28">
        <f t="shared" si="5"/>
        <v>3.8162544169611312</v>
      </c>
    </row>
    <row r="117" spans="1:7" x14ac:dyDescent="0.3">
      <c r="A117" s="37">
        <v>108</v>
      </c>
      <c r="B117" s="2">
        <v>4.4900000000000002E-2</v>
      </c>
      <c r="C117" s="6">
        <f t="shared" si="3"/>
        <v>2.780185758513932</v>
      </c>
      <c r="D117" s="2">
        <v>5.3600000000000002E-2</v>
      </c>
      <c r="E117" s="6">
        <f t="shared" si="4"/>
        <v>2.9402084476138235</v>
      </c>
      <c r="F117" s="2">
        <v>3.2099999999999997E-2</v>
      </c>
      <c r="G117" s="28">
        <f t="shared" si="5"/>
        <v>2.8356890459363955</v>
      </c>
    </row>
    <row r="118" spans="1:7" x14ac:dyDescent="0.3">
      <c r="A118" s="37">
        <v>109</v>
      </c>
      <c r="B118" s="2">
        <v>5.4199999999999998E-2</v>
      </c>
      <c r="C118" s="6">
        <f t="shared" si="3"/>
        <v>3.3560371517027865</v>
      </c>
      <c r="D118" s="2">
        <v>3.0800000000000001E-2</v>
      </c>
      <c r="E118" s="6">
        <f t="shared" si="4"/>
        <v>1.6895227646736148</v>
      </c>
      <c r="F118" s="2">
        <v>4.4600000000000001E-2</v>
      </c>
      <c r="G118" s="28">
        <f t="shared" si="5"/>
        <v>3.9399293286219086</v>
      </c>
    </row>
    <row r="119" spans="1:7" x14ac:dyDescent="0.3">
      <c r="A119" s="37">
        <v>110</v>
      </c>
      <c r="B119" s="2">
        <v>3.8300000000000001E-2</v>
      </c>
      <c r="C119" s="6">
        <f t="shared" si="3"/>
        <v>2.3715170278637769</v>
      </c>
      <c r="D119" s="2">
        <v>2.6800000000000001E-2</v>
      </c>
      <c r="E119" s="6">
        <f t="shared" si="4"/>
        <v>1.4701042238069117</v>
      </c>
      <c r="F119" s="2">
        <v>3.0700000000000002E-2</v>
      </c>
      <c r="G119" s="28">
        <f t="shared" si="5"/>
        <v>2.712014134275619</v>
      </c>
    </row>
    <row r="120" spans="1:7" x14ac:dyDescent="0.3">
      <c r="A120" s="37">
        <v>111</v>
      </c>
      <c r="B120" s="2">
        <v>4.6199999999999998E-2</v>
      </c>
      <c r="C120" s="6">
        <f t="shared" si="3"/>
        <v>2.8606811145510838</v>
      </c>
      <c r="D120" s="2">
        <v>4.2900000000000001E-2</v>
      </c>
      <c r="E120" s="6">
        <f t="shared" si="4"/>
        <v>2.3532638507953925</v>
      </c>
      <c r="F120" s="2">
        <v>3.3500000000000002E-2</v>
      </c>
      <c r="G120" s="28">
        <f t="shared" si="5"/>
        <v>2.9593639575971737</v>
      </c>
    </row>
    <row r="121" spans="1:7" x14ac:dyDescent="0.3">
      <c r="A121" s="37">
        <v>112</v>
      </c>
      <c r="B121" s="2">
        <v>4.8899999999999999E-2</v>
      </c>
      <c r="C121" s="6">
        <f t="shared" si="3"/>
        <v>3.0278637770897832</v>
      </c>
      <c r="D121" s="2">
        <v>4.1599999999999998E-2</v>
      </c>
      <c r="E121" s="6">
        <f t="shared" si="4"/>
        <v>2.2819528250137133</v>
      </c>
      <c r="F121" s="2">
        <v>3.2099999999999997E-2</v>
      </c>
      <c r="G121" s="28">
        <f t="shared" si="5"/>
        <v>2.8356890459363955</v>
      </c>
    </row>
    <row r="122" spans="1:7" x14ac:dyDescent="0.3">
      <c r="A122" s="37">
        <v>113</v>
      </c>
      <c r="B122" s="2">
        <v>4.2299999999999997E-2</v>
      </c>
      <c r="C122" s="6">
        <f t="shared" si="3"/>
        <v>2.6191950464396285</v>
      </c>
      <c r="D122" s="2">
        <v>4.2900000000000001E-2</v>
      </c>
      <c r="E122" s="6">
        <f t="shared" si="4"/>
        <v>2.3532638507953925</v>
      </c>
      <c r="F122" s="2">
        <v>3.2099999999999997E-2</v>
      </c>
      <c r="G122" s="28">
        <f t="shared" si="5"/>
        <v>2.8356890459363955</v>
      </c>
    </row>
    <row r="123" spans="1:7" x14ac:dyDescent="0.3">
      <c r="A123" s="37">
        <v>114</v>
      </c>
      <c r="B123" s="2">
        <v>3.4299999999999997E-2</v>
      </c>
      <c r="C123" s="6">
        <f t="shared" si="3"/>
        <v>2.1238390092879254</v>
      </c>
      <c r="D123" s="2">
        <v>2.01E-2</v>
      </c>
      <c r="E123" s="6">
        <f t="shared" si="4"/>
        <v>1.1025781678551838</v>
      </c>
      <c r="F123" s="2">
        <v>4.3200000000000002E-2</v>
      </c>
      <c r="G123" s="28">
        <f t="shared" si="5"/>
        <v>3.8162544169611312</v>
      </c>
    </row>
    <row r="124" spans="1:7" x14ac:dyDescent="0.3">
      <c r="A124" s="37">
        <v>115</v>
      </c>
      <c r="B124" s="2">
        <v>4.4900000000000002E-2</v>
      </c>
      <c r="C124" s="6">
        <f t="shared" si="3"/>
        <v>2.780185758513932</v>
      </c>
      <c r="D124" s="2">
        <v>4.6899999999999997E-2</v>
      </c>
      <c r="E124" s="6">
        <f t="shared" si="4"/>
        <v>2.5726823916620951</v>
      </c>
      <c r="F124" s="2">
        <v>3.6200000000000003E-2</v>
      </c>
      <c r="G124" s="28">
        <f t="shared" si="5"/>
        <v>3.1978798586572448</v>
      </c>
    </row>
    <row r="125" spans="1:7" x14ac:dyDescent="0.3">
      <c r="A125" s="37">
        <v>116</v>
      </c>
      <c r="B125" s="2">
        <v>3.9600000000000003E-2</v>
      </c>
      <c r="C125" s="6">
        <f t="shared" si="3"/>
        <v>2.4520123839009291</v>
      </c>
      <c r="D125" s="2">
        <v>5.3600000000000002E-2</v>
      </c>
      <c r="E125" s="6">
        <f t="shared" si="4"/>
        <v>2.9402084476138235</v>
      </c>
      <c r="F125" s="2">
        <v>4.5999999999999999E-2</v>
      </c>
      <c r="G125" s="28">
        <f t="shared" si="5"/>
        <v>4.063604240282686</v>
      </c>
    </row>
    <row r="126" spans="1:7" x14ac:dyDescent="0.3">
      <c r="A126" s="37">
        <v>117</v>
      </c>
      <c r="B126" s="2">
        <v>4.2299999999999997E-2</v>
      </c>
      <c r="C126" s="6">
        <f t="shared" si="3"/>
        <v>2.6191950464396285</v>
      </c>
      <c r="D126" s="2">
        <v>4.4299999999999999E-2</v>
      </c>
      <c r="E126" s="6">
        <f t="shared" si="4"/>
        <v>2.4300603400987382</v>
      </c>
      <c r="F126" s="2">
        <v>3.4799999999999998E-2</v>
      </c>
      <c r="G126" s="28">
        <f t="shared" si="5"/>
        <v>3.0742049469964665</v>
      </c>
    </row>
    <row r="127" spans="1:7" x14ac:dyDescent="0.3">
      <c r="A127" s="37">
        <v>118</v>
      </c>
      <c r="B127" s="2">
        <v>4.4900000000000002E-2</v>
      </c>
      <c r="C127" s="6">
        <f t="shared" si="3"/>
        <v>2.780185758513932</v>
      </c>
      <c r="D127" s="2">
        <v>2.41E-2</v>
      </c>
      <c r="E127" s="6">
        <f t="shared" si="4"/>
        <v>1.3219967087218869</v>
      </c>
      <c r="F127" s="2">
        <v>4.8800000000000003E-2</v>
      </c>
      <c r="G127" s="28">
        <f t="shared" si="5"/>
        <v>4.3109540636042407</v>
      </c>
    </row>
    <row r="128" spans="1:7" x14ac:dyDescent="0.3">
      <c r="A128" s="37">
        <v>119</v>
      </c>
      <c r="B128" s="2">
        <v>4.8899999999999999E-2</v>
      </c>
      <c r="C128" s="6">
        <f t="shared" si="3"/>
        <v>3.0278637770897832</v>
      </c>
      <c r="D128" s="2">
        <v>2.1499999999999998E-2</v>
      </c>
      <c r="E128" s="6">
        <f t="shared" si="4"/>
        <v>1.17937465715853</v>
      </c>
      <c r="F128" s="2">
        <v>4.4600000000000001E-2</v>
      </c>
      <c r="G128" s="28">
        <f t="shared" si="5"/>
        <v>3.9399293286219086</v>
      </c>
    </row>
    <row r="129" spans="1:7" x14ac:dyDescent="0.3">
      <c r="A129" s="37">
        <v>120</v>
      </c>
      <c r="B129" s="2">
        <v>3.4299999999999997E-2</v>
      </c>
      <c r="C129" s="6">
        <f t="shared" si="3"/>
        <v>2.1238390092879254</v>
      </c>
      <c r="D129" s="2">
        <v>5.5E-2</v>
      </c>
      <c r="E129" s="6">
        <f t="shared" si="4"/>
        <v>3.0170049369171696</v>
      </c>
      <c r="F129" s="2">
        <v>3.9E-2</v>
      </c>
      <c r="G129" s="28">
        <f t="shared" si="5"/>
        <v>3.4452296819787986</v>
      </c>
    </row>
    <row r="130" spans="1:7" x14ac:dyDescent="0.3">
      <c r="A130" s="37">
        <v>121</v>
      </c>
      <c r="B130" s="2">
        <v>4.7600000000000003E-2</v>
      </c>
      <c r="C130" s="6">
        <f t="shared" si="3"/>
        <v>2.9473684210526319</v>
      </c>
      <c r="D130" s="2">
        <v>5.2299999999999999E-2</v>
      </c>
      <c r="E130" s="6">
        <f t="shared" si="4"/>
        <v>2.8688974218321448</v>
      </c>
      <c r="F130" s="2">
        <v>3.2099999999999997E-2</v>
      </c>
      <c r="G130" s="28">
        <f t="shared" si="5"/>
        <v>2.8356890459363955</v>
      </c>
    </row>
    <row r="131" spans="1:7" x14ac:dyDescent="0.3">
      <c r="A131" s="37">
        <v>122</v>
      </c>
      <c r="B131" s="2">
        <v>4.2299999999999997E-2</v>
      </c>
      <c r="C131" s="6">
        <f t="shared" si="3"/>
        <v>2.6191950464396285</v>
      </c>
      <c r="D131" s="2">
        <v>6.1699999999999998E-2</v>
      </c>
      <c r="E131" s="6">
        <f t="shared" si="4"/>
        <v>3.3845309928688976</v>
      </c>
      <c r="F131" s="2">
        <v>3.7600000000000001E-2</v>
      </c>
      <c r="G131" s="28">
        <f t="shared" si="5"/>
        <v>3.3215547703180213</v>
      </c>
    </row>
    <row r="132" spans="1:7" x14ac:dyDescent="0.3">
      <c r="A132" s="37">
        <v>123</v>
      </c>
      <c r="B132" s="2">
        <v>4.36E-2</v>
      </c>
      <c r="C132" s="6">
        <f t="shared" si="3"/>
        <v>2.6996904024767803</v>
      </c>
      <c r="D132" s="2">
        <v>1.8800000000000001E-2</v>
      </c>
      <c r="E132" s="6">
        <f t="shared" si="4"/>
        <v>1.0312671420735053</v>
      </c>
      <c r="F132" s="2">
        <v>3.4799999999999998E-2</v>
      </c>
      <c r="G132" s="28">
        <f t="shared" si="5"/>
        <v>3.0742049469964665</v>
      </c>
    </row>
    <row r="133" spans="1:7" x14ac:dyDescent="0.3">
      <c r="A133" s="37">
        <v>124</v>
      </c>
      <c r="B133" s="2">
        <v>4.4900000000000002E-2</v>
      </c>
      <c r="C133" s="6">
        <f t="shared" si="3"/>
        <v>2.780185758513932</v>
      </c>
      <c r="D133" s="2">
        <v>4.2900000000000001E-2</v>
      </c>
      <c r="E133" s="6">
        <f t="shared" si="4"/>
        <v>2.3532638507953925</v>
      </c>
      <c r="F133" s="2">
        <v>4.4600000000000001E-2</v>
      </c>
      <c r="G133" s="28">
        <f t="shared" si="5"/>
        <v>3.9399293286219086</v>
      </c>
    </row>
    <row r="134" spans="1:7" x14ac:dyDescent="0.3">
      <c r="A134" s="37">
        <v>125</v>
      </c>
      <c r="B134" s="2">
        <v>4.6199999999999998E-2</v>
      </c>
      <c r="C134" s="6">
        <f t="shared" si="3"/>
        <v>2.8606811145510838</v>
      </c>
      <c r="D134" s="2">
        <v>4.02E-2</v>
      </c>
      <c r="E134" s="6">
        <f t="shared" si="4"/>
        <v>2.2051563357103676</v>
      </c>
      <c r="F134" s="2">
        <v>4.3200000000000002E-2</v>
      </c>
      <c r="G134" s="28">
        <f t="shared" si="5"/>
        <v>3.8162544169611312</v>
      </c>
    </row>
    <row r="135" spans="1:7" x14ac:dyDescent="0.3">
      <c r="A135" s="37">
        <v>126</v>
      </c>
      <c r="B135" s="2">
        <v>3.8300000000000001E-2</v>
      </c>
      <c r="C135" s="6">
        <f t="shared" si="3"/>
        <v>2.3715170278637769</v>
      </c>
      <c r="D135" s="2">
        <v>4.1599999999999998E-2</v>
      </c>
      <c r="E135" s="6">
        <f t="shared" si="4"/>
        <v>2.2819528250137133</v>
      </c>
      <c r="F135" s="2">
        <v>3.3500000000000002E-2</v>
      </c>
      <c r="G135" s="28">
        <f t="shared" si="5"/>
        <v>2.9593639575971737</v>
      </c>
    </row>
    <row r="136" spans="1:7" x14ac:dyDescent="0.3">
      <c r="A136" s="37">
        <v>127</v>
      </c>
      <c r="B136" s="2">
        <v>3.1699999999999999E-2</v>
      </c>
      <c r="C136" s="6">
        <f t="shared" si="3"/>
        <v>1.9628482972136221</v>
      </c>
      <c r="D136" s="2">
        <v>5.3600000000000002E-2</v>
      </c>
      <c r="E136" s="6">
        <f t="shared" si="4"/>
        <v>2.9402084476138235</v>
      </c>
      <c r="F136" s="2">
        <v>3.2099999999999997E-2</v>
      </c>
      <c r="G136" s="28">
        <f t="shared" si="5"/>
        <v>2.8356890459363955</v>
      </c>
    </row>
    <row r="137" spans="1:7" x14ac:dyDescent="0.3">
      <c r="A137" s="37">
        <v>128</v>
      </c>
      <c r="B137" s="2">
        <v>3.9600000000000003E-2</v>
      </c>
      <c r="C137" s="6">
        <f t="shared" si="3"/>
        <v>2.4520123839009291</v>
      </c>
      <c r="D137" s="2">
        <v>3.8899999999999997E-2</v>
      </c>
      <c r="E137" s="6">
        <f t="shared" si="4"/>
        <v>2.1338453099286889</v>
      </c>
      <c r="F137" s="2">
        <v>3.2099999999999997E-2</v>
      </c>
      <c r="G137" s="28">
        <f t="shared" si="5"/>
        <v>2.8356890459363955</v>
      </c>
    </row>
    <row r="138" spans="1:7" x14ac:dyDescent="0.3">
      <c r="A138" s="37">
        <v>129</v>
      </c>
      <c r="B138" s="2">
        <v>4.4900000000000002E-2</v>
      </c>
      <c r="C138" s="6">
        <f t="shared" si="3"/>
        <v>2.780185758513932</v>
      </c>
      <c r="D138" s="2">
        <v>4.1599999999999998E-2</v>
      </c>
      <c r="E138" s="6">
        <f t="shared" si="4"/>
        <v>2.2819528250137133</v>
      </c>
      <c r="F138" s="2">
        <v>3.4799999999999998E-2</v>
      </c>
      <c r="G138" s="28">
        <f t="shared" si="5"/>
        <v>3.0742049469964665</v>
      </c>
    </row>
    <row r="139" spans="1:7" x14ac:dyDescent="0.3">
      <c r="A139" s="37">
        <v>130</v>
      </c>
      <c r="B139" s="2">
        <v>3.4299999999999997E-2</v>
      </c>
      <c r="C139" s="6">
        <f t="shared" si="3"/>
        <v>2.1238390092879254</v>
      </c>
      <c r="D139" s="2">
        <v>4.6899999999999997E-2</v>
      </c>
      <c r="E139" s="6">
        <f t="shared" si="4"/>
        <v>2.5726823916620951</v>
      </c>
      <c r="F139" s="2">
        <v>4.1799999999999997E-2</v>
      </c>
      <c r="G139" s="28">
        <f t="shared" si="5"/>
        <v>3.6925795053003538</v>
      </c>
    </row>
    <row r="140" spans="1:7" x14ac:dyDescent="0.3">
      <c r="A140" s="37">
        <v>131</v>
      </c>
      <c r="B140" s="2">
        <v>5.1499999999999997E-2</v>
      </c>
      <c r="C140" s="6">
        <f t="shared" ref="C140:C179" si="6">B140/1.615*100</f>
        <v>3.1888544891640862</v>
      </c>
      <c r="D140" s="2">
        <v>4.5600000000000002E-2</v>
      </c>
      <c r="E140" s="6">
        <f t="shared" ref="E140:E179" si="7">D140/1.823*100</f>
        <v>2.5013713658804173</v>
      </c>
      <c r="F140" s="2">
        <v>2.93E-2</v>
      </c>
      <c r="G140" s="28">
        <f t="shared" ref="G140:G179" si="8">F140/1.132*100</f>
        <v>2.5883392226148412</v>
      </c>
    </row>
    <row r="141" spans="1:7" x14ac:dyDescent="0.3">
      <c r="A141" s="37">
        <v>132</v>
      </c>
      <c r="B141" s="2">
        <v>3.9600000000000003E-2</v>
      </c>
      <c r="C141" s="6">
        <f t="shared" si="6"/>
        <v>2.4520123839009291</v>
      </c>
      <c r="D141" s="2">
        <v>4.5600000000000002E-2</v>
      </c>
      <c r="E141" s="6">
        <f t="shared" si="7"/>
        <v>2.5013713658804173</v>
      </c>
      <c r="F141" s="2">
        <v>3.2099999999999997E-2</v>
      </c>
      <c r="G141" s="28">
        <f t="shared" si="8"/>
        <v>2.8356890459363955</v>
      </c>
    </row>
    <row r="142" spans="1:7" x14ac:dyDescent="0.3">
      <c r="A142" s="37">
        <v>133</v>
      </c>
      <c r="B142" s="2">
        <v>4.0899999999999999E-2</v>
      </c>
      <c r="C142" s="6">
        <f t="shared" si="6"/>
        <v>2.5325077399380804</v>
      </c>
      <c r="D142" s="2">
        <v>5.2299999999999999E-2</v>
      </c>
      <c r="E142" s="6">
        <f t="shared" si="7"/>
        <v>2.8688974218321448</v>
      </c>
      <c r="F142" s="2">
        <v>3.7600000000000001E-2</v>
      </c>
      <c r="G142" s="28">
        <f t="shared" si="8"/>
        <v>3.3215547703180213</v>
      </c>
    </row>
    <row r="143" spans="1:7" x14ac:dyDescent="0.3">
      <c r="A143" s="37">
        <v>134</v>
      </c>
      <c r="B143" s="2">
        <v>4.6199999999999998E-2</v>
      </c>
      <c r="C143" s="6">
        <f t="shared" si="6"/>
        <v>2.8606811145510838</v>
      </c>
      <c r="D143" s="2">
        <v>4.9599999999999998E-2</v>
      </c>
      <c r="E143" s="6">
        <f t="shared" si="7"/>
        <v>2.72078990674712</v>
      </c>
      <c r="F143" s="2">
        <v>3.2099999999999997E-2</v>
      </c>
      <c r="G143" s="28">
        <f t="shared" si="8"/>
        <v>2.8356890459363955</v>
      </c>
    </row>
    <row r="144" spans="1:7" x14ac:dyDescent="0.3">
      <c r="A144" s="37">
        <v>135</v>
      </c>
      <c r="B144" s="2">
        <v>3.6999999999999998E-2</v>
      </c>
      <c r="C144" s="6">
        <f t="shared" si="6"/>
        <v>2.2910216718266252</v>
      </c>
      <c r="D144" s="2">
        <v>3.8899999999999997E-2</v>
      </c>
      <c r="E144" s="6">
        <f t="shared" si="7"/>
        <v>2.1338453099286889</v>
      </c>
      <c r="F144" s="2">
        <v>2.93E-2</v>
      </c>
      <c r="G144" s="28">
        <f t="shared" si="8"/>
        <v>2.5883392226148412</v>
      </c>
    </row>
    <row r="145" spans="1:7" x14ac:dyDescent="0.3">
      <c r="A145" s="37">
        <v>136</v>
      </c>
      <c r="B145" s="2">
        <v>4.2299999999999997E-2</v>
      </c>
      <c r="C145" s="6">
        <f t="shared" si="6"/>
        <v>2.6191950464396285</v>
      </c>
      <c r="D145" s="2">
        <v>4.1599999999999998E-2</v>
      </c>
      <c r="E145" s="6">
        <f t="shared" si="7"/>
        <v>2.2819528250137133</v>
      </c>
      <c r="F145" s="2">
        <v>4.3200000000000002E-2</v>
      </c>
      <c r="G145" s="28">
        <f t="shared" si="8"/>
        <v>3.8162544169611312</v>
      </c>
    </row>
    <row r="146" spans="1:7" x14ac:dyDescent="0.3">
      <c r="A146" s="37">
        <v>137</v>
      </c>
      <c r="B146" s="2">
        <v>3.9600000000000003E-2</v>
      </c>
      <c r="C146" s="6">
        <f t="shared" si="6"/>
        <v>2.4520123839009291</v>
      </c>
      <c r="D146" s="2">
        <v>2.1499999999999998E-2</v>
      </c>
      <c r="E146" s="6">
        <f t="shared" si="7"/>
        <v>1.17937465715853</v>
      </c>
      <c r="F146" s="2">
        <v>4.4600000000000001E-2</v>
      </c>
      <c r="G146" s="28">
        <f t="shared" si="8"/>
        <v>3.9399293286219086</v>
      </c>
    </row>
    <row r="147" spans="1:7" x14ac:dyDescent="0.3">
      <c r="A147" s="37">
        <v>138</v>
      </c>
      <c r="B147" s="2">
        <v>3.8300000000000001E-2</v>
      </c>
      <c r="C147" s="6">
        <f t="shared" si="6"/>
        <v>2.3715170278637769</v>
      </c>
      <c r="D147" s="2">
        <v>4.9599999999999998E-2</v>
      </c>
      <c r="E147" s="6">
        <f t="shared" si="7"/>
        <v>2.72078990674712</v>
      </c>
      <c r="F147" s="2">
        <v>3.7600000000000001E-2</v>
      </c>
      <c r="G147" s="28">
        <f t="shared" si="8"/>
        <v>3.3215547703180213</v>
      </c>
    </row>
    <row r="148" spans="1:7" x14ac:dyDescent="0.3">
      <c r="A148" s="37">
        <v>139</v>
      </c>
      <c r="B148" s="2">
        <v>4.0899999999999999E-2</v>
      </c>
      <c r="C148" s="6">
        <f t="shared" si="6"/>
        <v>2.5325077399380804</v>
      </c>
      <c r="D148" s="2">
        <v>4.4299999999999999E-2</v>
      </c>
      <c r="E148" s="6">
        <f t="shared" si="7"/>
        <v>2.4300603400987382</v>
      </c>
      <c r="F148" s="2">
        <v>3.0700000000000002E-2</v>
      </c>
      <c r="G148" s="28">
        <f t="shared" si="8"/>
        <v>2.712014134275619</v>
      </c>
    </row>
    <row r="149" spans="1:7" x14ac:dyDescent="0.3">
      <c r="A149" s="37">
        <v>140</v>
      </c>
      <c r="B149" s="2">
        <v>4.36E-2</v>
      </c>
      <c r="C149" s="6">
        <f t="shared" si="6"/>
        <v>2.6996904024767803</v>
      </c>
      <c r="D149" s="2">
        <v>4.6899999999999997E-2</v>
      </c>
      <c r="E149" s="6">
        <f t="shared" si="7"/>
        <v>2.5726823916620951</v>
      </c>
      <c r="F149" s="2">
        <v>2.93E-2</v>
      </c>
      <c r="G149" s="28">
        <f t="shared" si="8"/>
        <v>2.5883392226148412</v>
      </c>
    </row>
    <row r="150" spans="1:7" x14ac:dyDescent="0.3">
      <c r="A150" s="37">
        <v>141</v>
      </c>
      <c r="B150" s="2">
        <v>3.9600000000000003E-2</v>
      </c>
      <c r="C150" s="6">
        <f t="shared" si="6"/>
        <v>2.4520123839009291</v>
      </c>
      <c r="D150" s="2">
        <v>4.4299999999999999E-2</v>
      </c>
      <c r="E150" s="6">
        <f t="shared" si="7"/>
        <v>2.4300603400987382</v>
      </c>
      <c r="F150" s="2">
        <v>4.1799999999999997E-2</v>
      </c>
      <c r="G150" s="28">
        <f t="shared" si="8"/>
        <v>3.6925795053003538</v>
      </c>
    </row>
    <row r="151" spans="1:7" x14ac:dyDescent="0.3">
      <c r="A151" s="37">
        <v>142</v>
      </c>
      <c r="B151" s="2">
        <v>4.0899999999999999E-2</v>
      </c>
      <c r="C151" s="6">
        <f t="shared" si="6"/>
        <v>2.5325077399380804</v>
      </c>
      <c r="D151" s="2">
        <v>4.6899999999999997E-2</v>
      </c>
      <c r="E151" s="6">
        <f t="shared" si="7"/>
        <v>2.5726823916620951</v>
      </c>
      <c r="F151" s="2">
        <v>3.0700000000000002E-2</v>
      </c>
      <c r="G151" s="28">
        <f t="shared" si="8"/>
        <v>2.712014134275619</v>
      </c>
    </row>
    <row r="152" spans="1:7" x14ac:dyDescent="0.3">
      <c r="A152" s="37">
        <v>143</v>
      </c>
      <c r="B152" s="2">
        <v>4.0899999999999999E-2</v>
      </c>
      <c r="C152" s="6">
        <f t="shared" si="6"/>
        <v>2.5325077399380804</v>
      </c>
      <c r="D152" s="2">
        <v>3.8899999999999997E-2</v>
      </c>
      <c r="E152" s="6">
        <f t="shared" si="7"/>
        <v>2.1338453099286889</v>
      </c>
      <c r="F152" s="2">
        <v>3.9E-2</v>
      </c>
      <c r="G152" s="28">
        <f t="shared" si="8"/>
        <v>3.4452296819787986</v>
      </c>
    </row>
    <row r="153" spans="1:7" x14ac:dyDescent="0.3">
      <c r="A153" s="37">
        <v>144</v>
      </c>
      <c r="B153" s="2">
        <v>3.8300000000000001E-2</v>
      </c>
      <c r="C153" s="6">
        <f t="shared" si="6"/>
        <v>2.3715170278637769</v>
      </c>
      <c r="D153" s="2">
        <v>4.02E-2</v>
      </c>
      <c r="E153" s="6">
        <f t="shared" si="7"/>
        <v>2.2051563357103676</v>
      </c>
      <c r="F153" s="2">
        <v>3.9E-2</v>
      </c>
      <c r="G153" s="28">
        <f t="shared" si="8"/>
        <v>3.4452296819787986</v>
      </c>
    </row>
    <row r="154" spans="1:7" x14ac:dyDescent="0.3">
      <c r="A154" s="37">
        <v>145</v>
      </c>
      <c r="B154" s="2">
        <v>4.6199999999999998E-2</v>
      </c>
      <c r="C154" s="6">
        <f t="shared" si="6"/>
        <v>2.8606811145510838</v>
      </c>
      <c r="D154" s="2">
        <v>3.8899999999999997E-2</v>
      </c>
      <c r="E154" s="6">
        <f t="shared" si="7"/>
        <v>2.1338453099286889</v>
      </c>
      <c r="F154" s="2">
        <v>3.9E-2</v>
      </c>
      <c r="G154" s="28">
        <f t="shared" si="8"/>
        <v>3.4452296819787986</v>
      </c>
    </row>
    <row r="155" spans="1:7" x14ac:dyDescent="0.3">
      <c r="A155" s="37">
        <v>146</v>
      </c>
      <c r="B155" s="2">
        <v>4.4900000000000002E-2</v>
      </c>
      <c r="C155" s="6">
        <f t="shared" si="6"/>
        <v>2.780185758513932</v>
      </c>
      <c r="D155" s="2">
        <v>4.8300000000000003E-2</v>
      </c>
      <c r="E155" s="6">
        <f t="shared" si="7"/>
        <v>2.6494788809654417</v>
      </c>
      <c r="F155" s="2">
        <v>4.0399999999999998E-2</v>
      </c>
      <c r="G155" s="28">
        <f t="shared" si="8"/>
        <v>3.568904593639576</v>
      </c>
    </row>
    <row r="156" spans="1:7" x14ac:dyDescent="0.3">
      <c r="A156" s="37">
        <v>147</v>
      </c>
      <c r="B156" s="2">
        <v>4.4900000000000002E-2</v>
      </c>
      <c r="C156" s="6">
        <f t="shared" si="6"/>
        <v>2.780185758513932</v>
      </c>
      <c r="D156" s="2">
        <v>4.6899999999999997E-2</v>
      </c>
      <c r="E156" s="6">
        <f t="shared" si="7"/>
        <v>2.5726823916620951</v>
      </c>
      <c r="F156" s="2">
        <v>3.2099999999999997E-2</v>
      </c>
      <c r="G156" s="28">
        <f t="shared" si="8"/>
        <v>2.8356890459363955</v>
      </c>
    </row>
    <row r="157" spans="1:7" x14ac:dyDescent="0.3">
      <c r="A157" s="37">
        <v>148</v>
      </c>
      <c r="B157" s="2">
        <v>3.8300000000000001E-2</v>
      </c>
      <c r="C157" s="6">
        <f t="shared" si="6"/>
        <v>2.3715170278637769</v>
      </c>
      <c r="D157" s="2">
        <v>4.6899999999999997E-2</v>
      </c>
      <c r="E157" s="6">
        <f t="shared" si="7"/>
        <v>2.5726823916620951</v>
      </c>
      <c r="F157" s="2">
        <v>3.2099999999999997E-2</v>
      </c>
      <c r="G157" s="28">
        <f t="shared" si="8"/>
        <v>2.8356890459363955</v>
      </c>
    </row>
    <row r="158" spans="1:7" x14ac:dyDescent="0.3">
      <c r="A158" s="37">
        <v>149</v>
      </c>
      <c r="B158" s="2">
        <v>4.36E-2</v>
      </c>
      <c r="C158" s="6">
        <f t="shared" si="6"/>
        <v>2.6996904024767803</v>
      </c>
      <c r="D158" s="2">
        <v>4.5600000000000002E-2</v>
      </c>
      <c r="E158" s="6">
        <f t="shared" si="7"/>
        <v>2.5013713658804173</v>
      </c>
      <c r="F158" s="2">
        <v>3.2099999999999997E-2</v>
      </c>
      <c r="G158" s="28">
        <f t="shared" si="8"/>
        <v>2.8356890459363955</v>
      </c>
    </row>
    <row r="159" spans="1:7" x14ac:dyDescent="0.3">
      <c r="A159" s="37">
        <v>150</v>
      </c>
      <c r="B159" s="2">
        <v>3.9600000000000003E-2</v>
      </c>
      <c r="C159" s="6">
        <f t="shared" si="6"/>
        <v>2.4520123839009291</v>
      </c>
      <c r="D159" s="2">
        <v>4.02E-2</v>
      </c>
      <c r="E159" s="6">
        <f t="shared" si="7"/>
        <v>2.2051563357103676</v>
      </c>
      <c r="F159" s="2">
        <v>3.0700000000000002E-2</v>
      </c>
      <c r="G159" s="28">
        <f t="shared" si="8"/>
        <v>2.712014134275619</v>
      </c>
    </row>
    <row r="160" spans="1:7" x14ac:dyDescent="0.3">
      <c r="A160" s="37">
        <v>151</v>
      </c>
      <c r="B160" s="2">
        <v>3.6999999999999998E-2</v>
      </c>
      <c r="C160" s="6">
        <f t="shared" si="6"/>
        <v>2.2910216718266252</v>
      </c>
      <c r="D160" s="2">
        <v>4.6899999999999997E-2</v>
      </c>
      <c r="E160" s="6">
        <f t="shared" si="7"/>
        <v>2.5726823916620951</v>
      </c>
      <c r="F160" s="2">
        <v>3.0700000000000002E-2</v>
      </c>
      <c r="G160" s="28">
        <f t="shared" si="8"/>
        <v>2.712014134275619</v>
      </c>
    </row>
    <row r="161" spans="1:7" x14ac:dyDescent="0.3">
      <c r="A161" s="37">
        <v>152</v>
      </c>
      <c r="B161" s="2">
        <v>3.5700000000000003E-2</v>
      </c>
      <c r="C161" s="6">
        <f t="shared" si="6"/>
        <v>2.2105263157894739</v>
      </c>
      <c r="D161" s="2">
        <v>3.8899999999999997E-2</v>
      </c>
      <c r="E161" s="6">
        <f t="shared" si="7"/>
        <v>2.1338453099286889</v>
      </c>
      <c r="F161" s="2">
        <v>3.0700000000000002E-2</v>
      </c>
      <c r="G161" s="28">
        <f t="shared" si="8"/>
        <v>2.712014134275619</v>
      </c>
    </row>
    <row r="162" spans="1:7" x14ac:dyDescent="0.3">
      <c r="A162" s="37">
        <v>153</v>
      </c>
      <c r="B162" s="2">
        <v>4.0899999999999999E-2</v>
      </c>
      <c r="C162" s="6">
        <f t="shared" si="6"/>
        <v>2.5325077399380804</v>
      </c>
      <c r="D162" s="2">
        <v>4.4299999999999999E-2</v>
      </c>
      <c r="E162" s="6">
        <f t="shared" si="7"/>
        <v>2.4300603400987382</v>
      </c>
      <c r="F162" s="2">
        <v>3.7600000000000001E-2</v>
      </c>
      <c r="G162" s="28">
        <f t="shared" si="8"/>
        <v>3.3215547703180213</v>
      </c>
    </row>
    <row r="163" spans="1:7" x14ac:dyDescent="0.3">
      <c r="A163" s="37">
        <v>154</v>
      </c>
      <c r="B163" s="2">
        <v>3.4299999999999997E-2</v>
      </c>
      <c r="C163" s="6">
        <f t="shared" si="6"/>
        <v>2.1238390092879254</v>
      </c>
      <c r="D163" s="2">
        <v>4.5600000000000002E-2</v>
      </c>
      <c r="E163" s="6">
        <f t="shared" si="7"/>
        <v>2.5013713658804173</v>
      </c>
      <c r="F163" s="2">
        <v>3.2099999999999997E-2</v>
      </c>
      <c r="G163" s="28">
        <f t="shared" si="8"/>
        <v>2.8356890459363955</v>
      </c>
    </row>
    <row r="164" spans="1:7" x14ac:dyDescent="0.3">
      <c r="A164" s="37">
        <v>155</v>
      </c>
      <c r="B164" s="2">
        <v>3.6999999999999998E-2</v>
      </c>
      <c r="C164" s="6">
        <f t="shared" si="6"/>
        <v>2.2910216718266252</v>
      </c>
      <c r="D164" s="2">
        <v>4.2900000000000001E-2</v>
      </c>
      <c r="E164" s="6">
        <f t="shared" si="7"/>
        <v>2.3532638507953925</v>
      </c>
      <c r="F164" s="2">
        <v>4.1799999999999997E-2</v>
      </c>
      <c r="G164" s="28">
        <f t="shared" si="8"/>
        <v>3.6925795053003538</v>
      </c>
    </row>
    <row r="165" spans="1:7" x14ac:dyDescent="0.3">
      <c r="A165" s="37">
        <v>156</v>
      </c>
      <c r="B165" s="2">
        <v>4.7600000000000003E-2</v>
      </c>
      <c r="C165" s="6">
        <f t="shared" si="6"/>
        <v>2.9473684210526319</v>
      </c>
      <c r="D165" s="2">
        <v>4.4299999999999999E-2</v>
      </c>
      <c r="E165" s="6">
        <f t="shared" si="7"/>
        <v>2.4300603400987382</v>
      </c>
      <c r="F165" s="2">
        <v>3.4799999999999998E-2</v>
      </c>
      <c r="G165" s="28">
        <f t="shared" si="8"/>
        <v>3.0742049469964665</v>
      </c>
    </row>
    <row r="166" spans="1:7" x14ac:dyDescent="0.3">
      <c r="A166" s="37">
        <v>157</v>
      </c>
      <c r="B166" s="2">
        <v>4.0899999999999999E-2</v>
      </c>
      <c r="C166" s="6">
        <f t="shared" si="6"/>
        <v>2.5325077399380804</v>
      </c>
      <c r="D166" s="2">
        <v>1.8800000000000001E-2</v>
      </c>
      <c r="E166" s="6">
        <f t="shared" si="7"/>
        <v>1.0312671420735053</v>
      </c>
      <c r="F166" s="2">
        <v>3.0700000000000002E-2</v>
      </c>
      <c r="G166" s="28">
        <f t="shared" si="8"/>
        <v>2.712014134275619</v>
      </c>
    </row>
    <row r="167" spans="1:7" x14ac:dyDescent="0.3">
      <c r="A167" s="37">
        <v>158</v>
      </c>
      <c r="B167" s="2">
        <v>4.6199999999999998E-2</v>
      </c>
      <c r="C167" s="6">
        <f t="shared" si="6"/>
        <v>2.8606811145510838</v>
      </c>
      <c r="D167" s="2">
        <v>5.8999999999999997E-2</v>
      </c>
      <c r="E167" s="6">
        <f t="shared" si="7"/>
        <v>3.2364234777838732</v>
      </c>
      <c r="F167" s="2">
        <v>2.93E-2</v>
      </c>
      <c r="G167" s="28">
        <f t="shared" si="8"/>
        <v>2.5883392226148412</v>
      </c>
    </row>
    <row r="168" spans="1:7" x14ac:dyDescent="0.3">
      <c r="A168" s="37">
        <v>159</v>
      </c>
      <c r="B168" s="2">
        <v>3.8300000000000001E-2</v>
      </c>
      <c r="C168" s="6">
        <f t="shared" si="6"/>
        <v>2.3715170278637769</v>
      </c>
      <c r="D168" s="2">
        <v>4.4299999999999999E-2</v>
      </c>
      <c r="E168" s="6">
        <f t="shared" si="7"/>
        <v>2.4300603400987382</v>
      </c>
      <c r="F168" s="2">
        <v>3.9E-2</v>
      </c>
      <c r="G168" s="28">
        <f t="shared" si="8"/>
        <v>3.4452296819787986</v>
      </c>
    </row>
    <row r="169" spans="1:7" x14ac:dyDescent="0.3">
      <c r="A169" s="37">
        <v>160</v>
      </c>
      <c r="B169" s="2">
        <v>4.7600000000000003E-2</v>
      </c>
      <c r="C169" s="6">
        <f t="shared" si="6"/>
        <v>2.9473684210526319</v>
      </c>
      <c r="D169" s="2">
        <v>4.5600000000000002E-2</v>
      </c>
      <c r="E169" s="6">
        <f t="shared" si="7"/>
        <v>2.5013713658804173</v>
      </c>
      <c r="F169" s="2">
        <v>3.2099999999999997E-2</v>
      </c>
      <c r="G169" s="28">
        <f t="shared" si="8"/>
        <v>2.8356890459363955</v>
      </c>
    </row>
    <row r="170" spans="1:7" x14ac:dyDescent="0.3">
      <c r="A170" s="37">
        <v>161</v>
      </c>
      <c r="B170" s="2">
        <v>5.4199999999999998E-2</v>
      </c>
      <c r="C170" s="6">
        <f t="shared" si="6"/>
        <v>3.3560371517027865</v>
      </c>
      <c r="D170" s="2">
        <v>4.2900000000000001E-2</v>
      </c>
      <c r="E170" s="6">
        <f t="shared" si="7"/>
        <v>2.3532638507953925</v>
      </c>
      <c r="F170" s="2">
        <v>3.9E-2</v>
      </c>
      <c r="G170" s="28">
        <f t="shared" si="8"/>
        <v>3.4452296819787986</v>
      </c>
    </row>
    <row r="171" spans="1:7" x14ac:dyDescent="0.3">
      <c r="A171" s="37">
        <v>162</v>
      </c>
      <c r="B171" s="2">
        <v>4.0899999999999999E-2</v>
      </c>
      <c r="C171" s="6">
        <f t="shared" si="6"/>
        <v>2.5325077399380804</v>
      </c>
      <c r="D171" s="2">
        <v>2.01E-2</v>
      </c>
      <c r="E171" s="6">
        <f t="shared" si="7"/>
        <v>1.1025781678551838</v>
      </c>
      <c r="F171" s="2">
        <v>3.2099999999999997E-2</v>
      </c>
      <c r="G171" s="28">
        <f t="shared" si="8"/>
        <v>2.8356890459363955</v>
      </c>
    </row>
    <row r="172" spans="1:7" x14ac:dyDescent="0.3">
      <c r="A172" s="37">
        <v>163</v>
      </c>
      <c r="B172" s="2">
        <v>3.9600000000000003E-2</v>
      </c>
      <c r="C172" s="6">
        <f t="shared" si="6"/>
        <v>2.4520123839009291</v>
      </c>
      <c r="D172" s="2">
        <v>4.2900000000000001E-2</v>
      </c>
      <c r="E172" s="6">
        <f t="shared" si="7"/>
        <v>2.3532638507953925</v>
      </c>
      <c r="F172" s="2">
        <v>3.9E-2</v>
      </c>
      <c r="G172" s="28">
        <f t="shared" si="8"/>
        <v>3.4452296819787986</v>
      </c>
    </row>
    <row r="173" spans="1:7" x14ac:dyDescent="0.3">
      <c r="A173" s="37">
        <v>164</v>
      </c>
      <c r="B173" s="2">
        <v>3.4299999999999997E-2</v>
      </c>
      <c r="C173" s="6">
        <f t="shared" si="6"/>
        <v>2.1238390092879254</v>
      </c>
      <c r="D173" s="2">
        <v>5.0999999999999997E-2</v>
      </c>
      <c r="E173" s="6">
        <f t="shared" si="7"/>
        <v>2.7975863960504661</v>
      </c>
      <c r="F173" s="2">
        <v>3.4799999999999998E-2</v>
      </c>
      <c r="G173" s="28">
        <f t="shared" si="8"/>
        <v>3.0742049469964665</v>
      </c>
    </row>
    <row r="174" spans="1:7" x14ac:dyDescent="0.3">
      <c r="A174" s="37">
        <v>165</v>
      </c>
      <c r="B174" s="2">
        <v>3.6999999999999998E-2</v>
      </c>
      <c r="C174" s="6">
        <f t="shared" si="6"/>
        <v>2.2910216718266252</v>
      </c>
      <c r="D174" s="2">
        <v>3.7600000000000001E-2</v>
      </c>
      <c r="E174" s="6">
        <f t="shared" si="7"/>
        <v>2.0625342841470107</v>
      </c>
      <c r="F174" s="2">
        <v>2.93E-2</v>
      </c>
      <c r="G174" s="28">
        <f t="shared" si="8"/>
        <v>2.5883392226148412</v>
      </c>
    </row>
    <row r="175" spans="1:7" x14ac:dyDescent="0.3">
      <c r="A175" s="37">
        <v>166</v>
      </c>
      <c r="B175" s="2">
        <v>3.5700000000000003E-2</v>
      </c>
      <c r="C175" s="6">
        <f t="shared" si="6"/>
        <v>2.2105263157894739</v>
      </c>
      <c r="D175" s="2">
        <v>4.02E-2</v>
      </c>
      <c r="E175" s="6">
        <f t="shared" si="7"/>
        <v>2.2051563357103676</v>
      </c>
      <c r="F175" s="2">
        <v>3.4799999999999998E-2</v>
      </c>
      <c r="G175" s="28">
        <f t="shared" si="8"/>
        <v>3.0742049469964665</v>
      </c>
    </row>
    <row r="176" spans="1:7" x14ac:dyDescent="0.3">
      <c r="A176" s="37">
        <v>167</v>
      </c>
      <c r="B176" s="2">
        <v>3.6999999999999998E-2</v>
      </c>
      <c r="C176" s="6">
        <f t="shared" si="6"/>
        <v>2.2910216718266252</v>
      </c>
      <c r="D176" s="2">
        <v>2.1499999999999998E-2</v>
      </c>
      <c r="E176" s="6">
        <f t="shared" si="7"/>
        <v>1.17937465715853</v>
      </c>
      <c r="F176" s="2">
        <v>3.6200000000000003E-2</v>
      </c>
      <c r="G176" s="28">
        <f t="shared" si="8"/>
        <v>3.1978798586572448</v>
      </c>
    </row>
    <row r="177" spans="1:7" x14ac:dyDescent="0.3">
      <c r="A177" s="37">
        <v>168</v>
      </c>
      <c r="B177" s="2">
        <v>4.0899999999999999E-2</v>
      </c>
      <c r="C177" s="6">
        <f t="shared" si="6"/>
        <v>2.5325077399380804</v>
      </c>
      <c r="D177" s="2">
        <v>3.7600000000000001E-2</v>
      </c>
      <c r="E177" s="6">
        <f t="shared" si="7"/>
        <v>2.0625342841470107</v>
      </c>
      <c r="F177" s="2">
        <v>4.0399999999999998E-2</v>
      </c>
      <c r="G177" s="28">
        <f t="shared" si="8"/>
        <v>3.568904593639576</v>
      </c>
    </row>
    <row r="178" spans="1:7" x14ac:dyDescent="0.3">
      <c r="A178" s="37">
        <v>169</v>
      </c>
      <c r="B178" s="2">
        <v>3.4299999999999997E-2</v>
      </c>
      <c r="C178" s="6">
        <f t="shared" si="6"/>
        <v>2.1238390092879254</v>
      </c>
      <c r="D178" s="2">
        <v>4.1599999999999998E-2</v>
      </c>
      <c r="E178" s="6">
        <f t="shared" si="7"/>
        <v>2.2819528250137133</v>
      </c>
      <c r="F178" s="2">
        <v>4.1799999999999997E-2</v>
      </c>
      <c r="G178" s="28">
        <f t="shared" si="8"/>
        <v>3.6925795053003538</v>
      </c>
    </row>
    <row r="179" spans="1:7" x14ac:dyDescent="0.3">
      <c r="A179" s="37">
        <v>170</v>
      </c>
      <c r="B179" s="2">
        <v>3.6999999999999998E-2</v>
      </c>
      <c r="C179" s="6">
        <f t="shared" si="6"/>
        <v>2.2910216718266252</v>
      </c>
      <c r="D179" s="2">
        <v>5.0999999999999997E-2</v>
      </c>
      <c r="E179" s="6">
        <f t="shared" si="7"/>
        <v>2.7975863960504661</v>
      </c>
      <c r="F179" s="2">
        <v>4.0399999999999998E-2</v>
      </c>
      <c r="G179" s="28">
        <f t="shared" si="8"/>
        <v>3.568904593639576</v>
      </c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F1D71-3D8C-4786-90B1-C6F9FF5F7FEF}">
  <dimension ref="A1:M180"/>
  <sheetViews>
    <sheetView workbookViewId="0">
      <selection activeCell="K14" sqref="K14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1.6559999999999999</v>
      </c>
      <c r="C3" s="2">
        <v>2.5962999999999998</v>
      </c>
      <c r="D3" s="2">
        <v>2.6619000000000002</v>
      </c>
      <c r="E3" s="37" t="s">
        <v>5</v>
      </c>
      <c r="F3" s="2">
        <v>5.8900000000000001E-2</v>
      </c>
      <c r="G3" s="2">
        <v>5.4699999999999999E-2</v>
      </c>
      <c r="H3" s="2">
        <v>8.2799999999999999E-2</v>
      </c>
      <c r="I3" s="5"/>
      <c r="J3" s="22" t="s">
        <v>5</v>
      </c>
      <c r="K3" s="2">
        <f>100-(B3-F3)/1.656*100</f>
        <v>3.5567632850241608</v>
      </c>
      <c r="L3" s="2">
        <f>100-(C3-G3)/2.596*100</f>
        <v>2.0955315870570246</v>
      </c>
      <c r="M3" s="2">
        <f>100-(D3-H3)/2.662*100</f>
        <v>3.114199849737048</v>
      </c>
    </row>
    <row r="4" spans="1:13" x14ac:dyDescent="0.3">
      <c r="A4" s="37" t="s">
        <v>6</v>
      </c>
      <c r="B4" s="2">
        <v>1.0477000000000001</v>
      </c>
      <c r="C4" s="2">
        <v>1.7834000000000001</v>
      </c>
      <c r="D4" s="2">
        <v>2.5243000000000002</v>
      </c>
      <c r="E4" s="37" t="s">
        <v>6</v>
      </c>
      <c r="F4" s="2">
        <v>6.6699999999999995E-2</v>
      </c>
      <c r="G4" s="2">
        <v>6.5699999999999995E-2</v>
      </c>
      <c r="H4" s="2">
        <v>7.5399999999999995E-2</v>
      </c>
      <c r="I4" s="5"/>
      <c r="J4" s="22" t="s">
        <v>6</v>
      </c>
      <c r="K4" s="2">
        <f>100-(B4-F4)/1.048*100</f>
        <v>6.3931297709923598</v>
      </c>
      <c r="L4" s="2">
        <f>100-(C4-G4)/1.783*100</f>
        <v>3.6623667975322434</v>
      </c>
      <c r="M4" s="2">
        <f>100-(D4-H4)/2.524*100</f>
        <v>2.9754358161648184</v>
      </c>
    </row>
    <row r="5" spans="1:13" x14ac:dyDescent="0.3">
      <c r="A5" s="37" t="s">
        <v>7</v>
      </c>
      <c r="B5" s="2">
        <v>1.1758999999999999</v>
      </c>
      <c r="C5" s="2">
        <v>2.0708000000000002</v>
      </c>
      <c r="D5" s="2">
        <v>2.0924999999999998</v>
      </c>
      <c r="E5" s="37" t="s">
        <v>7</v>
      </c>
      <c r="F5" s="2">
        <v>0.53100000000000003</v>
      </c>
      <c r="G5" s="2">
        <v>1.0785</v>
      </c>
      <c r="H5" s="2">
        <v>1.2450000000000001</v>
      </c>
      <c r="I5" s="5"/>
      <c r="J5" s="22" t="s">
        <v>7</v>
      </c>
      <c r="K5" s="2">
        <f>100-(B5-F5)/1.176*100</f>
        <v>45.161564625850346</v>
      </c>
      <c r="L5" s="2">
        <f>100-(C5-G5)/2.071*100</f>
        <v>52.085948816996613</v>
      </c>
      <c r="M5" s="2">
        <f>100-(D5-H5)/2.093*100</f>
        <v>59.507883420926909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0" t="s">
        <v>14</v>
      </c>
      <c r="H8" s="7"/>
      <c r="I8" s="7"/>
      <c r="J8" s="4"/>
      <c r="K8" s="4"/>
      <c r="L8" s="4"/>
      <c r="M8" s="4"/>
    </row>
    <row r="9" spans="1:13" x14ac:dyDescent="0.3">
      <c r="A9" s="31">
        <v>0</v>
      </c>
      <c r="B9" s="2">
        <v>1.9908999999999999</v>
      </c>
      <c r="C9" s="6">
        <f>B9/1.991*100</f>
        <v>99.994977398292306</v>
      </c>
      <c r="D9" s="2">
        <v>3.3532000000000002</v>
      </c>
      <c r="E9" s="6">
        <f>D9/3.353*100</f>
        <v>100.00596480763495</v>
      </c>
      <c r="F9" s="2">
        <v>3.8952</v>
      </c>
      <c r="G9" s="28">
        <f>F9/3.895*100</f>
        <v>100.00513478818999</v>
      </c>
      <c r="H9" s="7"/>
      <c r="I9" s="7"/>
      <c r="J9" s="5"/>
      <c r="K9" s="8"/>
      <c r="L9" s="7"/>
      <c r="M9" s="7"/>
    </row>
    <row r="10" spans="1:13" x14ac:dyDescent="0.3">
      <c r="A10" s="32">
        <v>1</v>
      </c>
      <c r="B10" s="2">
        <v>2.0575999999999999</v>
      </c>
      <c r="C10" s="6">
        <f>B10/1.991*100</f>
        <v>103.34505273731791</v>
      </c>
      <c r="D10" s="2">
        <v>3.2669999999999999</v>
      </c>
      <c r="E10" s="6">
        <f>D10/3.353*100</f>
        <v>97.435132716969875</v>
      </c>
      <c r="F10" s="2">
        <v>3.8552</v>
      </c>
      <c r="G10" s="28">
        <f>F10/3.895*100</f>
        <v>98.97817715019255</v>
      </c>
      <c r="H10" s="7"/>
      <c r="I10" s="7"/>
      <c r="J10" s="5"/>
      <c r="K10" s="8"/>
      <c r="L10" s="7"/>
      <c r="M10" s="7"/>
    </row>
    <row r="11" spans="1:13" x14ac:dyDescent="0.3">
      <c r="A11" s="32">
        <v>2</v>
      </c>
      <c r="B11" s="2">
        <v>2.0589</v>
      </c>
      <c r="C11" s="6">
        <f>B11/1.991*100</f>
        <v>103.41034655951782</v>
      </c>
      <c r="D11" s="2">
        <v>3.0657999999999999</v>
      </c>
      <c r="E11" s="6">
        <f>D11/3.353*100</f>
        <v>91.43453623620637</v>
      </c>
      <c r="F11" s="2">
        <v>3.7488000000000001</v>
      </c>
      <c r="G11" s="28">
        <f>F11/3.895*100</f>
        <v>96.246469833119392</v>
      </c>
      <c r="H11" s="7"/>
      <c r="I11" s="7"/>
      <c r="J11" s="5"/>
      <c r="K11" s="8"/>
      <c r="L11" s="7"/>
      <c r="M11" s="7"/>
    </row>
    <row r="12" spans="1:13" x14ac:dyDescent="0.3">
      <c r="A12" s="32">
        <v>3</v>
      </c>
      <c r="B12" s="2">
        <v>1.9699</v>
      </c>
      <c r="C12" s="6">
        <f t="shared" ref="C12:C75" si="0">B12/1.991*100</f>
        <v>98.940231039678551</v>
      </c>
      <c r="D12" s="2">
        <v>2.8906000000000001</v>
      </c>
      <c r="E12" s="6">
        <f t="shared" ref="E12:E75" si="1">D12/3.353*100</f>
        <v>86.209364747986868</v>
      </c>
      <c r="F12" s="2">
        <v>3.6259999999999999</v>
      </c>
      <c r="G12" s="28">
        <f t="shared" ref="G12:G75" si="2">F12/3.895*100</f>
        <v>93.093709884467259</v>
      </c>
      <c r="H12" s="7"/>
      <c r="I12" s="7"/>
      <c r="J12" s="5"/>
      <c r="K12" s="8"/>
      <c r="L12" s="7"/>
      <c r="M12" s="7"/>
    </row>
    <row r="13" spans="1:13" x14ac:dyDescent="0.3">
      <c r="A13" s="32">
        <v>4</v>
      </c>
      <c r="B13" s="2">
        <v>1.8522000000000001</v>
      </c>
      <c r="C13" s="6">
        <f t="shared" si="0"/>
        <v>93.028628829733805</v>
      </c>
      <c r="D13" s="2">
        <v>2.7715000000000001</v>
      </c>
      <c r="E13" s="6">
        <f t="shared" si="1"/>
        <v>82.657321801371907</v>
      </c>
      <c r="F13" s="2">
        <v>3.5417000000000001</v>
      </c>
      <c r="G13" s="28">
        <f t="shared" si="2"/>
        <v>90.929396662387674</v>
      </c>
      <c r="H13" s="7"/>
      <c r="I13" s="7"/>
      <c r="J13" s="5"/>
      <c r="K13" s="8"/>
      <c r="L13" s="7"/>
      <c r="M13" s="7"/>
    </row>
    <row r="14" spans="1:13" x14ac:dyDescent="0.3">
      <c r="A14" s="32">
        <v>5</v>
      </c>
      <c r="B14" s="2">
        <v>1.7332000000000001</v>
      </c>
      <c r="C14" s="6">
        <f t="shared" si="0"/>
        <v>87.051732797589153</v>
      </c>
      <c r="D14" s="2">
        <v>2.7852000000000001</v>
      </c>
      <c r="E14" s="6">
        <f t="shared" si="1"/>
        <v>83.065911124366238</v>
      </c>
      <c r="F14" s="2">
        <v>3.4382000000000001</v>
      </c>
      <c r="G14" s="28">
        <f t="shared" si="2"/>
        <v>88.27214377406932</v>
      </c>
      <c r="H14" s="7"/>
      <c r="I14" s="7"/>
      <c r="J14" s="5"/>
      <c r="K14" s="8"/>
      <c r="L14" s="7"/>
      <c r="M14" s="7"/>
    </row>
    <row r="15" spans="1:13" x14ac:dyDescent="0.3">
      <c r="A15" s="32">
        <v>6</v>
      </c>
      <c r="B15" s="2">
        <v>1.5121</v>
      </c>
      <c r="C15" s="6">
        <f t="shared" si="0"/>
        <v>75.946760421898546</v>
      </c>
      <c r="D15" s="2">
        <v>2.7715000000000001</v>
      </c>
      <c r="E15" s="6">
        <f t="shared" si="1"/>
        <v>82.657321801371907</v>
      </c>
      <c r="F15" s="2">
        <v>3.28</v>
      </c>
      <c r="G15" s="28">
        <f t="shared" si="2"/>
        <v>84.210526315789465</v>
      </c>
      <c r="H15" s="7"/>
      <c r="I15" s="7"/>
      <c r="J15" s="5"/>
      <c r="K15" s="8"/>
      <c r="L15" s="7"/>
      <c r="M15" s="7"/>
    </row>
    <row r="16" spans="1:13" x14ac:dyDescent="0.3">
      <c r="A16" s="32">
        <v>7</v>
      </c>
      <c r="B16" s="2">
        <v>1.3643000000000001</v>
      </c>
      <c r="C16" s="6">
        <f t="shared" si="0"/>
        <v>68.523355097940737</v>
      </c>
      <c r="D16" s="2">
        <v>2.7797999999999998</v>
      </c>
      <c r="E16" s="6">
        <f t="shared" si="1"/>
        <v>82.904861318222473</v>
      </c>
      <c r="F16" s="2">
        <v>3.1749999999999998</v>
      </c>
      <c r="G16" s="28">
        <f t="shared" si="2"/>
        <v>81.514762516046218</v>
      </c>
      <c r="H16" s="7"/>
      <c r="I16" s="7"/>
      <c r="J16" s="5"/>
      <c r="K16" s="8"/>
      <c r="L16" s="7"/>
      <c r="M16" s="7"/>
    </row>
    <row r="17" spans="1:13" x14ac:dyDescent="0.3">
      <c r="A17" s="32">
        <v>8</v>
      </c>
      <c r="B17" s="2">
        <v>1.2845</v>
      </c>
      <c r="C17" s="6">
        <f t="shared" si="0"/>
        <v>64.515318935208427</v>
      </c>
      <c r="D17" s="2">
        <v>2.6934999999999998</v>
      </c>
      <c r="E17" s="6">
        <f t="shared" si="1"/>
        <v>80.331046823739925</v>
      </c>
      <c r="F17" s="2">
        <v>2.9369000000000001</v>
      </c>
      <c r="G17" s="28">
        <f t="shared" si="2"/>
        <v>75.401797175866491</v>
      </c>
      <c r="H17" s="7"/>
      <c r="I17" s="7"/>
      <c r="J17" s="5"/>
      <c r="K17" s="8"/>
      <c r="L17" s="7"/>
      <c r="M17" s="7"/>
    </row>
    <row r="18" spans="1:13" x14ac:dyDescent="0.3">
      <c r="A18" s="32">
        <v>9</v>
      </c>
      <c r="B18" s="2">
        <v>1.2504999999999999</v>
      </c>
      <c r="C18" s="6">
        <f t="shared" si="0"/>
        <v>62.807634354595677</v>
      </c>
      <c r="D18" s="2">
        <v>2.6265000000000001</v>
      </c>
      <c r="E18" s="6">
        <f t="shared" si="1"/>
        <v>78.332836266030412</v>
      </c>
      <c r="F18" s="2">
        <v>2.8290000000000002</v>
      </c>
      <c r="G18" s="28">
        <f t="shared" si="2"/>
        <v>72.631578947368425</v>
      </c>
      <c r="H18" s="7"/>
      <c r="I18" s="7"/>
      <c r="J18" s="5"/>
      <c r="K18" s="8"/>
      <c r="L18" s="7"/>
      <c r="M18" s="7"/>
    </row>
    <row r="19" spans="1:13" x14ac:dyDescent="0.3">
      <c r="A19" s="32">
        <v>10</v>
      </c>
      <c r="B19" s="2">
        <v>1.1772</v>
      </c>
      <c r="C19" s="6">
        <f t="shared" si="0"/>
        <v>59.126067302862886</v>
      </c>
      <c r="D19" s="2">
        <v>2.4567000000000001</v>
      </c>
      <c r="E19" s="6">
        <f t="shared" si="1"/>
        <v>73.268714583954662</v>
      </c>
      <c r="F19" s="2">
        <v>2.6781000000000001</v>
      </c>
      <c r="G19" s="28">
        <f t="shared" si="2"/>
        <v>68.757381258023116</v>
      </c>
      <c r="H19" s="7"/>
      <c r="I19" s="7"/>
      <c r="J19" s="5"/>
      <c r="K19" s="8"/>
      <c r="L19" s="7"/>
      <c r="M19" s="7"/>
    </row>
    <row r="20" spans="1:13" x14ac:dyDescent="0.3">
      <c r="A20" s="32">
        <v>11</v>
      </c>
      <c r="B20" s="2">
        <v>1.0895999999999999</v>
      </c>
      <c r="C20" s="6">
        <f t="shared" si="0"/>
        <v>54.726268206931181</v>
      </c>
      <c r="D20" s="2">
        <v>2.2856999999999998</v>
      </c>
      <c r="E20" s="6">
        <f t="shared" si="1"/>
        <v>68.168804056069192</v>
      </c>
      <c r="F20" s="2">
        <v>2.6396999999999999</v>
      </c>
      <c r="G20" s="28">
        <f t="shared" si="2"/>
        <v>67.771501925545579</v>
      </c>
      <c r="H20" s="7"/>
      <c r="I20" s="7"/>
      <c r="J20" s="5"/>
      <c r="K20" s="8"/>
      <c r="L20" s="7"/>
      <c r="M20" s="7"/>
    </row>
    <row r="21" spans="1:13" x14ac:dyDescent="0.3">
      <c r="A21" s="32">
        <v>12</v>
      </c>
      <c r="B21" s="2">
        <v>1.0203</v>
      </c>
      <c r="C21" s="6">
        <f t="shared" si="0"/>
        <v>51.245605223505777</v>
      </c>
      <c r="D21" s="2">
        <v>2.1665999999999999</v>
      </c>
      <c r="E21" s="6">
        <f t="shared" si="1"/>
        <v>64.616761109454217</v>
      </c>
      <c r="F21" s="2">
        <v>2.5051000000000001</v>
      </c>
      <c r="G21" s="28">
        <f t="shared" si="2"/>
        <v>64.31578947368422</v>
      </c>
      <c r="H21" s="7"/>
      <c r="I21" s="7"/>
      <c r="J21" s="5"/>
      <c r="K21" s="8"/>
      <c r="L21" s="7"/>
      <c r="M21" s="7"/>
    </row>
    <row r="22" spans="1:13" x14ac:dyDescent="0.3">
      <c r="A22" s="32">
        <v>13</v>
      </c>
      <c r="B22" s="2">
        <v>0.96930000000000005</v>
      </c>
      <c r="C22" s="6">
        <f t="shared" si="0"/>
        <v>48.684078352586639</v>
      </c>
      <c r="D22" s="2">
        <v>1.9996</v>
      </c>
      <c r="E22" s="6">
        <f t="shared" si="1"/>
        <v>59.636146734267811</v>
      </c>
      <c r="F22" s="2">
        <v>2.4001000000000001</v>
      </c>
      <c r="G22" s="28">
        <f t="shared" si="2"/>
        <v>61.620025673940951</v>
      </c>
      <c r="H22" s="7"/>
      <c r="I22" s="7"/>
      <c r="J22" s="5"/>
      <c r="K22" s="8"/>
      <c r="L22" s="7"/>
      <c r="M22" s="7"/>
    </row>
    <row r="23" spans="1:13" x14ac:dyDescent="0.3">
      <c r="A23" s="32">
        <v>14</v>
      </c>
      <c r="B23" s="2">
        <v>0.85550000000000004</v>
      </c>
      <c r="C23" s="6">
        <f t="shared" si="0"/>
        <v>42.968357609241586</v>
      </c>
      <c r="D23" s="2">
        <v>1.8504</v>
      </c>
      <c r="E23" s="6">
        <f t="shared" si="1"/>
        <v>55.186400238592306</v>
      </c>
      <c r="F23" s="2">
        <v>2.2641</v>
      </c>
      <c r="G23" s="28">
        <f t="shared" si="2"/>
        <v>58.12836970474968</v>
      </c>
      <c r="H23" s="7"/>
      <c r="I23" s="7"/>
      <c r="J23" s="5"/>
      <c r="K23" s="8"/>
      <c r="L23" s="7"/>
      <c r="M23" s="7"/>
    </row>
    <row r="24" spans="1:13" x14ac:dyDescent="0.3">
      <c r="A24" s="32">
        <v>15</v>
      </c>
      <c r="B24" s="2">
        <v>0.74170000000000003</v>
      </c>
      <c r="C24" s="6">
        <f t="shared" si="0"/>
        <v>37.252636865896534</v>
      </c>
      <c r="D24" s="2">
        <v>1.7218</v>
      </c>
      <c r="E24" s="6">
        <f t="shared" si="1"/>
        <v>51.351028929317025</v>
      </c>
      <c r="F24" s="2">
        <v>2.1191</v>
      </c>
      <c r="G24" s="28">
        <f t="shared" si="2"/>
        <v>54.405648267008985</v>
      </c>
      <c r="H24" s="7"/>
      <c r="I24" s="7"/>
      <c r="J24" s="5"/>
      <c r="K24" s="8"/>
      <c r="L24" s="7"/>
      <c r="M24" s="7"/>
    </row>
    <row r="25" spans="1:13" x14ac:dyDescent="0.3">
      <c r="A25" s="32">
        <v>16</v>
      </c>
      <c r="B25" s="2">
        <v>0.65400000000000003</v>
      </c>
      <c r="C25" s="6">
        <f t="shared" si="0"/>
        <v>32.847815168257156</v>
      </c>
      <c r="D25" s="2">
        <v>1.5206</v>
      </c>
      <c r="E25" s="6">
        <f t="shared" si="1"/>
        <v>45.350432448553526</v>
      </c>
      <c r="F25" s="2">
        <v>1.9993000000000001</v>
      </c>
      <c r="G25" s="28">
        <f t="shared" si="2"/>
        <v>51.329910141206682</v>
      </c>
      <c r="H25" s="7"/>
      <c r="I25" s="7"/>
      <c r="J25" s="5"/>
      <c r="K25" s="8"/>
      <c r="L25" s="7"/>
      <c r="M25" s="7"/>
    </row>
    <row r="26" spans="1:13" x14ac:dyDescent="0.3">
      <c r="A26" s="32">
        <v>17</v>
      </c>
      <c r="B26" s="2">
        <v>0.55069999999999997</v>
      </c>
      <c r="C26" s="6">
        <f t="shared" si="0"/>
        <v>27.659467604218985</v>
      </c>
      <c r="D26" s="2">
        <v>1.3043</v>
      </c>
      <c r="E26" s="6">
        <f t="shared" si="1"/>
        <v>38.899492991351025</v>
      </c>
      <c r="F26" s="2">
        <v>1.9106000000000001</v>
      </c>
      <c r="G26" s="28">
        <f t="shared" si="2"/>
        <v>49.05263157894737</v>
      </c>
      <c r="H26" s="7"/>
      <c r="I26" s="7"/>
      <c r="J26" s="5"/>
      <c r="K26" s="8"/>
      <c r="L26" s="7"/>
      <c r="M26" s="7"/>
    </row>
    <row r="27" spans="1:13" x14ac:dyDescent="0.3">
      <c r="A27" s="32">
        <v>18</v>
      </c>
      <c r="B27" s="2">
        <v>0.51670000000000005</v>
      </c>
      <c r="C27" s="6">
        <f t="shared" si="0"/>
        <v>25.951783023606229</v>
      </c>
      <c r="D27" s="2">
        <v>1.0662</v>
      </c>
      <c r="E27" s="6">
        <f t="shared" si="1"/>
        <v>31.798389501938562</v>
      </c>
      <c r="F27" s="2">
        <v>1.7982</v>
      </c>
      <c r="G27" s="28">
        <f t="shared" si="2"/>
        <v>46.166880616174581</v>
      </c>
      <c r="H27" s="7"/>
      <c r="I27" s="7"/>
      <c r="J27" s="5"/>
      <c r="K27" s="8"/>
      <c r="L27" s="7"/>
      <c r="M27" s="7"/>
    </row>
    <row r="28" spans="1:13" x14ac:dyDescent="0.3">
      <c r="A28" s="32">
        <v>19</v>
      </c>
      <c r="B28" s="2">
        <v>0.4133</v>
      </c>
      <c r="C28" s="6">
        <f t="shared" si="0"/>
        <v>20.758412857860371</v>
      </c>
      <c r="D28" s="2">
        <v>0.97589999999999999</v>
      </c>
      <c r="E28" s="6">
        <f t="shared" si="1"/>
        <v>29.105278854756932</v>
      </c>
      <c r="F28" s="2">
        <v>1.6696</v>
      </c>
      <c r="G28" s="28">
        <f t="shared" si="2"/>
        <v>42.865211810012838</v>
      </c>
      <c r="H28" s="7"/>
      <c r="I28" s="7"/>
      <c r="J28" s="5"/>
      <c r="K28" s="8"/>
      <c r="L28" s="7"/>
      <c r="M28" s="7"/>
    </row>
    <row r="29" spans="1:13" x14ac:dyDescent="0.3">
      <c r="A29" s="32">
        <v>20</v>
      </c>
      <c r="B29" s="2">
        <v>0.35189999999999999</v>
      </c>
      <c r="C29" s="6">
        <f t="shared" si="0"/>
        <v>17.674535409342038</v>
      </c>
      <c r="D29" s="2">
        <v>0.84309999999999996</v>
      </c>
      <c r="E29" s="6">
        <f t="shared" si="1"/>
        <v>25.14464658514763</v>
      </c>
      <c r="F29" s="2">
        <v>1.5793999999999999</v>
      </c>
      <c r="G29" s="28">
        <f t="shared" si="2"/>
        <v>40.549422336328625</v>
      </c>
      <c r="H29" s="7"/>
      <c r="I29" s="7"/>
      <c r="J29" s="5"/>
      <c r="K29" s="8"/>
      <c r="L29" s="7"/>
      <c r="M29" s="7"/>
    </row>
    <row r="30" spans="1:13" x14ac:dyDescent="0.3">
      <c r="A30" s="32">
        <v>21</v>
      </c>
      <c r="B30" s="2">
        <v>0.34399999999999997</v>
      </c>
      <c r="C30" s="6">
        <f t="shared" si="0"/>
        <v>17.277749874434956</v>
      </c>
      <c r="D30" s="2">
        <v>0.68979999999999997</v>
      </c>
      <c r="E30" s="6">
        <f t="shared" si="1"/>
        <v>20.572621532955559</v>
      </c>
      <c r="F30" s="2">
        <v>1.5173000000000001</v>
      </c>
      <c r="G30" s="28">
        <f t="shared" si="2"/>
        <v>38.955070603337617</v>
      </c>
      <c r="H30" s="7"/>
      <c r="I30" s="7"/>
      <c r="J30" s="5"/>
      <c r="K30" s="8"/>
      <c r="L30" s="7"/>
      <c r="M30" s="7"/>
    </row>
    <row r="31" spans="1:13" x14ac:dyDescent="0.3">
      <c r="A31" s="32">
        <v>22</v>
      </c>
      <c r="B31" s="2">
        <v>0.33090000000000003</v>
      </c>
      <c r="C31" s="6">
        <f t="shared" si="0"/>
        <v>16.619789050728279</v>
      </c>
      <c r="D31" s="2">
        <v>0.64739999999999998</v>
      </c>
      <c r="E31" s="6">
        <f t="shared" si="1"/>
        <v>19.308082314345359</v>
      </c>
      <c r="F31" s="2">
        <v>1.4004000000000001</v>
      </c>
      <c r="G31" s="28">
        <f t="shared" si="2"/>
        <v>35.953786906290119</v>
      </c>
      <c r="H31" s="7"/>
      <c r="I31" s="7"/>
      <c r="J31" s="5"/>
      <c r="K31" s="8"/>
      <c r="L31" s="7"/>
      <c r="M31" s="7"/>
    </row>
    <row r="32" spans="1:13" x14ac:dyDescent="0.3">
      <c r="A32" s="32">
        <v>23</v>
      </c>
      <c r="B32" s="2">
        <v>0.26679999999999998</v>
      </c>
      <c r="C32" s="6">
        <f t="shared" si="0"/>
        <v>13.400301356102458</v>
      </c>
      <c r="D32" s="2">
        <v>0.52149999999999996</v>
      </c>
      <c r="E32" s="6">
        <f t="shared" si="1"/>
        <v>15.553235908141961</v>
      </c>
      <c r="F32" s="2">
        <v>1.3161</v>
      </c>
      <c r="G32" s="28">
        <f t="shared" si="2"/>
        <v>33.789473684210527</v>
      </c>
      <c r="H32" s="7"/>
      <c r="I32" s="7"/>
      <c r="J32" s="5"/>
      <c r="K32" s="8"/>
      <c r="L32" s="7"/>
      <c r="M32" s="7"/>
    </row>
    <row r="33" spans="1:13" x14ac:dyDescent="0.3">
      <c r="A33" s="32">
        <v>24</v>
      </c>
      <c r="B33" s="2">
        <v>0.26950000000000002</v>
      </c>
      <c r="C33" s="6">
        <f t="shared" si="0"/>
        <v>13.535911602209946</v>
      </c>
      <c r="D33" s="2">
        <v>0.4763</v>
      </c>
      <c r="E33" s="6">
        <f t="shared" si="1"/>
        <v>14.205189382642407</v>
      </c>
      <c r="F33" s="2">
        <v>1.2318</v>
      </c>
      <c r="G33" s="28">
        <f t="shared" si="2"/>
        <v>31.625160462130935</v>
      </c>
      <c r="H33" s="7"/>
      <c r="I33" s="7"/>
      <c r="J33" s="5"/>
      <c r="K33" s="8"/>
      <c r="L33" s="7"/>
      <c r="M33" s="7"/>
    </row>
    <row r="34" spans="1:13" x14ac:dyDescent="0.3">
      <c r="A34" s="32">
        <v>25</v>
      </c>
      <c r="B34" s="2">
        <v>0.25509999999999999</v>
      </c>
      <c r="C34" s="6">
        <f t="shared" si="0"/>
        <v>12.812656956303364</v>
      </c>
      <c r="D34" s="2">
        <v>0.39960000000000001</v>
      </c>
      <c r="E34" s="6">
        <f t="shared" si="1"/>
        <v>11.917685654637637</v>
      </c>
      <c r="F34" s="2">
        <v>1.0825</v>
      </c>
      <c r="G34" s="28">
        <f t="shared" si="2"/>
        <v>27.79204107830552</v>
      </c>
      <c r="H34" s="7"/>
      <c r="I34" s="7"/>
      <c r="J34" s="5"/>
      <c r="K34" s="8"/>
      <c r="L34" s="7"/>
      <c r="M34" s="7"/>
    </row>
    <row r="35" spans="1:13" x14ac:dyDescent="0.3">
      <c r="A35" s="32">
        <v>26</v>
      </c>
      <c r="B35" s="2">
        <v>0.2341</v>
      </c>
      <c r="C35" s="6">
        <f t="shared" si="0"/>
        <v>11.757910597689602</v>
      </c>
      <c r="D35" s="2">
        <v>0.36680000000000001</v>
      </c>
      <c r="E35" s="6">
        <f t="shared" si="1"/>
        <v>10.939457202505219</v>
      </c>
      <c r="F35" s="2">
        <v>1.0204</v>
      </c>
      <c r="G35" s="28">
        <f t="shared" si="2"/>
        <v>26.197689345314508</v>
      </c>
      <c r="H35" s="7"/>
      <c r="I35" s="7"/>
      <c r="J35" s="5"/>
      <c r="K35" s="8"/>
      <c r="L35" s="7"/>
      <c r="M35" s="7"/>
    </row>
    <row r="36" spans="1:13" x14ac:dyDescent="0.3">
      <c r="A36" s="32">
        <v>27</v>
      </c>
      <c r="B36" s="2">
        <v>0.2263</v>
      </c>
      <c r="C36" s="6">
        <f t="shared" si="0"/>
        <v>11.366147664490207</v>
      </c>
      <c r="D36" s="2">
        <v>0.3463</v>
      </c>
      <c r="E36" s="6">
        <f t="shared" si="1"/>
        <v>10.328064419922457</v>
      </c>
      <c r="F36" s="2">
        <v>0.95379999999999998</v>
      </c>
      <c r="G36" s="28">
        <f t="shared" si="2"/>
        <v>24.487804878048781</v>
      </c>
      <c r="H36" s="7"/>
      <c r="I36" s="7"/>
      <c r="J36" s="5"/>
      <c r="K36" s="8"/>
      <c r="L36" s="7"/>
      <c r="M36" s="7"/>
    </row>
    <row r="37" spans="1:13" x14ac:dyDescent="0.3">
      <c r="A37" s="32">
        <v>28</v>
      </c>
      <c r="B37" s="2">
        <v>0.23280000000000001</v>
      </c>
      <c r="C37" s="6">
        <f t="shared" si="0"/>
        <v>11.692616775489704</v>
      </c>
      <c r="D37" s="2">
        <v>0.3216</v>
      </c>
      <c r="E37" s="6">
        <f t="shared" si="1"/>
        <v>9.5914106770056655</v>
      </c>
      <c r="F37" s="2">
        <v>0.87690000000000001</v>
      </c>
      <c r="G37" s="28">
        <f t="shared" si="2"/>
        <v>22.513478818998717</v>
      </c>
      <c r="H37" s="7"/>
      <c r="I37" s="7"/>
      <c r="J37" s="5"/>
      <c r="K37" s="8"/>
      <c r="L37" s="7"/>
      <c r="M37" s="7"/>
    </row>
    <row r="38" spans="1:13" x14ac:dyDescent="0.3">
      <c r="A38" s="32">
        <v>29</v>
      </c>
      <c r="B38" s="2">
        <v>0.23680000000000001</v>
      </c>
      <c r="C38" s="6">
        <f t="shared" si="0"/>
        <v>11.893520843797086</v>
      </c>
      <c r="D38" s="2">
        <v>0.32029999999999997</v>
      </c>
      <c r="E38" s="6">
        <f t="shared" si="1"/>
        <v>9.5526394273784661</v>
      </c>
      <c r="F38" s="2">
        <v>0.83260000000000001</v>
      </c>
      <c r="G38" s="28">
        <f t="shared" si="2"/>
        <v>21.376123234916562</v>
      </c>
      <c r="H38" s="7"/>
      <c r="I38" s="7"/>
      <c r="J38" s="5"/>
      <c r="K38" s="8"/>
      <c r="L38" s="7"/>
      <c r="M38" s="7"/>
    </row>
    <row r="39" spans="1:13" x14ac:dyDescent="0.3">
      <c r="A39" s="32">
        <v>30</v>
      </c>
      <c r="B39" s="2">
        <v>0.21579999999999999</v>
      </c>
      <c r="C39" s="6">
        <f t="shared" si="0"/>
        <v>10.838774485183324</v>
      </c>
      <c r="D39" s="2">
        <v>0.28189999999999998</v>
      </c>
      <c r="E39" s="6">
        <f t="shared" si="1"/>
        <v>8.4073963614673417</v>
      </c>
      <c r="F39" s="2">
        <v>0.76449999999999996</v>
      </c>
      <c r="G39" s="28">
        <f t="shared" si="2"/>
        <v>19.627727856225931</v>
      </c>
      <c r="H39" s="7"/>
      <c r="I39" s="7"/>
      <c r="J39" s="5"/>
      <c r="K39" s="8"/>
      <c r="L39" s="7"/>
      <c r="M39" s="7"/>
    </row>
    <row r="40" spans="1:13" x14ac:dyDescent="0.3">
      <c r="A40" s="32">
        <v>31</v>
      </c>
      <c r="B40" s="2">
        <v>0.27600000000000002</v>
      </c>
      <c r="C40" s="6">
        <f t="shared" si="0"/>
        <v>13.862380713209443</v>
      </c>
      <c r="D40" s="2">
        <v>0.25590000000000002</v>
      </c>
      <c r="E40" s="6">
        <f t="shared" si="1"/>
        <v>7.6319713689233533</v>
      </c>
      <c r="F40" s="2">
        <v>0.70099999999999996</v>
      </c>
      <c r="G40" s="28">
        <f t="shared" si="2"/>
        <v>17.997432605905004</v>
      </c>
      <c r="H40" s="7"/>
      <c r="I40" s="7"/>
      <c r="J40" s="5"/>
      <c r="K40" s="8"/>
      <c r="L40" s="7"/>
      <c r="M40" s="7"/>
    </row>
    <row r="41" spans="1:13" x14ac:dyDescent="0.3">
      <c r="A41" s="32">
        <v>32</v>
      </c>
      <c r="B41" s="2">
        <v>0.27339999999999998</v>
      </c>
      <c r="C41" s="6">
        <f t="shared" si="0"/>
        <v>13.731793068809642</v>
      </c>
      <c r="D41" s="2">
        <v>0.25590000000000002</v>
      </c>
      <c r="E41" s="6">
        <f t="shared" si="1"/>
        <v>7.6319713689233533</v>
      </c>
      <c r="F41" s="2">
        <v>0.65810000000000002</v>
      </c>
      <c r="G41" s="28">
        <f t="shared" si="2"/>
        <v>16.896020539152758</v>
      </c>
      <c r="H41" s="7"/>
      <c r="I41" s="7"/>
      <c r="J41" s="5"/>
      <c r="K41" s="8"/>
      <c r="L41" s="7"/>
      <c r="M41" s="7"/>
    </row>
    <row r="42" spans="1:13" x14ac:dyDescent="0.3">
      <c r="A42" s="32">
        <v>33</v>
      </c>
      <c r="B42" s="2">
        <v>0.25640000000000002</v>
      </c>
      <c r="C42" s="6">
        <f t="shared" si="0"/>
        <v>12.877950778503264</v>
      </c>
      <c r="D42" s="2">
        <v>0.25869999999999999</v>
      </c>
      <c r="E42" s="6">
        <f t="shared" si="1"/>
        <v>7.7154786758127036</v>
      </c>
      <c r="F42" s="2">
        <v>0.60340000000000005</v>
      </c>
      <c r="G42" s="28">
        <f t="shared" si="2"/>
        <v>15.491655969191273</v>
      </c>
      <c r="H42" s="7"/>
      <c r="I42" s="7"/>
      <c r="J42" s="5"/>
      <c r="K42" s="8"/>
      <c r="L42" s="7"/>
      <c r="M42" s="7"/>
    </row>
    <row r="43" spans="1:13" x14ac:dyDescent="0.3">
      <c r="A43" s="32">
        <v>34</v>
      </c>
      <c r="B43" s="2">
        <v>0.24979999999999999</v>
      </c>
      <c r="C43" s="6">
        <f t="shared" si="0"/>
        <v>12.546459065796082</v>
      </c>
      <c r="D43" s="2">
        <v>0.27779999999999999</v>
      </c>
      <c r="E43" s="6">
        <f t="shared" si="1"/>
        <v>8.2851178049507901</v>
      </c>
      <c r="F43" s="2">
        <v>0.55159999999999998</v>
      </c>
      <c r="G43" s="28">
        <f t="shared" si="2"/>
        <v>14.161745827984596</v>
      </c>
      <c r="H43" s="7"/>
      <c r="I43" s="7"/>
      <c r="J43" s="5"/>
      <c r="K43" s="8"/>
      <c r="L43" s="7"/>
      <c r="M43" s="7"/>
    </row>
    <row r="44" spans="1:13" x14ac:dyDescent="0.3">
      <c r="A44" s="32">
        <v>35</v>
      </c>
      <c r="B44" s="2">
        <v>0.2525</v>
      </c>
      <c r="C44" s="6">
        <f t="shared" si="0"/>
        <v>12.682069311903565</v>
      </c>
      <c r="D44" s="2">
        <v>0.23269999999999999</v>
      </c>
      <c r="E44" s="6">
        <f t="shared" si="1"/>
        <v>6.9400536832687143</v>
      </c>
      <c r="F44" s="2">
        <v>0.50429999999999997</v>
      </c>
      <c r="G44" s="28">
        <f t="shared" si="2"/>
        <v>12.94736842105263</v>
      </c>
      <c r="H44" s="7"/>
      <c r="I44" s="7"/>
      <c r="J44" s="5"/>
      <c r="K44" s="8"/>
      <c r="L44" s="7"/>
      <c r="M44" s="7"/>
    </row>
    <row r="45" spans="1:13" x14ac:dyDescent="0.3">
      <c r="A45" s="32">
        <v>36</v>
      </c>
      <c r="B45" s="2">
        <v>0.24329999999999999</v>
      </c>
      <c r="C45" s="6">
        <f t="shared" si="0"/>
        <v>12.219989954796585</v>
      </c>
      <c r="D45" s="2">
        <v>0.2505</v>
      </c>
      <c r="E45" s="6">
        <f t="shared" si="1"/>
        <v>7.4709215627796004</v>
      </c>
      <c r="F45" s="2">
        <v>0.45550000000000002</v>
      </c>
      <c r="G45" s="28">
        <f t="shared" si="2"/>
        <v>11.694480102695765</v>
      </c>
      <c r="H45" s="7"/>
      <c r="I45" s="7"/>
      <c r="J45" s="5"/>
      <c r="K45" s="8"/>
      <c r="L45" s="7"/>
      <c r="M45" s="7"/>
    </row>
    <row r="46" spans="1:13" x14ac:dyDescent="0.3">
      <c r="A46" s="32">
        <v>37</v>
      </c>
      <c r="B46" s="2">
        <v>0.22109999999999999</v>
      </c>
      <c r="C46" s="6">
        <f t="shared" si="0"/>
        <v>11.104972375690608</v>
      </c>
      <c r="D46" s="2">
        <v>0.22450000000000001</v>
      </c>
      <c r="E46" s="6">
        <f t="shared" si="1"/>
        <v>6.6954965702356093</v>
      </c>
      <c r="F46" s="2">
        <v>0.4274</v>
      </c>
      <c r="G46" s="28">
        <f t="shared" si="2"/>
        <v>10.973042362002568</v>
      </c>
      <c r="H46" s="7"/>
      <c r="I46" s="7"/>
      <c r="J46" s="5"/>
      <c r="K46" s="8"/>
      <c r="L46" s="7"/>
      <c r="M46" s="7"/>
    </row>
    <row r="47" spans="1:13" x14ac:dyDescent="0.3">
      <c r="A47" s="32">
        <v>38</v>
      </c>
      <c r="B47" s="2">
        <v>0.22109999999999999</v>
      </c>
      <c r="C47" s="6">
        <f t="shared" si="0"/>
        <v>11.104972375690608</v>
      </c>
      <c r="D47" s="2">
        <v>0.20799999999999999</v>
      </c>
      <c r="E47" s="6">
        <f t="shared" si="1"/>
        <v>6.2033999403519235</v>
      </c>
      <c r="F47" s="2">
        <v>0.39190000000000003</v>
      </c>
      <c r="G47" s="28">
        <f t="shared" si="2"/>
        <v>10.061617458279846</v>
      </c>
      <c r="H47" s="7"/>
      <c r="I47" s="7"/>
      <c r="J47" s="5"/>
      <c r="K47" s="8"/>
      <c r="L47" s="7"/>
      <c r="M47" s="7"/>
    </row>
    <row r="48" spans="1:13" x14ac:dyDescent="0.3">
      <c r="A48" s="32">
        <v>39</v>
      </c>
      <c r="B48" s="2">
        <v>0.19489999999999999</v>
      </c>
      <c r="C48" s="6">
        <f t="shared" si="0"/>
        <v>9.7890507282772461</v>
      </c>
      <c r="D48" s="2">
        <v>0.21759999999999999</v>
      </c>
      <c r="E48" s="6">
        <f t="shared" si="1"/>
        <v>6.4897107068297046</v>
      </c>
      <c r="F48" s="2">
        <v>0.37269999999999998</v>
      </c>
      <c r="G48" s="28">
        <f t="shared" si="2"/>
        <v>9.5686777920410773</v>
      </c>
      <c r="H48" s="7"/>
      <c r="I48" s="7"/>
      <c r="J48" s="5"/>
      <c r="K48" s="8"/>
      <c r="L48" s="7"/>
      <c r="M48" s="7"/>
    </row>
    <row r="49" spans="1:13" x14ac:dyDescent="0.3">
      <c r="A49" s="32">
        <v>40</v>
      </c>
      <c r="B49" s="2">
        <v>0.2054</v>
      </c>
      <c r="C49" s="6">
        <f t="shared" si="0"/>
        <v>10.316423907584129</v>
      </c>
      <c r="D49" s="2">
        <v>0.2026</v>
      </c>
      <c r="E49" s="6">
        <f t="shared" si="1"/>
        <v>6.0423501342081716</v>
      </c>
      <c r="F49" s="2">
        <v>0.32979999999999998</v>
      </c>
      <c r="G49" s="28">
        <f t="shared" si="2"/>
        <v>8.4672657252888328</v>
      </c>
      <c r="H49" s="7"/>
      <c r="I49" s="7"/>
      <c r="J49" s="5"/>
      <c r="K49" s="8"/>
      <c r="L49" s="7"/>
      <c r="M49" s="7"/>
    </row>
    <row r="50" spans="1:13" x14ac:dyDescent="0.3">
      <c r="A50" s="32">
        <v>41</v>
      </c>
      <c r="B50" s="2">
        <v>0.19489999999999999</v>
      </c>
      <c r="C50" s="6">
        <f t="shared" si="0"/>
        <v>9.7890507282772461</v>
      </c>
      <c r="D50" s="2">
        <v>0.20669999999999999</v>
      </c>
      <c r="E50" s="6">
        <f t="shared" si="1"/>
        <v>6.1646286907247241</v>
      </c>
      <c r="F50" s="2">
        <v>0.30459999999999998</v>
      </c>
      <c r="G50" s="28">
        <f t="shared" si="2"/>
        <v>7.8202824133504487</v>
      </c>
      <c r="H50" s="7"/>
      <c r="I50" s="7"/>
      <c r="J50" s="5"/>
      <c r="K50" s="8"/>
      <c r="L50" s="7"/>
      <c r="M50" s="7"/>
    </row>
    <row r="51" spans="1:13" x14ac:dyDescent="0.3">
      <c r="A51" s="32">
        <v>42</v>
      </c>
      <c r="B51" s="2">
        <v>0.18440000000000001</v>
      </c>
      <c r="C51" s="6">
        <f t="shared" si="0"/>
        <v>9.2616775489703667</v>
      </c>
      <c r="D51" s="2">
        <v>0.2039</v>
      </c>
      <c r="E51" s="6">
        <f t="shared" si="1"/>
        <v>6.081121383835371</v>
      </c>
      <c r="F51" s="2">
        <v>0.27510000000000001</v>
      </c>
      <c r="G51" s="28">
        <f t="shared" si="2"/>
        <v>7.0629011553273431</v>
      </c>
      <c r="H51" s="7"/>
      <c r="I51" s="7"/>
      <c r="J51" s="5"/>
      <c r="K51" s="8"/>
      <c r="L51" s="7"/>
      <c r="M51" s="7"/>
    </row>
    <row r="52" spans="1:13" x14ac:dyDescent="0.3">
      <c r="A52" s="32">
        <v>43</v>
      </c>
      <c r="B52" s="2">
        <v>0.20799999999999999</v>
      </c>
      <c r="C52" s="6">
        <f t="shared" si="0"/>
        <v>10.447011551983927</v>
      </c>
      <c r="D52" s="2">
        <v>0.21759999999999999</v>
      </c>
      <c r="E52" s="6">
        <f t="shared" si="1"/>
        <v>6.4897107068297046</v>
      </c>
      <c r="F52" s="2">
        <v>0.26029999999999998</v>
      </c>
      <c r="G52" s="28">
        <f t="shared" si="2"/>
        <v>6.6829268292682915</v>
      </c>
      <c r="H52" s="7"/>
      <c r="I52" s="7"/>
      <c r="J52" s="5"/>
      <c r="K52" s="8"/>
      <c r="L52" s="7"/>
      <c r="M52" s="7"/>
    </row>
    <row r="53" spans="1:13" x14ac:dyDescent="0.3">
      <c r="A53" s="32">
        <v>44</v>
      </c>
      <c r="B53" s="2">
        <v>0.1714</v>
      </c>
      <c r="C53" s="6">
        <f t="shared" si="0"/>
        <v>8.6087393269713708</v>
      </c>
      <c r="D53" s="2">
        <v>0.23269999999999999</v>
      </c>
      <c r="E53" s="6">
        <f t="shared" si="1"/>
        <v>6.9400536832687143</v>
      </c>
      <c r="F53" s="2">
        <v>0.21</v>
      </c>
      <c r="G53" s="28">
        <f t="shared" si="2"/>
        <v>5.3915275994865208</v>
      </c>
      <c r="H53" s="7"/>
      <c r="I53" s="7"/>
      <c r="J53" s="5"/>
      <c r="K53" s="8"/>
      <c r="L53" s="7"/>
      <c r="M53" s="7"/>
    </row>
    <row r="54" spans="1:13" x14ac:dyDescent="0.3">
      <c r="A54" s="32">
        <v>45</v>
      </c>
      <c r="B54" s="2">
        <v>0.16739999999999999</v>
      </c>
      <c r="C54" s="6">
        <f t="shared" si="0"/>
        <v>8.4078352586639866</v>
      </c>
      <c r="D54" s="2">
        <v>0.28189999999999998</v>
      </c>
      <c r="E54" s="6">
        <f t="shared" si="1"/>
        <v>8.4073963614673417</v>
      </c>
      <c r="F54" s="2">
        <v>0.20699999999999999</v>
      </c>
      <c r="G54" s="28">
        <f t="shared" si="2"/>
        <v>5.3145057766367128</v>
      </c>
      <c r="H54" s="7"/>
      <c r="I54" s="7"/>
      <c r="J54" s="5"/>
      <c r="K54" s="8"/>
      <c r="L54" s="7"/>
      <c r="M54" s="7"/>
    </row>
    <row r="55" spans="1:13" x14ac:dyDescent="0.3">
      <c r="A55" s="32">
        <v>46</v>
      </c>
      <c r="B55" s="2">
        <v>0.1661</v>
      </c>
      <c r="C55" s="6">
        <f t="shared" si="0"/>
        <v>8.3425414364640869</v>
      </c>
      <c r="D55" s="2">
        <v>0.25319999999999998</v>
      </c>
      <c r="E55" s="6">
        <f t="shared" si="1"/>
        <v>7.5514464658514751</v>
      </c>
      <c r="F55" s="2">
        <v>0.17599999999999999</v>
      </c>
      <c r="G55" s="28">
        <f t="shared" si="2"/>
        <v>4.5186136071887031</v>
      </c>
      <c r="H55" s="7"/>
      <c r="I55" s="7"/>
      <c r="J55" s="5"/>
      <c r="K55" s="8"/>
      <c r="L55" s="7"/>
      <c r="M55" s="7"/>
    </row>
    <row r="56" spans="1:13" x14ac:dyDescent="0.3">
      <c r="A56" s="32">
        <v>47</v>
      </c>
      <c r="B56" s="2">
        <v>0.15959999999999999</v>
      </c>
      <c r="C56" s="6">
        <f t="shared" si="0"/>
        <v>8.0160723254645898</v>
      </c>
      <c r="D56" s="2">
        <v>0.23269999999999999</v>
      </c>
      <c r="E56" s="6">
        <f t="shared" si="1"/>
        <v>6.9400536832687143</v>
      </c>
      <c r="F56" s="2">
        <v>0.15970000000000001</v>
      </c>
      <c r="G56" s="28">
        <f t="shared" si="2"/>
        <v>4.1001283697047493</v>
      </c>
      <c r="H56" s="7"/>
      <c r="I56" s="7"/>
      <c r="J56" s="5"/>
      <c r="K56" s="8"/>
      <c r="L56" s="7"/>
      <c r="M56" s="7"/>
    </row>
    <row r="57" spans="1:13" x14ac:dyDescent="0.3">
      <c r="A57" s="32">
        <v>48</v>
      </c>
      <c r="B57" s="2">
        <v>0.1452</v>
      </c>
      <c r="C57" s="6">
        <f t="shared" si="0"/>
        <v>7.2928176795580102</v>
      </c>
      <c r="D57" s="2">
        <v>0.28060000000000002</v>
      </c>
      <c r="E57" s="6">
        <f t="shared" si="1"/>
        <v>8.3686251118401422</v>
      </c>
      <c r="F57" s="2">
        <v>0.1434</v>
      </c>
      <c r="G57" s="28">
        <f t="shared" si="2"/>
        <v>3.6816431322207959</v>
      </c>
      <c r="H57" s="7"/>
      <c r="I57" s="7"/>
      <c r="J57" s="5"/>
      <c r="K57" s="8"/>
      <c r="L57" s="7"/>
      <c r="M57" s="7"/>
    </row>
    <row r="58" spans="1:13" x14ac:dyDescent="0.3">
      <c r="A58" s="32">
        <v>49</v>
      </c>
      <c r="B58" s="2">
        <v>0.1138</v>
      </c>
      <c r="C58" s="6">
        <f t="shared" si="0"/>
        <v>5.7157207433450523</v>
      </c>
      <c r="D58" s="2">
        <v>0.24360000000000001</v>
      </c>
      <c r="E58" s="6">
        <f t="shared" si="1"/>
        <v>7.2651356993736957</v>
      </c>
      <c r="F58" s="2">
        <v>0.12570000000000001</v>
      </c>
      <c r="G58" s="28">
        <f t="shared" si="2"/>
        <v>3.227214377406932</v>
      </c>
      <c r="H58" s="7"/>
      <c r="I58" s="7"/>
      <c r="J58" s="5"/>
      <c r="K58" s="8"/>
      <c r="L58" s="7"/>
      <c r="M58" s="7"/>
    </row>
    <row r="59" spans="1:13" x14ac:dyDescent="0.3">
      <c r="A59" s="32">
        <v>50</v>
      </c>
      <c r="B59" s="2">
        <v>0.13339999999999999</v>
      </c>
      <c r="C59" s="6">
        <f t="shared" si="0"/>
        <v>6.7001506780512292</v>
      </c>
      <c r="D59" s="2">
        <v>0.23130000000000001</v>
      </c>
      <c r="E59" s="6">
        <f t="shared" si="1"/>
        <v>6.8983000298240382</v>
      </c>
      <c r="F59" s="2">
        <v>0.1198</v>
      </c>
      <c r="G59" s="28">
        <f t="shared" si="2"/>
        <v>3.0757381258023107</v>
      </c>
      <c r="H59" s="7"/>
      <c r="I59" s="7"/>
      <c r="J59" s="5"/>
      <c r="K59" s="8"/>
      <c r="L59" s="7"/>
      <c r="M59" s="7"/>
    </row>
    <row r="60" spans="1:13" x14ac:dyDescent="0.3">
      <c r="A60" s="32">
        <v>51</v>
      </c>
      <c r="B60" s="2">
        <v>0.1321</v>
      </c>
      <c r="C60" s="6">
        <f t="shared" si="0"/>
        <v>6.6348568558513303</v>
      </c>
      <c r="D60" s="2">
        <v>0.22720000000000001</v>
      </c>
      <c r="E60" s="6">
        <f t="shared" si="1"/>
        <v>6.7760214733074866</v>
      </c>
      <c r="F60" s="2">
        <v>0.1065</v>
      </c>
      <c r="G60" s="28">
        <f t="shared" si="2"/>
        <v>2.7342747111681645</v>
      </c>
      <c r="H60" s="7"/>
      <c r="I60" s="7"/>
      <c r="J60" s="5"/>
      <c r="K60" s="8"/>
      <c r="L60" s="7"/>
      <c r="M60" s="7"/>
    </row>
    <row r="61" spans="1:13" x14ac:dyDescent="0.3">
      <c r="A61" s="32">
        <v>52</v>
      </c>
      <c r="B61" s="2">
        <v>0.1203</v>
      </c>
      <c r="C61" s="6">
        <f t="shared" si="0"/>
        <v>6.0421898543445502</v>
      </c>
      <c r="D61" s="2">
        <v>0.24909999999999999</v>
      </c>
      <c r="E61" s="6">
        <f t="shared" si="1"/>
        <v>7.4291679093349234</v>
      </c>
      <c r="F61" s="2">
        <v>0.108</v>
      </c>
      <c r="G61" s="28">
        <f t="shared" si="2"/>
        <v>2.772785622593068</v>
      </c>
      <c r="H61" s="7"/>
      <c r="I61" s="7"/>
      <c r="J61" s="5"/>
      <c r="K61" s="8"/>
      <c r="L61" s="7"/>
      <c r="M61" s="7"/>
    </row>
    <row r="62" spans="1:13" x14ac:dyDescent="0.3">
      <c r="A62" s="32">
        <v>53</v>
      </c>
      <c r="B62" s="2">
        <v>0.1216</v>
      </c>
      <c r="C62" s="6">
        <f t="shared" si="0"/>
        <v>6.10748367654445</v>
      </c>
      <c r="D62" s="2">
        <v>0.26550000000000001</v>
      </c>
      <c r="E62" s="6">
        <f t="shared" si="1"/>
        <v>7.9182821354011335</v>
      </c>
      <c r="F62" s="2">
        <v>0.1124</v>
      </c>
      <c r="G62" s="28">
        <f t="shared" si="2"/>
        <v>2.8857509627727858</v>
      </c>
      <c r="H62" s="7"/>
      <c r="I62" s="7"/>
      <c r="J62" s="5"/>
      <c r="K62" s="8"/>
      <c r="L62" s="7"/>
      <c r="M62" s="7"/>
    </row>
    <row r="63" spans="1:13" x14ac:dyDescent="0.3">
      <c r="A63" s="32">
        <v>54</v>
      </c>
      <c r="B63" s="2">
        <v>0.18179999999999999</v>
      </c>
      <c r="C63" s="6">
        <f t="shared" si="0"/>
        <v>9.1310899045705654</v>
      </c>
      <c r="D63" s="2">
        <v>0.26</v>
      </c>
      <c r="E63" s="6">
        <f t="shared" si="1"/>
        <v>7.754249925439904</v>
      </c>
      <c r="F63" s="2">
        <v>7.9899999999999999E-2</v>
      </c>
      <c r="G63" s="28">
        <f t="shared" si="2"/>
        <v>2.0513478818998716</v>
      </c>
      <c r="H63" s="7"/>
      <c r="I63" s="7"/>
      <c r="J63" s="5"/>
      <c r="K63" s="8"/>
      <c r="L63" s="7"/>
      <c r="M63" s="7"/>
    </row>
    <row r="64" spans="1:13" x14ac:dyDescent="0.3">
      <c r="A64" s="32">
        <v>55</v>
      </c>
      <c r="B64" s="2">
        <v>0.19489999999999999</v>
      </c>
      <c r="C64" s="6">
        <f t="shared" si="0"/>
        <v>9.7890507282772461</v>
      </c>
      <c r="D64" s="2">
        <v>0.31890000000000002</v>
      </c>
      <c r="E64" s="6">
        <f t="shared" si="1"/>
        <v>9.51088577393379</v>
      </c>
      <c r="F64" s="2">
        <v>9.3200000000000005E-2</v>
      </c>
      <c r="G64" s="28">
        <f t="shared" si="2"/>
        <v>2.3928112965340183</v>
      </c>
      <c r="H64" s="7"/>
      <c r="I64" s="7"/>
      <c r="J64" s="5"/>
      <c r="K64" s="8"/>
      <c r="L64" s="7"/>
      <c r="M64" s="7"/>
    </row>
    <row r="65" spans="1:13" x14ac:dyDescent="0.3">
      <c r="A65" s="32">
        <v>56</v>
      </c>
      <c r="B65" s="2">
        <v>0.153</v>
      </c>
      <c r="C65" s="6">
        <f t="shared" si="0"/>
        <v>7.6845806127574079</v>
      </c>
      <c r="D65" s="2">
        <v>0.40100000000000002</v>
      </c>
      <c r="E65" s="6">
        <f t="shared" si="1"/>
        <v>11.959439308082315</v>
      </c>
      <c r="F65" s="2">
        <v>7.0999999999999994E-2</v>
      </c>
      <c r="G65" s="28">
        <f t="shared" si="2"/>
        <v>1.8228498074454429</v>
      </c>
      <c r="H65" s="7"/>
      <c r="I65" s="7"/>
      <c r="J65" s="5"/>
      <c r="K65" s="8"/>
      <c r="L65" s="7"/>
      <c r="M65" s="7"/>
    </row>
    <row r="66" spans="1:13" x14ac:dyDescent="0.3">
      <c r="A66" s="32">
        <v>57</v>
      </c>
      <c r="B66" s="2">
        <v>0.2001</v>
      </c>
      <c r="C66" s="6">
        <f t="shared" si="0"/>
        <v>10.050226017076845</v>
      </c>
      <c r="D66" s="2">
        <v>0.36270000000000002</v>
      </c>
      <c r="E66" s="6">
        <f t="shared" si="1"/>
        <v>10.817178645988665</v>
      </c>
      <c r="F66" s="2">
        <v>5.4699999999999999E-2</v>
      </c>
      <c r="G66" s="28">
        <f t="shared" si="2"/>
        <v>1.4043645699614891</v>
      </c>
      <c r="H66" s="7"/>
      <c r="I66" s="7"/>
      <c r="J66" s="5"/>
      <c r="K66" s="8"/>
      <c r="L66" s="7"/>
      <c r="M66" s="7"/>
    </row>
    <row r="67" spans="1:13" x14ac:dyDescent="0.3">
      <c r="A67" s="32">
        <v>58</v>
      </c>
      <c r="B67" s="2">
        <v>0.17660000000000001</v>
      </c>
      <c r="C67" s="6">
        <f t="shared" si="0"/>
        <v>8.8699146157709698</v>
      </c>
      <c r="D67" s="2">
        <v>0.42149999999999999</v>
      </c>
      <c r="E67" s="6">
        <f t="shared" si="1"/>
        <v>12.570832090665075</v>
      </c>
      <c r="F67" s="2">
        <v>5.9200000000000003E-2</v>
      </c>
      <c r="G67" s="28">
        <f t="shared" si="2"/>
        <v>1.5198973042362003</v>
      </c>
      <c r="H67" s="7"/>
      <c r="I67" s="7"/>
      <c r="J67" s="5"/>
      <c r="K67" s="8"/>
      <c r="L67" s="7"/>
      <c r="M67" s="7"/>
    </row>
    <row r="68" spans="1:13" x14ac:dyDescent="0.3">
      <c r="A68" s="32">
        <v>59</v>
      </c>
      <c r="B68" s="2">
        <v>0.2041</v>
      </c>
      <c r="C68" s="6">
        <f t="shared" si="0"/>
        <v>10.251130085384229</v>
      </c>
      <c r="D68" s="2">
        <v>0.42570000000000002</v>
      </c>
      <c r="E68" s="6">
        <f t="shared" si="1"/>
        <v>12.696093050999105</v>
      </c>
      <c r="F68" s="2">
        <v>5.7700000000000001E-2</v>
      </c>
      <c r="G68" s="28">
        <f t="shared" si="2"/>
        <v>1.4813863928112965</v>
      </c>
      <c r="H68" s="7"/>
      <c r="I68" s="7"/>
      <c r="J68" s="5"/>
      <c r="K68" s="8"/>
      <c r="L68" s="7"/>
      <c r="M68" s="7"/>
    </row>
    <row r="69" spans="1:13" x14ac:dyDescent="0.3">
      <c r="A69" s="32">
        <v>60</v>
      </c>
      <c r="B69" s="2">
        <v>0.19620000000000001</v>
      </c>
      <c r="C69" s="6">
        <f t="shared" si="0"/>
        <v>9.8543445504771476</v>
      </c>
      <c r="D69" s="2">
        <v>0.34899999999999998</v>
      </c>
      <c r="E69" s="6">
        <f t="shared" si="1"/>
        <v>10.408589322994333</v>
      </c>
      <c r="F69" s="2">
        <v>4.7300000000000002E-2</v>
      </c>
      <c r="G69" s="28">
        <f t="shared" si="2"/>
        <v>1.2143774069319642</v>
      </c>
      <c r="H69" s="7"/>
      <c r="I69" s="7"/>
      <c r="J69" s="5"/>
      <c r="K69" s="8"/>
      <c r="L69" s="7"/>
      <c r="M69" s="7"/>
    </row>
    <row r="70" spans="1:13" x14ac:dyDescent="0.3">
      <c r="A70" s="32">
        <v>61</v>
      </c>
      <c r="B70" s="2">
        <v>0.19489999999999999</v>
      </c>
      <c r="C70" s="6">
        <f t="shared" si="0"/>
        <v>9.7890507282772461</v>
      </c>
      <c r="D70" s="2">
        <v>0.30659999999999998</v>
      </c>
      <c r="E70" s="6">
        <f t="shared" si="1"/>
        <v>9.1440501043841333</v>
      </c>
      <c r="F70" s="2">
        <v>5.62E-2</v>
      </c>
      <c r="G70" s="28">
        <f t="shared" si="2"/>
        <v>1.4428754813863929</v>
      </c>
      <c r="H70" s="7"/>
      <c r="I70" s="7"/>
      <c r="J70" s="7"/>
      <c r="K70" s="7"/>
      <c r="L70" s="7"/>
      <c r="M70" s="7"/>
    </row>
    <row r="71" spans="1:13" x14ac:dyDescent="0.3">
      <c r="A71" s="32">
        <v>62</v>
      </c>
      <c r="B71" s="2">
        <v>0.18970000000000001</v>
      </c>
      <c r="C71" s="6">
        <f t="shared" si="0"/>
        <v>9.5278754394776488</v>
      </c>
      <c r="D71" s="2">
        <v>0.30790000000000001</v>
      </c>
      <c r="E71" s="6">
        <f t="shared" si="1"/>
        <v>9.1828213540113328</v>
      </c>
      <c r="F71" s="2">
        <v>4.7300000000000002E-2</v>
      </c>
      <c r="G71" s="28">
        <f t="shared" si="2"/>
        <v>1.2143774069319642</v>
      </c>
      <c r="H71" s="7"/>
      <c r="I71" s="7"/>
      <c r="J71" s="7"/>
      <c r="K71" s="7"/>
      <c r="L71" s="7"/>
      <c r="M71" s="7"/>
    </row>
    <row r="72" spans="1:13" x14ac:dyDescent="0.3">
      <c r="A72" s="32">
        <v>63</v>
      </c>
      <c r="B72" s="2">
        <v>0.1661</v>
      </c>
      <c r="C72" s="6">
        <f t="shared" si="0"/>
        <v>8.3425414364640869</v>
      </c>
      <c r="D72" s="2">
        <v>0.28739999999999999</v>
      </c>
      <c r="E72" s="6">
        <f t="shared" si="1"/>
        <v>8.5714285714285694</v>
      </c>
      <c r="F72" s="2">
        <v>4.58E-2</v>
      </c>
      <c r="G72" s="28">
        <f t="shared" si="2"/>
        <v>1.1758664955070603</v>
      </c>
      <c r="H72" s="7"/>
      <c r="I72" s="7"/>
      <c r="J72" s="7"/>
      <c r="K72" s="7"/>
      <c r="L72" s="7"/>
      <c r="M72" s="7"/>
    </row>
    <row r="73" spans="1:13" x14ac:dyDescent="0.3">
      <c r="A73" s="32">
        <v>64</v>
      </c>
      <c r="B73" s="2">
        <v>0.16350000000000001</v>
      </c>
      <c r="C73" s="6">
        <f t="shared" si="0"/>
        <v>8.2119537920642891</v>
      </c>
      <c r="D73" s="2">
        <v>0.26140000000000002</v>
      </c>
      <c r="E73" s="6">
        <f t="shared" si="1"/>
        <v>7.7960035788845801</v>
      </c>
      <c r="F73" s="2">
        <v>5.1799999999999999E-2</v>
      </c>
      <c r="G73" s="28">
        <f t="shared" si="2"/>
        <v>1.3299101412066752</v>
      </c>
      <c r="H73" s="7"/>
      <c r="I73" s="7"/>
      <c r="J73" s="7"/>
      <c r="K73" s="7"/>
      <c r="L73" s="7"/>
      <c r="M73" s="7"/>
    </row>
    <row r="74" spans="1:13" x14ac:dyDescent="0.3">
      <c r="A74" s="32">
        <v>65</v>
      </c>
      <c r="B74" s="2">
        <v>0.15570000000000001</v>
      </c>
      <c r="C74" s="6">
        <f t="shared" si="0"/>
        <v>7.8201908588648923</v>
      </c>
      <c r="D74" s="2">
        <v>0.26279999999999998</v>
      </c>
      <c r="E74" s="6">
        <f t="shared" si="1"/>
        <v>7.8377572323292561</v>
      </c>
      <c r="F74" s="2">
        <v>4.1399999999999999E-2</v>
      </c>
      <c r="G74" s="28">
        <f t="shared" si="2"/>
        <v>1.0629011553273429</v>
      </c>
      <c r="H74" s="7"/>
      <c r="I74" s="7"/>
      <c r="J74" s="7"/>
      <c r="K74" s="7"/>
      <c r="L74" s="7"/>
      <c r="M74" s="7"/>
    </row>
    <row r="75" spans="1:13" x14ac:dyDescent="0.3">
      <c r="A75" s="32">
        <v>66</v>
      </c>
      <c r="B75" s="2">
        <v>0.17660000000000001</v>
      </c>
      <c r="C75" s="6">
        <f t="shared" si="0"/>
        <v>8.8699146157709698</v>
      </c>
      <c r="D75" s="2">
        <v>0.26279999999999998</v>
      </c>
      <c r="E75" s="6">
        <f t="shared" si="1"/>
        <v>7.8377572323292561</v>
      </c>
      <c r="F75" s="2">
        <v>4.7300000000000002E-2</v>
      </c>
      <c r="G75" s="28">
        <f t="shared" si="2"/>
        <v>1.2143774069319642</v>
      </c>
      <c r="H75" s="7"/>
      <c r="I75" s="7"/>
      <c r="J75" s="7"/>
      <c r="K75" s="7"/>
      <c r="L75" s="7"/>
      <c r="M75" s="7"/>
    </row>
    <row r="76" spans="1:13" x14ac:dyDescent="0.3">
      <c r="A76" s="32">
        <v>67</v>
      </c>
      <c r="B76" s="2">
        <v>0.1714</v>
      </c>
      <c r="C76" s="6">
        <f t="shared" ref="C76:C139" si="3">B76/1.991*100</f>
        <v>8.6087393269713708</v>
      </c>
      <c r="D76" s="2">
        <v>0.23269999999999999</v>
      </c>
      <c r="E76" s="6">
        <f t="shared" ref="E76:E139" si="4">D76/3.353*100</f>
        <v>6.9400536832687143</v>
      </c>
      <c r="F76" s="2">
        <v>3.8399999999999997E-2</v>
      </c>
      <c r="G76" s="28">
        <f t="shared" ref="G76:G139" si="5">F76/3.895*100</f>
        <v>0.98587933247753523</v>
      </c>
      <c r="H76" s="7"/>
      <c r="I76" s="7"/>
      <c r="J76" s="7"/>
      <c r="K76" s="7"/>
      <c r="L76" s="7"/>
      <c r="M76" s="7"/>
    </row>
    <row r="77" spans="1:13" x14ac:dyDescent="0.3">
      <c r="A77" s="32">
        <v>68</v>
      </c>
      <c r="B77" s="2">
        <v>0.16739999999999999</v>
      </c>
      <c r="C77" s="6">
        <f t="shared" si="3"/>
        <v>8.4078352586639866</v>
      </c>
      <c r="D77" s="2">
        <v>0.25459999999999999</v>
      </c>
      <c r="E77" s="6">
        <f t="shared" si="4"/>
        <v>7.593200119296152</v>
      </c>
      <c r="F77" s="2">
        <v>3.4000000000000002E-2</v>
      </c>
      <c r="G77" s="28">
        <f t="shared" si="5"/>
        <v>0.87291399229781785</v>
      </c>
    </row>
    <row r="78" spans="1:13" x14ac:dyDescent="0.3">
      <c r="A78" s="32">
        <v>69</v>
      </c>
      <c r="B78" s="2">
        <v>0.17</v>
      </c>
      <c r="C78" s="6">
        <f t="shared" si="3"/>
        <v>8.5384229030637879</v>
      </c>
      <c r="D78" s="2">
        <v>0.22170000000000001</v>
      </c>
      <c r="E78" s="6">
        <f t="shared" si="4"/>
        <v>6.6119892633462571</v>
      </c>
      <c r="F78" s="2">
        <v>3.2500000000000001E-2</v>
      </c>
      <c r="G78" s="28">
        <f t="shared" si="5"/>
        <v>0.83440308087291393</v>
      </c>
    </row>
    <row r="79" spans="1:13" x14ac:dyDescent="0.3">
      <c r="A79" s="32">
        <v>70</v>
      </c>
      <c r="B79" s="2">
        <v>0.16739999999999999</v>
      </c>
      <c r="C79" s="6">
        <f t="shared" si="3"/>
        <v>8.4078352586639866</v>
      </c>
      <c r="D79" s="2">
        <v>0.19570000000000001</v>
      </c>
      <c r="E79" s="6">
        <f t="shared" si="4"/>
        <v>5.836564270802266</v>
      </c>
      <c r="F79" s="2">
        <v>3.8399999999999997E-2</v>
      </c>
      <c r="G79" s="28">
        <f t="shared" si="5"/>
        <v>0.98587933247753523</v>
      </c>
    </row>
    <row r="80" spans="1:13" x14ac:dyDescent="0.3">
      <c r="A80" s="32">
        <v>71</v>
      </c>
      <c r="B80" s="2">
        <v>0.17</v>
      </c>
      <c r="C80" s="6">
        <f t="shared" si="3"/>
        <v>8.5384229030637879</v>
      </c>
      <c r="D80" s="2">
        <v>0.19980000000000001</v>
      </c>
      <c r="E80" s="6">
        <f t="shared" si="4"/>
        <v>5.9588428273188185</v>
      </c>
      <c r="F80" s="2">
        <v>4.1399999999999999E-2</v>
      </c>
      <c r="G80" s="28">
        <f t="shared" si="5"/>
        <v>1.0629011553273429</v>
      </c>
    </row>
    <row r="81" spans="1:7" x14ac:dyDescent="0.3">
      <c r="A81" s="32">
        <v>72</v>
      </c>
      <c r="B81" s="2">
        <v>0.153</v>
      </c>
      <c r="C81" s="6">
        <f t="shared" si="3"/>
        <v>7.6845806127574079</v>
      </c>
      <c r="D81" s="2">
        <v>0.16700000000000001</v>
      </c>
      <c r="E81" s="6">
        <f t="shared" si="4"/>
        <v>4.9806143751864003</v>
      </c>
      <c r="F81" s="2">
        <v>3.6999999999999998E-2</v>
      </c>
      <c r="G81" s="28">
        <f t="shared" si="5"/>
        <v>0.94993581514762515</v>
      </c>
    </row>
    <row r="82" spans="1:7" x14ac:dyDescent="0.3">
      <c r="A82" s="32">
        <v>73</v>
      </c>
      <c r="B82" s="2">
        <v>0.15959999999999999</v>
      </c>
      <c r="C82" s="6">
        <f t="shared" si="3"/>
        <v>8.0160723254645898</v>
      </c>
      <c r="D82" s="2">
        <v>0.17380000000000001</v>
      </c>
      <c r="E82" s="6">
        <f t="shared" si="4"/>
        <v>5.1834178347748283</v>
      </c>
      <c r="F82" s="2">
        <v>3.8399999999999997E-2</v>
      </c>
      <c r="G82" s="28">
        <f t="shared" si="5"/>
        <v>0.98587933247753523</v>
      </c>
    </row>
    <row r="83" spans="1:7" x14ac:dyDescent="0.3">
      <c r="A83" s="32">
        <v>74</v>
      </c>
      <c r="B83" s="2">
        <v>0.15040000000000001</v>
      </c>
      <c r="C83" s="6">
        <f t="shared" si="3"/>
        <v>7.5539929683576093</v>
      </c>
      <c r="D83" s="2">
        <v>0.16289999999999999</v>
      </c>
      <c r="E83" s="6">
        <f t="shared" si="4"/>
        <v>4.8583358186698478</v>
      </c>
      <c r="F83" s="2">
        <v>3.4000000000000002E-2</v>
      </c>
      <c r="G83" s="28">
        <f t="shared" si="5"/>
        <v>0.87291399229781785</v>
      </c>
    </row>
    <row r="84" spans="1:7" x14ac:dyDescent="0.3">
      <c r="A84" s="32">
        <v>75</v>
      </c>
      <c r="B84" s="2">
        <v>0.1439</v>
      </c>
      <c r="C84" s="6">
        <f t="shared" si="3"/>
        <v>7.2275238573581104</v>
      </c>
      <c r="D84" s="2">
        <v>0.15190000000000001</v>
      </c>
      <c r="E84" s="6">
        <f t="shared" si="4"/>
        <v>4.5302713987473906</v>
      </c>
      <c r="F84" s="2">
        <v>3.5499999999999997E-2</v>
      </c>
      <c r="G84" s="28">
        <f t="shared" si="5"/>
        <v>0.91142490372272145</v>
      </c>
    </row>
    <row r="85" spans="1:7" x14ac:dyDescent="0.3">
      <c r="A85" s="32">
        <v>76</v>
      </c>
      <c r="B85" s="2">
        <v>0.14649999999999999</v>
      </c>
      <c r="C85" s="6">
        <f t="shared" si="3"/>
        <v>7.3581115017579091</v>
      </c>
      <c r="D85" s="2">
        <v>0.1807</v>
      </c>
      <c r="E85" s="6">
        <f t="shared" si="4"/>
        <v>5.389203698180733</v>
      </c>
      <c r="F85" s="2">
        <v>3.8399999999999997E-2</v>
      </c>
      <c r="G85" s="28">
        <f t="shared" si="5"/>
        <v>0.98587933247753523</v>
      </c>
    </row>
    <row r="86" spans="1:7" x14ac:dyDescent="0.3">
      <c r="A86" s="32">
        <v>77</v>
      </c>
      <c r="B86" s="2">
        <v>0.15570000000000001</v>
      </c>
      <c r="C86" s="6">
        <f t="shared" si="3"/>
        <v>7.8201908588648923</v>
      </c>
      <c r="D86" s="2">
        <v>0.11360000000000001</v>
      </c>
      <c r="E86" s="6">
        <f t="shared" si="4"/>
        <v>3.3880107366537433</v>
      </c>
      <c r="F86" s="2">
        <v>3.6999999999999998E-2</v>
      </c>
      <c r="G86" s="28">
        <f t="shared" si="5"/>
        <v>0.94993581514762515</v>
      </c>
    </row>
    <row r="87" spans="1:7" x14ac:dyDescent="0.3">
      <c r="A87" s="32">
        <v>78</v>
      </c>
      <c r="B87" s="2">
        <v>0.14910000000000001</v>
      </c>
      <c r="C87" s="6">
        <f t="shared" si="3"/>
        <v>7.4886991461577095</v>
      </c>
      <c r="D87" s="2">
        <v>0.13</v>
      </c>
      <c r="E87" s="6">
        <f t="shared" si="4"/>
        <v>3.877124962719952</v>
      </c>
      <c r="F87" s="2">
        <v>3.8399999999999997E-2</v>
      </c>
      <c r="G87" s="28">
        <f t="shared" si="5"/>
        <v>0.98587933247753523</v>
      </c>
    </row>
    <row r="88" spans="1:7" x14ac:dyDescent="0.3">
      <c r="A88" s="32">
        <v>79</v>
      </c>
      <c r="B88" s="2">
        <v>0.14779999999999999</v>
      </c>
      <c r="C88" s="6">
        <f t="shared" si="3"/>
        <v>7.4234053239578088</v>
      </c>
      <c r="D88" s="2">
        <v>0.14510000000000001</v>
      </c>
      <c r="E88" s="6">
        <f t="shared" si="4"/>
        <v>4.3274679391589617</v>
      </c>
      <c r="F88" s="2">
        <v>4.1399999999999999E-2</v>
      </c>
      <c r="G88" s="28">
        <f t="shared" si="5"/>
        <v>1.0629011553273429</v>
      </c>
    </row>
    <row r="89" spans="1:7" x14ac:dyDescent="0.3">
      <c r="A89" s="32">
        <v>80</v>
      </c>
      <c r="B89" s="2">
        <v>0.13869999999999999</v>
      </c>
      <c r="C89" s="6">
        <f t="shared" si="3"/>
        <v>6.9663485685585131</v>
      </c>
      <c r="D89" s="2">
        <v>0.12039999999999999</v>
      </c>
      <c r="E89" s="6">
        <f t="shared" si="4"/>
        <v>3.5908141962421709</v>
      </c>
      <c r="F89" s="2">
        <v>3.4000000000000002E-2</v>
      </c>
      <c r="G89" s="28">
        <f t="shared" si="5"/>
        <v>0.87291399229781785</v>
      </c>
    </row>
    <row r="90" spans="1:7" x14ac:dyDescent="0.3">
      <c r="A90" s="32">
        <v>81</v>
      </c>
      <c r="B90" s="2">
        <v>0.17399999999999999</v>
      </c>
      <c r="C90" s="6">
        <f t="shared" si="3"/>
        <v>8.7393269713711703</v>
      </c>
      <c r="D90" s="2">
        <v>9.1700000000000004E-2</v>
      </c>
      <c r="E90" s="6">
        <f t="shared" si="4"/>
        <v>2.7348643006263047</v>
      </c>
      <c r="F90" s="2">
        <v>3.8399999999999997E-2</v>
      </c>
      <c r="G90" s="28">
        <f t="shared" si="5"/>
        <v>0.98587933247753523</v>
      </c>
    </row>
    <row r="91" spans="1:7" x14ac:dyDescent="0.3">
      <c r="A91" s="32">
        <v>82</v>
      </c>
      <c r="B91" s="2">
        <v>0.17399999999999999</v>
      </c>
      <c r="C91" s="6">
        <f t="shared" si="3"/>
        <v>8.7393269713711703</v>
      </c>
      <c r="D91" s="2">
        <v>0.1013</v>
      </c>
      <c r="E91" s="6">
        <f t="shared" si="4"/>
        <v>3.0211750671040858</v>
      </c>
      <c r="F91" s="2">
        <v>3.1099999999999999E-2</v>
      </c>
      <c r="G91" s="28">
        <f t="shared" si="5"/>
        <v>0.79845956354300385</v>
      </c>
    </row>
    <row r="92" spans="1:7" x14ac:dyDescent="0.3">
      <c r="A92" s="32">
        <v>83</v>
      </c>
      <c r="B92" s="2">
        <v>0.16220000000000001</v>
      </c>
      <c r="C92" s="6">
        <f t="shared" si="3"/>
        <v>8.1466599698643893</v>
      </c>
      <c r="D92" s="2">
        <v>8.6199999999999999E-2</v>
      </c>
      <c r="E92" s="6">
        <f t="shared" si="4"/>
        <v>2.5708320906650757</v>
      </c>
      <c r="F92" s="2">
        <v>3.5499999999999997E-2</v>
      </c>
      <c r="G92" s="28">
        <f t="shared" si="5"/>
        <v>0.91142490372272145</v>
      </c>
    </row>
    <row r="93" spans="1:7" x14ac:dyDescent="0.3">
      <c r="A93" s="32">
        <v>84</v>
      </c>
      <c r="B93" s="2">
        <v>0.13730000000000001</v>
      </c>
      <c r="C93" s="6">
        <f t="shared" si="3"/>
        <v>6.8960321446509294</v>
      </c>
      <c r="D93" s="2">
        <v>8.7599999999999997E-2</v>
      </c>
      <c r="E93" s="6">
        <f t="shared" si="4"/>
        <v>2.6125857441097522</v>
      </c>
      <c r="F93" s="2">
        <v>3.2500000000000001E-2</v>
      </c>
      <c r="G93" s="28">
        <f t="shared" si="5"/>
        <v>0.83440308087291393</v>
      </c>
    </row>
    <row r="94" spans="1:7" x14ac:dyDescent="0.3">
      <c r="A94" s="32">
        <v>85</v>
      </c>
      <c r="B94" s="2">
        <v>0.1439</v>
      </c>
      <c r="C94" s="6">
        <f t="shared" si="3"/>
        <v>7.2275238573581104</v>
      </c>
      <c r="D94" s="2">
        <v>8.8999999999999996E-2</v>
      </c>
      <c r="E94" s="6">
        <f t="shared" si="4"/>
        <v>2.6543393975544287</v>
      </c>
      <c r="F94" s="2">
        <v>2.81E-2</v>
      </c>
      <c r="G94" s="28">
        <f t="shared" si="5"/>
        <v>0.72143774069319644</v>
      </c>
    </row>
    <row r="95" spans="1:7" x14ac:dyDescent="0.3">
      <c r="A95" s="32">
        <v>86</v>
      </c>
      <c r="B95" s="2">
        <v>0.1321</v>
      </c>
      <c r="C95" s="6">
        <f t="shared" si="3"/>
        <v>6.6348568558513303</v>
      </c>
      <c r="D95" s="2">
        <v>8.2100000000000006E-2</v>
      </c>
      <c r="E95" s="6">
        <f t="shared" si="4"/>
        <v>2.4485535341485241</v>
      </c>
      <c r="F95" s="2">
        <v>3.1099999999999999E-2</v>
      </c>
      <c r="G95" s="28">
        <f t="shared" si="5"/>
        <v>0.79845956354300385</v>
      </c>
    </row>
    <row r="96" spans="1:7" x14ac:dyDescent="0.3">
      <c r="A96" s="32">
        <v>87</v>
      </c>
      <c r="B96" s="2">
        <v>0.1426</v>
      </c>
      <c r="C96" s="6">
        <f t="shared" si="3"/>
        <v>7.1622300351582124</v>
      </c>
      <c r="D96" s="2">
        <v>9.9900000000000003E-2</v>
      </c>
      <c r="E96" s="6">
        <f t="shared" si="4"/>
        <v>2.9794214136594093</v>
      </c>
      <c r="F96" s="2">
        <v>3.4000000000000002E-2</v>
      </c>
      <c r="G96" s="28">
        <f t="shared" si="5"/>
        <v>0.87291399229781785</v>
      </c>
    </row>
    <row r="97" spans="1:7" x14ac:dyDescent="0.3">
      <c r="A97" s="32">
        <v>88</v>
      </c>
      <c r="B97" s="2">
        <v>0.14649999999999999</v>
      </c>
      <c r="C97" s="6">
        <f t="shared" si="3"/>
        <v>7.3581115017579091</v>
      </c>
      <c r="D97" s="2">
        <v>7.9399999999999998E-2</v>
      </c>
      <c r="E97" s="6">
        <f t="shared" si="4"/>
        <v>2.3680286310766476</v>
      </c>
      <c r="F97" s="2">
        <v>3.9899999999999998E-2</v>
      </c>
      <c r="G97" s="28">
        <f t="shared" si="5"/>
        <v>1.0243902439024388</v>
      </c>
    </row>
    <row r="98" spans="1:7" x14ac:dyDescent="0.3">
      <c r="A98" s="32">
        <v>89</v>
      </c>
      <c r="B98" s="2">
        <v>0.12690000000000001</v>
      </c>
      <c r="C98" s="6">
        <f t="shared" si="3"/>
        <v>6.3736815670517322</v>
      </c>
      <c r="D98" s="2">
        <v>0.1013</v>
      </c>
      <c r="E98" s="6">
        <f t="shared" si="4"/>
        <v>3.0211750671040858</v>
      </c>
      <c r="F98" s="2">
        <v>3.2500000000000001E-2</v>
      </c>
      <c r="G98" s="28">
        <f t="shared" si="5"/>
        <v>0.83440308087291393</v>
      </c>
    </row>
    <row r="99" spans="1:7" x14ac:dyDescent="0.3">
      <c r="A99" s="32">
        <v>90</v>
      </c>
      <c r="B99" s="2">
        <v>0.13469999999999999</v>
      </c>
      <c r="C99" s="6">
        <f t="shared" si="3"/>
        <v>6.765444500251129</v>
      </c>
      <c r="D99" s="2">
        <v>8.6199999999999999E-2</v>
      </c>
      <c r="E99" s="6">
        <f t="shared" si="4"/>
        <v>2.5708320906650757</v>
      </c>
      <c r="F99" s="2">
        <v>3.1099999999999999E-2</v>
      </c>
      <c r="G99" s="28">
        <f t="shared" si="5"/>
        <v>0.79845956354300385</v>
      </c>
    </row>
    <row r="100" spans="1:7" x14ac:dyDescent="0.3">
      <c r="A100" s="32">
        <v>91</v>
      </c>
      <c r="B100" s="2">
        <v>0.1295</v>
      </c>
      <c r="C100" s="6">
        <f t="shared" si="3"/>
        <v>6.5042692114515317</v>
      </c>
      <c r="D100" s="2">
        <v>8.2100000000000006E-2</v>
      </c>
      <c r="E100" s="6">
        <f t="shared" si="4"/>
        <v>2.4485535341485241</v>
      </c>
      <c r="F100" s="2">
        <v>4.4400000000000002E-2</v>
      </c>
      <c r="G100" s="28">
        <f t="shared" si="5"/>
        <v>1.1399229781771503</v>
      </c>
    </row>
    <row r="101" spans="1:7" x14ac:dyDescent="0.3">
      <c r="A101" s="32">
        <v>92</v>
      </c>
      <c r="B101" s="2">
        <v>0.1295</v>
      </c>
      <c r="C101" s="6">
        <f t="shared" si="3"/>
        <v>6.5042692114515317</v>
      </c>
      <c r="D101" s="2">
        <v>8.7599999999999997E-2</v>
      </c>
      <c r="E101" s="6">
        <f t="shared" si="4"/>
        <v>2.6125857441097522</v>
      </c>
      <c r="F101" s="2">
        <v>3.8399999999999997E-2</v>
      </c>
      <c r="G101" s="28">
        <f t="shared" si="5"/>
        <v>0.98587933247753523</v>
      </c>
    </row>
    <row r="102" spans="1:7" x14ac:dyDescent="0.3">
      <c r="A102" s="32">
        <v>93</v>
      </c>
      <c r="B102" s="2">
        <v>0.1099</v>
      </c>
      <c r="C102" s="6">
        <f t="shared" si="3"/>
        <v>5.5198392767453539</v>
      </c>
      <c r="D102" s="2">
        <v>7.5300000000000006E-2</v>
      </c>
      <c r="E102" s="6">
        <f t="shared" si="4"/>
        <v>2.2457500745600956</v>
      </c>
      <c r="F102" s="2">
        <v>3.6999999999999998E-2</v>
      </c>
      <c r="G102" s="28">
        <f t="shared" si="5"/>
        <v>0.94993581514762515</v>
      </c>
    </row>
    <row r="103" spans="1:7" x14ac:dyDescent="0.3">
      <c r="A103" s="32">
        <v>94</v>
      </c>
      <c r="B103" s="2">
        <v>0.1099</v>
      </c>
      <c r="C103" s="6">
        <f t="shared" si="3"/>
        <v>5.5198392767453539</v>
      </c>
      <c r="D103" s="2">
        <v>8.6199999999999999E-2</v>
      </c>
      <c r="E103" s="6">
        <f t="shared" si="4"/>
        <v>2.5708320906650757</v>
      </c>
      <c r="F103" s="2">
        <v>3.2500000000000001E-2</v>
      </c>
      <c r="G103" s="28">
        <f t="shared" si="5"/>
        <v>0.83440308087291393</v>
      </c>
    </row>
    <row r="104" spans="1:7" x14ac:dyDescent="0.3">
      <c r="A104" s="32">
        <v>95</v>
      </c>
      <c r="B104" s="2">
        <v>0.1138</v>
      </c>
      <c r="C104" s="6">
        <f t="shared" si="3"/>
        <v>5.7157207433450523</v>
      </c>
      <c r="D104" s="2">
        <v>6.8400000000000002E-2</v>
      </c>
      <c r="E104" s="6">
        <f t="shared" si="4"/>
        <v>2.0399642111541905</v>
      </c>
      <c r="F104" s="2">
        <v>3.1099999999999999E-2</v>
      </c>
      <c r="G104" s="28">
        <f t="shared" si="5"/>
        <v>0.79845956354300385</v>
      </c>
    </row>
    <row r="105" spans="1:7" x14ac:dyDescent="0.3">
      <c r="A105" s="32">
        <v>96</v>
      </c>
      <c r="B105" s="2">
        <v>9.5500000000000002E-2</v>
      </c>
      <c r="C105" s="6">
        <f t="shared" si="3"/>
        <v>4.7965846308387743</v>
      </c>
      <c r="D105" s="2">
        <v>4.9299999999999997E-2</v>
      </c>
      <c r="E105" s="6">
        <f t="shared" si="4"/>
        <v>1.4703250820161047</v>
      </c>
      <c r="F105" s="2">
        <v>4.1399999999999999E-2</v>
      </c>
      <c r="G105" s="28">
        <f t="shared" si="5"/>
        <v>1.0629011553273429</v>
      </c>
    </row>
    <row r="106" spans="1:7" x14ac:dyDescent="0.3">
      <c r="A106" s="32">
        <v>97</v>
      </c>
      <c r="B106" s="2">
        <v>0.1046</v>
      </c>
      <c r="C106" s="6">
        <f t="shared" si="3"/>
        <v>5.2536413862380709</v>
      </c>
      <c r="D106" s="2">
        <v>5.0599999999999999E-2</v>
      </c>
      <c r="E106" s="6">
        <f t="shared" si="4"/>
        <v>1.5090963316433044</v>
      </c>
      <c r="F106" s="2">
        <v>3.4000000000000002E-2</v>
      </c>
      <c r="G106" s="28">
        <f t="shared" si="5"/>
        <v>0.87291399229781785</v>
      </c>
    </row>
    <row r="107" spans="1:7" x14ac:dyDescent="0.3">
      <c r="A107" s="32">
        <v>98</v>
      </c>
      <c r="B107" s="2">
        <v>9.2899999999999996E-2</v>
      </c>
      <c r="C107" s="6">
        <f t="shared" si="3"/>
        <v>4.6659969864389748</v>
      </c>
      <c r="D107" s="2">
        <v>6.9800000000000001E-2</v>
      </c>
      <c r="E107" s="6">
        <f t="shared" si="4"/>
        <v>2.0817178645988665</v>
      </c>
      <c r="F107" s="2">
        <v>3.6999999999999998E-2</v>
      </c>
      <c r="G107" s="28">
        <f t="shared" si="5"/>
        <v>0.94993581514762515</v>
      </c>
    </row>
    <row r="108" spans="1:7" x14ac:dyDescent="0.3">
      <c r="A108" s="32">
        <v>99</v>
      </c>
      <c r="B108" s="2">
        <v>8.8900000000000007E-2</v>
      </c>
      <c r="C108" s="6">
        <f t="shared" si="3"/>
        <v>4.4650929181315924</v>
      </c>
      <c r="D108" s="2">
        <v>4.65E-2</v>
      </c>
      <c r="E108" s="6">
        <f t="shared" si="4"/>
        <v>1.3868177751267521</v>
      </c>
      <c r="F108" s="2">
        <v>3.4000000000000002E-2</v>
      </c>
      <c r="G108" s="28">
        <f t="shared" si="5"/>
        <v>0.87291399229781785</v>
      </c>
    </row>
    <row r="109" spans="1:7" x14ac:dyDescent="0.3">
      <c r="A109" s="32">
        <v>100</v>
      </c>
      <c r="B109" s="2">
        <v>9.0300000000000005E-2</v>
      </c>
      <c r="C109" s="6">
        <f t="shared" si="3"/>
        <v>4.5354093420391761</v>
      </c>
      <c r="D109" s="2">
        <v>5.8900000000000001E-2</v>
      </c>
      <c r="E109" s="6">
        <f t="shared" si="4"/>
        <v>1.756635848493886</v>
      </c>
      <c r="F109" s="2">
        <v>3.8399999999999997E-2</v>
      </c>
      <c r="G109" s="28">
        <f t="shared" si="5"/>
        <v>0.98587933247753523</v>
      </c>
    </row>
    <row r="110" spans="1:7" x14ac:dyDescent="0.3">
      <c r="A110" s="32">
        <v>101</v>
      </c>
      <c r="B110" s="2">
        <v>8.1100000000000005E-2</v>
      </c>
      <c r="C110" s="6">
        <f t="shared" si="3"/>
        <v>4.0733299849321947</v>
      </c>
      <c r="D110" s="2">
        <v>6.0199999999999997E-2</v>
      </c>
      <c r="E110" s="6">
        <f t="shared" si="4"/>
        <v>1.7954070981210855</v>
      </c>
      <c r="F110" s="2">
        <v>2.6599999999999999E-2</v>
      </c>
      <c r="G110" s="28">
        <f t="shared" si="5"/>
        <v>0.68292682926829273</v>
      </c>
    </row>
    <row r="111" spans="1:7" x14ac:dyDescent="0.3">
      <c r="A111" s="32">
        <v>102</v>
      </c>
      <c r="B111" s="2">
        <v>8.8900000000000007E-2</v>
      </c>
      <c r="C111" s="6">
        <f t="shared" si="3"/>
        <v>4.4650929181315924</v>
      </c>
      <c r="D111" s="2">
        <v>6.5699999999999995E-2</v>
      </c>
      <c r="E111" s="6">
        <f t="shared" si="4"/>
        <v>1.959439308082314</v>
      </c>
      <c r="F111" s="2">
        <v>3.8399999999999997E-2</v>
      </c>
      <c r="G111" s="28">
        <f t="shared" si="5"/>
        <v>0.98587933247753523</v>
      </c>
    </row>
    <row r="112" spans="1:7" x14ac:dyDescent="0.3">
      <c r="A112" s="32">
        <v>103</v>
      </c>
      <c r="B112" s="2">
        <v>8.3699999999999997E-2</v>
      </c>
      <c r="C112" s="6">
        <f t="shared" si="3"/>
        <v>4.2039176293319933</v>
      </c>
      <c r="D112" s="2">
        <v>4.5199999999999997E-2</v>
      </c>
      <c r="E112" s="6">
        <f t="shared" si="4"/>
        <v>1.3480465254995526</v>
      </c>
      <c r="F112" s="2">
        <v>3.4000000000000002E-2</v>
      </c>
      <c r="G112" s="28">
        <f t="shared" si="5"/>
        <v>0.87291399229781785</v>
      </c>
    </row>
    <row r="113" spans="1:7" x14ac:dyDescent="0.3">
      <c r="A113" s="32">
        <v>104</v>
      </c>
      <c r="B113" s="2">
        <v>9.0300000000000005E-2</v>
      </c>
      <c r="C113" s="6">
        <f t="shared" si="3"/>
        <v>4.5354093420391761</v>
      </c>
      <c r="D113" s="2">
        <v>5.3400000000000003E-2</v>
      </c>
      <c r="E113" s="6">
        <f t="shared" si="4"/>
        <v>1.5926036385326574</v>
      </c>
      <c r="F113" s="2">
        <v>3.2500000000000001E-2</v>
      </c>
      <c r="G113" s="28">
        <f t="shared" si="5"/>
        <v>0.83440308087291393</v>
      </c>
    </row>
    <row r="114" spans="1:7" x14ac:dyDescent="0.3">
      <c r="A114" s="32">
        <v>105</v>
      </c>
      <c r="B114" s="2">
        <v>7.3300000000000004E-2</v>
      </c>
      <c r="C114" s="6">
        <f t="shared" si="3"/>
        <v>3.6815670517327974</v>
      </c>
      <c r="D114" s="2">
        <v>5.0599999999999999E-2</v>
      </c>
      <c r="E114" s="6">
        <f t="shared" si="4"/>
        <v>1.5090963316433044</v>
      </c>
      <c r="F114" s="2">
        <v>3.1099999999999999E-2</v>
      </c>
      <c r="G114" s="28">
        <f t="shared" si="5"/>
        <v>0.79845956354300385</v>
      </c>
    </row>
    <row r="115" spans="1:7" x14ac:dyDescent="0.3">
      <c r="A115" s="32">
        <v>106</v>
      </c>
      <c r="B115" s="2">
        <v>7.3300000000000004E-2</v>
      </c>
      <c r="C115" s="6">
        <f t="shared" si="3"/>
        <v>3.6815670517327974</v>
      </c>
      <c r="D115" s="2">
        <v>5.0599999999999999E-2</v>
      </c>
      <c r="E115" s="6">
        <f t="shared" si="4"/>
        <v>1.5090963316433044</v>
      </c>
      <c r="F115" s="2">
        <v>3.4000000000000002E-2</v>
      </c>
      <c r="G115" s="28">
        <f t="shared" si="5"/>
        <v>0.87291399229781785</v>
      </c>
    </row>
    <row r="116" spans="1:7" x14ac:dyDescent="0.3">
      <c r="A116" s="32">
        <v>107</v>
      </c>
      <c r="B116" s="2">
        <v>7.3300000000000004E-2</v>
      </c>
      <c r="C116" s="6">
        <f t="shared" si="3"/>
        <v>3.6815670517327974</v>
      </c>
      <c r="D116" s="2">
        <v>5.3400000000000003E-2</v>
      </c>
      <c r="E116" s="6">
        <f t="shared" si="4"/>
        <v>1.5926036385326574</v>
      </c>
      <c r="F116" s="2">
        <v>3.5499999999999997E-2</v>
      </c>
      <c r="G116" s="28">
        <f t="shared" si="5"/>
        <v>0.91142490372272145</v>
      </c>
    </row>
    <row r="117" spans="1:7" x14ac:dyDescent="0.3">
      <c r="A117" s="32">
        <v>108</v>
      </c>
      <c r="B117" s="2">
        <v>7.5899999999999995E-2</v>
      </c>
      <c r="C117" s="6">
        <f t="shared" si="3"/>
        <v>3.8121546961325961</v>
      </c>
      <c r="D117" s="2">
        <v>4.5199999999999997E-2</v>
      </c>
      <c r="E117" s="6">
        <f t="shared" si="4"/>
        <v>1.3480465254995526</v>
      </c>
      <c r="F117" s="2">
        <v>3.1099999999999999E-2</v>
      </c>
      <c r="G117" s="28">
        <f t="shared" si="5"/>
        <v>0.79845956354300385</v>
      </c>
    </row>
    <row r="118" spans="1:7" x14ac:dyDescent="0.3">
      <c r="A118" s="32">
        <v>109</v>
      </c>
      <c r="B118" s="2">
        <v>7.46E-2</v>
      </c>
      <c r="C118" s="6">
        <f t="shared" si="3"/>
        <v>3.7468608739326967</v>
      </c>
      <c r="D118" s="2">
        <v>4.5199999999999997E-2</v>
      </c>
      <c r="E118" s="6">
        <f t="shared" si="4"/>
        <v>1.3480465254995526</v>
      </c>
      <c r="F118" s="2">
        <v>3.5499999999999997E-2</v>
      </c>
      <c r="G118" s="28">
        <f t="shared" si="5"/>
        <v>0.91142490372272145</v>
      </c>
    </row>
    <row r="119" spans="1:7" x14ac:dyDescent="0.3">
      <c r="A119" s="32">
        <v>110</v>
      </c>
      <c r="B119" s="2">
        <v>8.7599999999999997E-2</v>
      </c>
      <c r="C119" s="6">
        <f t="shared" si="3"/>
        <v>4.3997990959316926</v>
      </c>
      <c r="D119" s="2">
        <v>4.9299999999999997E-2</v>
      </c>
      <c r="E119" s="6">
        <f t="shared" si="4"/>
        <v>1.4703250820161047</v>
      </c>
      <c r="F119" s="2">
        <v>3.4000000000000002E-2</v>
      </c>
      <c r="G119" s="28">
        <f t="shared" si="5"/>
        <v>0.87291399229781785</v>
      </c>
    </row>
    <row r="120" spans="1:7" x14ac:dyDescent="0.3">
      <c r="A120" s="32">
        <v>111</v>
      </c>
      <c r="B120" s="2">
        <v>7.46E-2</v>
      </c>
      <c r="C120" s="6">
        <f t="shared" si="3"/>
        <v>3.7468608739326967</v>
      </c>
      <c r="D120" s="2">
        <v>4.7899999999999998E-2</v>
      </c>
      <c r="E120" s="6">
        <f t="shared" si="4"/>
        <v>1.4285714285714284</v>
      </c>
      <c r="F120" s="2">
        <v>3.8399999999999997E-2</v>
      </c>
      <c r="G120" s="28">
        <f t="shared" si="5"/>
        <v>0.98587933247753523</v>
      </c>
    </row>
    <row r="121" spans="1:7" x14ac:dyDescent="0.3">
      <c r="A121" s="32">
        <v>112</v>
      </c>
      <c r="B121" s="2">
        <v>6.0199999999999997E-2</v>
      </c>
      <c r="C121" s="6">
        <f t="shared" si="3"/>
        <v>3.0236062280261171</v>
      </c>
      <c r="D121" s="2">
        <v>5.4699999999999999E-2</v>
      </c>
      <c r="E121" s="6">
        <f t="shared" si="4"/>
        <v>1.6313748881598569</v>
      </c>
      <c r="F121" s="2">
        <v>2.9600000000000001E-2</v>
      </c>
      <c r="G121" s="28">
        <f t="shared" si="5"/>
        <v>0.75994865211810014</v>
      </c>
    </row>
    <row r="122" spans="1:7" x14ac:dyDescent="0.3">
      <c r="A122" s="32">
        <v>113</v>
      </c>
      <c r="B122" s="2">
        <v>7.1900000000000006E-2</v>
      </c>
      <c r="C122" s="6">
        <f t="shared" si="3"/>
        <v>3.6112506278252132</v>
      </c>
      <c r="D122" s="2">
        <v>4.65E-2</v>
      </c>
      <c r="E122" s="6">
        <f t="shared" si="4"/>
        <v>1.3868177751267521</v>
      </c>
      <c r="F122" s="2">
        <v>3.8399999999999997E-2</v>
      </c>
      <c r="G122" s="28">
        <f t="shared" si="5"/>
        <v>0.98587933247753523</v>
      </c>
    </row>
    <row r="123" spans="1:7" x14ac:dyDescent="0.3">
      <c r="A123" s="32">
        <v>114</v>
      </c>
      <c r="B123" s="2">
        <v>6.8000000000000005E-2</v>
      </c>
      <c r="C123" s="6">
        <f t="shared" si="3"/>
        <v>3.4153691612255148</v>
      </c>
      <c r="D123" s="2">
        <v>4.65E-2</v>
      </c>
      <c r="E123" s="6">
        <f t="shared" si="4"/>
        <v>1.3868177751267521</v>
      </c>
      <c r="F123" s="2">
        <v>3.2500000000000001E-2</v>
      </c>
      <c r="G123" s="28">
        <f t="shared" si="5"/>
        <v>0.83440308087291393</v>
      </c>
    </row>
    <row r="124" spans="1:7" x14ac:dyDescent="0.3">
      <c r="A124" s="32">
        <v>115</v>
      </c>
      <c r="B124" s="2">
        <v>6.93E-2</v>
      </c>
      <c r="C124" s="6">
        <f t="shared" si="3"/>
        <v>3.4806629834254146</v>
      </c>
      <c r="D124" s="2">
        <v>4.3799999999999999E-2</v>
      </c>
      <c r="E124" s="6">
        <f t="shared" si="4"/>
        <v>1.3062928720548761</v>
      </c>
      <c r="F124" s="2">
        <v>2.9600000000000001E-2</v>
      </c>
      <c r="G124" s="28">
        <f t="shared" si="5"/>
        <v>0.75994865211810014</v>
      </c>
    </row>
    <row r="125" spans="1:7" x14ac:dyDescent="0.3">
      <c r="A125" s="32">
        <v>116</v>
      </c>
      <c r="B125" s="2">
        <v>7.46E-2</v>
      </c>
      <c r="C125" s="6">
        <f t="shared" si="3"/>
        <v>3.7468608739326967</v>
      </c>
      <c r="D125" s="2">
        <v>4.65E-2</v>
      </c>
      <c r="E125" s="6">
        <f t="shared" si="4"/>
        <v>1.3868177751267521</v>
      </c>
      <c r="F125" s="2">
        <v>3.4000000000000002E-2</v>
      </c>
      <c r="G125" s="28">
        <f t="shared" si="5"/>
        <v>0.87291399229781785</v>
      </c>
    </row>
    <row r="126" spans="1:7" x14ac:dyDescent="0.3">
      <c r="A126" s="32">
        <v>117</v>
      </c>
      <c r="B126" s="2">
        <v>5.7599999999999998E-2</v>
      </c>
      <c r="C126" s="6">
        <f t="shared" si="3"/>
        <v>2.893018583626318</v>
      </c>
      <c r="D126" s="2">
        <v>4.5199999999999997E-2</v>
      </c>
      <c r="E126" s="6">
        <f t="shared" si="4"/>
        <v>1.3480465254995526</v>
      </c>
      <c r="F126" s="2">
        <v>2.6599999999999999E-2</v>
      </c>
      <c r="G126" s="28">
        <f t="shared" si="5"/>
        <v>0.68292682926829273</v>
      </c>
    </row>
    <row r="127" spans="1:7" x14ac:dyDescent="0.3">
      <c r="A127" s="32">
        <v>118</v>
      </c>
      <c r="B127" s="2">
        <v>6.93E-2</v>
      </c>
      <c r="C127" s="6">
        <f t="shared" si="3"/>
        <v>3.4806629834254146</v>
      </c>
      <c r="D127" s="2">
        <v>4.5199999999999997E-2</v>
      </c>
      <c r="E127" s="6">
        <f t="shared" si="4"/>
        <v>1.3480465254995526</v>
      </c>
      <c r="F127" s="2">
        <v>3.5499999999999997E-2</v>
      </c>
      <c r="G127" s="28">
        <f t="shared" si="5"/>
        <v>0.91142490372272145</v>
      </c>
    </row>
    <row r="128" spans="1:7" x14ac:dyDescent="0.3">
      <c r="A128" s="32">
        <v>119</v>
      </c>
      <c r="B128" s="2">
        <v>6.0199999999999997E-2</v>
      </c>
      <c r="C128" s="6">
        <f t="shared" si="3"/>
        <v>3.0236062280261171</v>
      </c>
      <c r="D128" s="2">
        <v>4.5199999999999997E-2</v>
      </c>
      <c r="E128" s="6">
        <f t="shared" si="4"/>
        <v>1.3480465254995526</v>
      </c>
      <c r="F128" s="2">
        <v>3.4000000000000002E-2</v>
      </c>
      <c r="G128" s="28">
        <f t="shared" si="5"/>
        <v>0.87291399229781785</v>
      </c>
    </row>
    <row r="129" spans="1:7" x14ac:dyDescent="0.3">
      <c r="A129" s="32">
        <v>120</v>
      </c>
      <c r="B129" s="2">
        <v>5.8900000000000001E-2</v>
      </c>
      <c r="C129" s="6">
        <f t="shared" si="3"/>
        <v>2.9583124058262178</v>
      </c>
      <c r="D129" s="2">
        <v>4.65E-2</v>
      </c>
      <c r="E129" s="6">
        <f t="shared" si="4"/>
        <v>1.3868177751267521</v>
      </c>
      <c r="F129" s="2">
        <v>3.9899999999999998E-2</v>
      </c>
      <c r="G129" s="28">
        <f t="shared" si="5"/>
        <v>1.0243902439024388</v>
      </c>
    </row>
    <row r="130" spans="1:7" x14ac:dyDescent="0.3">
      <c r="A130" s="32">
        <v>121</v>
      </c>
      <c r="B130" s="2">
        <v>6.4100000000000004E-2</v>
      </c>
      <c r="C130" s="6">
        <f t="shared" si="3"/>
        <v>3.219487694625816</v>
      </c>
      <c r="D130" s="2">
        <v>5.0599999999999999E-2</v>
      </c>
      <c r="E130" s="6">
        <f t="shared" si="4"/>
        <v>1.5090963316433044</v>
      </c>
      <c r="F130" s="2">
        <v>3.8399999999999997E-2</v>
      </c>
      <c r="G130" s="28">
        <f t="shared" si="5"/>
        <v>0.98587933247753523</v>
      </c>
    </row>
    <row r="131" spans="1:7" x14ac:dyDescent="0.3">
      <c r="A131" s="32">
        <v>122</v>
      </c>
      <c r="B131" s="2">
        <v>4.58E-2</v>
      </c>
      <c r="C131" s="6">
        <f t="shared" si="3"/>
        <v>2.3003515821195379</v>
      </c>
      <c r="D131" s="2">
        <v>4.9299999999999997E-2</v>
      </c>
      <c r="E131" s="6">
        <f t="shared" si="4"/>
        <v>1.4703250820161047</v>
      </c>
      <c r="F131" s="2">
        <v>3.1099999999999999E-2</v>
      </c>
      <c r="G131" s="28">
        <f t="shared" si="5"/>
        <v>0.79845956354300385</v>
      </c>
    </row>
    <row r="132" spans="1:7" x14ac:dyDescent="0.3">
      <c r="A132" s="32">
        <v>123</v>
      </c>
      <c r="B132" s="2">
        <v>5.7599999999999998E-2</v>
      </c>
      <c r="C132" s="6">
        <f t="shared" si="3"/>
        <v>2.893018583626318</v>
      </c>
      <c r="D132" s="2">
        <v>5.3400000000000003E-2</v>
      </c>
      <c r="E132" s="6">
        <f t="shared" si="4"/>
        <v>1.5926036385326574</v>
      </c>
      <c r="F132" s="2">
        <v>3.4000000000000002E-2</v>
      </c>
      <c r="G132" s="28">
        <f t="shared" si="5"/>
        <v>0.87291399229781785</v>
      </c>
    </row>
    <row r="133" spans="1:7" x14ac:dyDescent="0.3">
      <c r="A133" s="32">
        <v>124</v>
      </c>
      <c r="B133" s="2">
        <v>4.9700000000000001E-2</v>
      </c>
      <c r="C133" s="6">
        <f t="shared" si="3"/>
        <v>2.4962330487192363</v>
      </c>
      <c r="D133" s="2">
        <v>4.24E-2</v>
      </c>
      <c r="E133" s="6">
        <f t="shared" si="4"/>
        <v>1.2645392186101996</v>
      </c>
      <c r="F133" s="2">
        <v>3.4000000000000002E-2</v>
      </c>
      <c r="G133" s="28">
        <f t="shared" si="5"/>
        <v>0.87291399229781785</v>
      </c>
    </row>
    <row r="134" spans="1:7" x14ac:dyDescent="0.3">
      <c r="A134" s="32">
        <v>125</v>
      </c>
      <c r="B134" s="2">
        <v>5.7599999999999998E-2</v>
      </c>
      <c r="C134" s="6">
        <f t="shared" si="3"/>
        <v>2.893018583626318</v>
      </c>
      <c r="D134" s="2">
        <v>4.9299999999999997E-2</v>
      </c>
      <c r="E134" s="6">
        <f t="shared" si="4"/>
        <v>1.4703250820161047</v>
      </c>
      <c r="F134" s="2">
        <v>2.5100000000000001E-2</v>
      </c>
      <c r="G134" s="28">
        <f t="shared" si="5"/>
        <v>0.64441591784338892</v>
      </c>
    </row>
    <row r="135" spans="1:7" x14ac:dyDescent="0.3">
      <c r="A135" s="32">
        <v>126</v>
      </c>
      <c r="B135" s="2">
        <v>4.4499999999999998E-2</v>
      </c>
      <c r="C135" s="6">
        <f t="shared" si="3"/>
        <v>2.2350577599196382</v>
      </c>
      <c r="D135" s="2">
        <v>4.9299999999999997E-2</v>
      </c>
      <c r="E135" s="6">
        <f t="shared" si="4"/>
        <v>1.4703250820161047</v>
      </c>
      <c r="F135" s="2">
        <v>2.81E-2</v>
      </c>
      <c r="G135" s="28">
        <f t="shared" si="5"/>
        <v>0.72143774069319644</v>
      </c>
    </row>
    <row r="136" spans="1:7" x14ac:dyDescent="0.3">
      <c r="A136" s="32">
        <v>127</v>
      </c>
      <c r="B136" s="2">
        <v>5.2299999999999999E-2</v>
      </c>
      <c r="C136" s="6">
        <f t="shared" si="3"/>
        <v>2.6268206931190354</v>
      </c>
      <c r="D136" s="2">
        <v>4.7899999999999998E-2</v>
      </c>
      <c r="E136" s="6">
        <f t="shared" si="4"/>
        <v>1.4285714285714284</v>
      </c>
      <c r="F136" s="2">
        <v>3.5499999999999997E-2</v>
      </c>
      <c r="G136" s="28">
        <f t="shared" si="5"/>
        <v>0.91142490372272145</v>
      </c>
    </row>
    <row r="137" spans="1:7" x14ac:dyDescent="0.3">
      <c r="A137" s="32">
        <v>128</v>
      </c>
      <c r="B137" s="2">
        <v>3.0099999999999998E-2</v>
      </c>
      <c r="C137" s="6">
        <f t="shared" si="3"/>
        <v>1.5118031140130586</v>
      </c>
      <c r="D137" s="2">
        <v>4.3799999999999999E-2</v>
      </c>
      <c r="E137" s="6">
        <f t="shared" si="4"/>
        <v>1.3062928720548761</v>
      </c>
      <c r="F137" s="2">
        <v>4.2900000000000001E-2</v>
      </c>
      <c r="G137" s="28">
        <f t="shared" si="5"/>
        <v>1.1014120667522465</v>
      </c>
    </row>
    <row r="138" spans="1:7" x14ac:dyDescent="0.3">
      <c r="A138" s="32">
        <v>129</v>
      </c>
      <c r="B138" s="2">
        <v>3.6600000000000001E-2</v>
      </c>
      <c r="C138" s="6">
        <f t="shared" si="3"/>
        <v>1.8382722250125563</v>
      </c>
      <c r="D138" s="2">
        <v>4.24E-2</v>
      </c>
      <c r="E138" s="6">
        <f t="shared" si="4"/>
        <v>1.2645392186101996</v>
      </c>
      <c r="F138" s="2">
        <v>3.8399999999999997E-2</v>
      </c>
      <c r="G138" s="28">
        <f t="shared" si="5"/>
        <v>0.98587933247753523</v>
      </c>
    </row>
    <row r="139" spans="1:7" x14ac:dyDescent="0.3">
      <c r="A139" s="32">
        <v>130</v>
      </c>
      <c r="B139" s="2">
        <v>4.3200000000000002E-2</v>
      </c>
      <c r="C139" s="6">
        <f t="shared" si="3"/>
        <v>2.1697639377197389</v>
      </c>
      <c r="D139" s="2">
        <v>4.24E-2</v>
      </c>
      <c r="E139" s="6">
        <f t="shared" si="4"/>
        <v>1.2645392186101996</v>
      </c>
      <c r="F139" s="2">
        <v>3.5499999999999997E-2</v>
      </c>
      <c r="G139" s="28">
        <f t="shared" si="5"/>
        <v>0.91142490372272145</v>
      </c>
    </row>
    <row r="140" spans="1:7" x14ac:dyDescent="0.3">
      <c r="A140" s="32">
        <v>131</v>
      </c>
      <c r="B140" s="2">
        <v>4.8399999999999999E-2</v>
      </c>
      <c r="C140" s="6">
        <f t="shared" ref="C140:C179" si="6">B140/1.991*100</f>
        <v>2.430939226519337</v>
      </c>
      <c r="D140" s="2">
        <v>4.5199999999999997E-2</v>
      </c>
      <c r="E140" s="6">
        <f t="shared" ref="E140:E179" si="7">D140/3.353*100</f>
        <v>1.3480465254995526</v>
      </c>
      <c r="F140" s="2">
        <v>4.4400000000000002E-2</v>
      </c>
      <c r="G140" s="28">
        <f t="shared" ref="G140:G179" si="8">F140/3.895*100</f>
        <v>1.1399229781771503</v>
      </c>
    </row>
    <row r="141" spans="1:7" x14ac:dyDescent="0.3">
      <c r="A141" s="32">
        <v>132</v>
      </c>
      <c r="B141" s="2">
        <v>3.9199999999999999E-2</v>
      </c>
      <c r="C141" s="6">
        <f t="shared" si="6"/>
        <v>1.9688598694123556</v>
      </c>
      <c r="D141" s="2">
        <v>4.3799999999999999E-2</v>
      </c>
      <c r="E141" s="6">
        <f t="shared" si="7"/>
        <v>1.3062928720548761</v>
      </c>
      <c r="F141" s="2">
        <v>2.6599999999999999E-2</v>
      </c>
      <c r="G141" s="28">
        <f t="shared" si="8"/>
        <v>0.68292682926829273</v>
      </c>
    </row>
    <row r="142" spans="1:7" x14ac:dyDescent="0.3">
      <c r="A142" s="32">
        <v>133</v>
      </c>
      <c r="B142" s="2">
        <v>3.7900000000000003E-2</v>
      </c>
      <c r="C142" s="6">
        <f t="shared" si="6"/>
        <v>1.903566047212456</v>
      </c>
      <c r="D142" s="2">
        <v>4.24E-2</v>
      </c>
      <c r="E142" s="6">
        <f t="shared" si="7"/>
        <v>1.2645392186101996</v>
      </c>
      <c r="F142" s="2">
        <v>3.6999999999999998E-2</v>
      </c>
      <c r="G142" s="28">
        <f t="shared" si="8"/>
        <v>0.94993581514762515</v>
      </c>
    </row>
    <row r="143" spans="1:7" x14ac:dyDescent="0.3">
      <c r="A143" s="32">
        <v>134</v>
      </c>
      <c r="B143" s="2">
        <v>3.7900000000000003E-2</v>
      </c>
      <c r="C143" s="6">
        <f t="shared" si="6"/>
        <v>1.903566047212456</v>
      </c>
      <c r="D143" s="2">
        <v>4.24E-2</v>
      </c>
      <c r="E143" s="6">
        <f t="shared" si="7"/>
        <v>1.2645392186101996</v>
      </c>
      <c r="F143" s="2">
        <v>3.8399999999999997E-2</v>
      </c>
      <c r="G143" s="28">
        <f t="shared" si="8"/>
        <v>0.98587933247753523</v>
      </c>
    </row>
    <row r="144" spans="1:7" x14ac:dyDescent="0.3">
      <c r="A144" s="32">
        <v>135</v>
      </c>
      <c r="B144" s="2">
        <v>3.9199999999999999E-2</v>
      </c>
      <c r="C144" s="6">
        <f t="shared" si="6"/>
        <v>1.9688598694123556</v>
      </c>
      <c r="D144" s="2">
        <v>4.65E-2</v>
      </c>
      <c r="E144" s="6">
        <f t="shared" si="7"/>
        <v>1.3868177751267521</v>
      </c>
      <c r="F144" s="2">
        <v>2.9600000000000001E-2</v>
      </c>
      <c r="G144" s="28">
        <f t="shared" si="8"/>
        <v>0.75994865211810014</v>
      </c>
    </row>
    <row r="145" spans="1:7" x14ac:dyDescent="0.3">
      <c r="A145" s="32">
        <v>136</v>
      </c>
      <c r="B145" s="2">
        <v>4.19E-2</v>
      </c>
      <c r="C145" s="6">
        <f t="shared" si="6"/>
        <v>2.1044701155198391</v>
      </c>
      <c r="D145" s="2">
        <v>4.3799999999999999E-2</v>
      </c>
      <c r="E145" s="6">
        <f t="shared" si="7"/>
        <v>1.3062928720548761</v>
      </c>
      <c r="F145" s="2">
        <v>3.4000000000000002E-2</v>
      </c>
      <c r="G145" s="28">
        <f t="shared" si="8"/>
        <v>0.87291399229781785</v>
      </c>
    </row>
    <row r="146" spans="1:7" x14ac:dyDescent="0.3">
      <c r="A146" s="32">
        <v>137</v>
      </c>
      <c r="B146" s="2">
        <v>3.27E-2</v>
      </c>
      <c r="C146" s="6">
        <f t="shared" si="6"/>
        <v>1.6423907584128576</v>
      </c>
      <c r="D146" s="2">
        <v>4.3799999999999999E-2</v>
      </c>
      <c r="E146" s="6">
        <f t="shared" si="7"/>
        <v>1.3062928720548761</v>
      </c>
      <c r="F146" s="2">
        <v>3.2500000000000001E-2</v>
      </c>
      <c r="G146" s="28">
        <f t="shared" si="8"/>
        <v>0.83440308087291393</v>
      </c>
    </row>
    <row r="147" spans="1:7" x14ac:dyDescent="0.3">
      <c r="A147" s="32">
        <v>138</v>
      </c>
      <c r="B147" s="2">
        <v>4.8399999999999999E-2</v>
      </c>
      <c r="C147" s="6">
        <f t="shared" si="6"/>
        <v>2.430939226519337</v>
      </c>
      <c r="D147" s="2">
        <v>4.5199999999999997E-2</v>
      </c>
      <c r="E147" s="6">
        <f t="shared" si="7"/>
        <v>1.3480465254995526</v>
      </c>
      <c r="F147" s="2">
        <v>3.5499999999999997E-2</v>
      </c>
      <c r="G147" s="28">
        <f t="shared" si="8"/>
        <v>0.91142490372272145</v>
      </c>
    </row>
    <row r="148" spans="1:7" x14ac:dyDescent="0.3">
      <c r="A148" s="32">
        <v>139</v>
      </c>
      <c r="B148" s="2">
        <v>5.0999999999999997E-2</v>
      </c>
      <c r="C148" s="6">
        <f t="shared" si="6"/>
        <v>2.5615268709191357</v>
      </c>
      <c r="D148" s="2">
        <v>4.65E-2</v>
      </c>
      <c r="E148" s="6">
        <f t="shared" si="7"/>
        <v>1.3868177751267521</v>
      </c>
      <c r="F148" s="2">
        <v>3.4000000000000002E-2</v>
      </c>
      <c r="G148" s="28">
        <f t="shared" si="8"/>
        <v>0.87291399229781785</v>
      </c>
    </row>
    <row r="149" spans="1:7" x14ac:dyDescent="0.3">
      <c r="A149" s="32">
        <v>140</v>
      </c>
      <c r="B149" s="2">
        <v>4.7100000000000003E-2</v>
      </c>
      <c r="C149" s="6">
        <f t="shared" si="6"/>
        <v>2.3656454043194377</v>
      </c>
      <c r="D149" s="2">
        <v>4.5199999999999997E-2</v>
      </c>
      <c r="E149" s="6">
        <f t="shared" si="7"/>
        <v>1.3480465254995526</v>
      </c>
      <c r="F149" s="2">
        <v>3.5499999999999997E-2</v>
      </c>
      <c r="G149" s="28">
        <f t="shared" si="8"/>
        <v>0.91142490372272145</v>
      </c>
    </row>
    <row r="150" spans="1:7" x14ac:dyDescent="0.3">
      <c r="A150" s="32">
        <v>141</v>
      </c>
      <c r="B150" s="2">
        <v>4.19E-2</v>
      </c>
      <c r="C150" s="6">
        <f t="shared" si="6"/>
        <v>2.1044701155198391</v>
      </c>
      <c r="D150" s="2">
        <v>4.24E-2</v>
      </c>
      <c r="E150" s="6">
        <f t="shared" si="7"/>
        <v>1.2645392186101996</v>
      </c>
      <c r="F150" s="2">
        <v>3.4000000000000002E-2</v>
      </c>
      <c r="G150" s="28">
        <f t="shared" si="8"/>
        <v>0.87291399229781785</v>
      </c>
    </row>
    <row r="151" spans="1:7" x14ac:dyDescent="0.3">
      <c r="A151" s="32">
        <v>142</v>
      </c>
      <c r="B151" s="2">
        <v>3.6600000000000001E-2</v>
      </c>
      <c r="C151" s="6">
        <f t="shared" si="6"/>
        <v>1.8382722250125563</v>
      </c>
      <c r="D151" s="2">
        <v>4.3799999999999999E-2</v>
      </c>
      <c r="E151" s="6">
        <f t="shared" si="7"/>
        <v>1.3062928720548761</v>
      </c>
      <c r="F151" s="2">
        <v>4.1399999999999999E-2</v>
      </c>
      <c r="G151" s="28">
        <f t="shared" si="8"/>
        <v>1.0629011553273429</v>
      </c>
    </row>
    <row r="152" spans="1:7" x14ac:dyDescent="0.3">
      <c r="A152" s="32">
        <v>143</v>
      </c>
      <c r="B152" s="2">
        <v>4.7100000000000003E-2</v>
      </c>
      <c r="C152" s="6">
        <f t="shared" si="6"/>
        <v>2.3656454043194377</v>
      </c>
      <c r="D152" s="2">
        <v>4.24E-2</v>
      </c>
      <c r="E152" s="6">
        <f t="shared" si="7"/>
        <v>1.2645392186101996</v>
      </c>
      <c r="F152" s="2">
        <v>3.1099999999999999E-2</v>
      </c>
      <c r="G152" s="28">
        <f t="shared" si="8"/>
        <v>0.79845956354300385</v>
      </c>
    </row>
    <row r="153" spans="1:7" x14ac:dyDescent="0.3">
      <c r="A153" s="32">
        <v>144</v>
      </c>
      <c r="B153" s="2">
        <v>4.0500000000000001E-2</v>
      </c>
      <c r="C153" s="6">
        <f t="shared" si="6"/>
        <v>2.0341536916122549</v>
      </c>
      <c r="D153" s="2">
        <v>4.24E-2</v>
      </c>
      <c r="E153" s="6">
        <f t="shared" si="7"/>
        <v>1.2645392186101996</v>
      </c>
      <c r="F153" s="2">
        <v>3.9899999999999998E-2</v>
      </c>
      <c r="G153" s="28">
        <f t="shared" si="8"/>
        <v>1.0243902439024388</v>
      </c>
    </row>
    <row r="154" spans="1:7" x14ac:dyDescent="0.3">
      <c r="A154" s="32">
        <v>145</v>
      </c>
      <c r="B154" s="2">
        <v>4.0500000000000001E-2</v>
      </c>
      <c r="C154" s="6">
        <f t="shared" si="6"/>
        <v>2.0341536916122549</v>
      </c>
      <c r="D154" s="2">
        <v>4.24E-2</v>
      </c>
      <c r="E154" s="6">
        <f t="shared" si="7"/>
        <v>1.2645392186101996</v>
      </c>
      <c r="F154" s="2">
        <v>3.9899999999999998E-2</v>
      </c>
      <c r="G154" s="28">
        <f t="shared" si="8"/>
        <v>1.0243902439024388</v>
      </c>
    </row>
    <row r="155" spans="1:7" x14ac:dyDescent="0.3">
      <c r="A155" s="32">
        <v>146</v>
      </c>
      <c r="B155" s="2">
        <v>4.0500000000000001E-2</v>
      </c>
      <c r="C155" s="6">
        <f t="shared" si="6"/>
        <v>2.0341536916122549</v>
      </c>
      <c r="D155" s="2">
        <v>4.24E-2</v>
      </c>
      <c r="E155" s="6">
        <f t="shared" si="7"/>
        <v>1.2645392186101996</v>
      </c>
      <c r="F155" s="2">
        <v>2.81E-2</v>
      </c>
      <c r="G155" s="28">
        <f t="shared" si="8"/>
        <v>0.72143774069319644</v>
      </c>
    </row>
    <row r="156" spans="1:7" x14ac:dyDescent="0.3">
      <c r="A156" s="32">
        <v>147</v>
      </c>
      <c r="B156" s="2">
        <v>4.0500000000000001E-2</v>
      </c>
      <c r="C156" s="6">
        <f t="shared" si="6"/>
        <v>2.0341536916122549</v>
      </c>
      <c r="D156" s="2">
        <v>4.24E-2</v>
      </c>
      <c r="E156" s="6">
        <f t="shared" si="7"/>
        <v>1.2645392186101996</v>
      </c>
      <c r="F156" s="2">
        <v>3.2500000000000001E-2</v>
      </c>
      <c r="G156" s="28">
        <f t="shared" si="8"/>
        <v>0.83440308087291393</v>
      </c>
    </row>
    <row r="157" spans="1:7" x14ac:dyDescent="0.3">
      <c r="A157" s="32">
        <v>148</v>
      </c>
      <c r="B157" s="2">
        <v>4.0500000000000001E-2</v>
      </c>
      <c r="C157" s="6">
        <f t="shared" si="6"/>
        <v>2.0341536916122549</v>
      </c>
      <c r="D157" s="2">
        <v>4.3799999999999999E-2</v>
      </c>
      <c r="E157" s="6">
        <f t="shared" si="7"/>
        <v>1.3062928720548761</v>
      </c>
      <c r="F157" s="2">
        <v>2.6599999999999999E-2</v>
      </c>
      <c r="G157" s="28">
        <f t="shared" si="8"/>
        <v>0.68292682926829273</v>
      </c>
    </row>
    <row r="158" spans="1:7" x14ac:dyDescent="0.3">
      <c r="A158" s="32">
        <v>149</v>
      </c>
      <c r="B158" s="2">
        <v>4.0500000000000001E-2</v>
      </c>
      <c r="C158" s="6">
        <f t="shared" si="6"/>
        <v>2.0341536916122549</v>
      </c>
      <c r="D158" s="2">
        <v>4.5199999999999997E-2</v>
      </c>
      <c r="E158" s="6">
        <f t="shared" si="7"/>
        <v>1.3480465254995526</v>
      </c>
      <c r="F158" s="2">
        <v>3.2500000000000001E-2</v>
      </c>
      <c r="G158" s="28">
        <f t="shared" si="8"/>
        <v>0.83440308087291393</v>
      </c>
    </row>
    <row r="159" spans="1:7" x14ac:dyDescent="0.3">
      <c r="A159" s="32">
        <v>150</v>
      </c>
      <c r="B159" s="2">
        <v>3.5299999999999998E-2</v>
      </c>
      <c r="C159" s="6">
        <f t="shared" si="6"/>
        <v>1.772978402812657</v>
      </c>
      <c r="D159" s="2">
        <v>5.0599999999999999E-2</v>
      </c>
      <c r="E159" s="6">
        <f t="shared" si="7"/>
        <v>1.5090963316433044</v>
      </c>
      <c r="F159" s="2">
        <v>3.1099999999999999E-2</v>
      </c>
      <c r="G159" s="28">
        <f t="shared" si="8"/>
        <v>0.79845956354300385</v>
      </c>
    </row>
    <row r="160" spans="1:7" x14ac:dyDescent="0.3">
      <c r="A160" s="32">
        <v>151</v>
      </c>
      <c r="B160" s="2">
        <v>3.7900000000000003E-2</v>
      </c>
      <c r="C160" s="6">
        <f t="shared" si="6"/>
        <v>1.903566047212456</v>
      </c>
      <c r="D160" s="2">
        <v>4.65E-2</v>
      </c>
      <c r="E160" s="6">
        <f t="shared" si="7"/>
        <v>1.3868177751267521</v>
      </c>
      <c r="F160" s="2">
        <v>3.1099999999999999E-2</v>
      </c>
      <c r="G160" s="28">
        <f t="shared" si="8"/>
        <v>0.79845956354300385</v>
      </c>
    </row>
    <row r="161" spans="1:7" x14ac:dyDescent="0.3">
      <c r="A161" s="32">
        <v>152</v>
      </c>
      <c r="B161" s="2">
        <v>4.4499999999999998E-2</v>
      </c>
      <c r="C161" s="6">
        <f t="shared" si="6"/>
        <v>2.2350577599196382</v>
      </c>
      <c r="D161" s="2">
        <v>4.3799999999999999E-2</v>
      </c>
      <c r="E161" s="6">
        <f t="shared" si="7"/>
        <v>1.3062928720548761</v>
      </c>
      <c r="F161" s="2">
        <v>3.2500000000000001E-2</v>
      </c>
      <c r="G161" s="28">
        <f t="shared" si="8"/>
        <v>0.83440308087291393</v>
      </c>
    </row>
    <row r="162" spans="1:7" x14ac:dyDescent="0.3">
      <c r="A162" s="32">
        <v>153</v>
      </c>
      <c r="B162" s="2">
        <v>3.27E-2</v>
      </c>
      <c r="C162" s="6">
        <f t="shared" si="6"/>
        <v>1.6423907584128576</v>
      </c>
      <c r="D162" s="2">
        <v>4.5199999999999997E-2</v>
      </c>
      <c r="E162" s="6">
        <f t="shared" si="7"/>
        <v>1.3480465254995526</v>
      </c>
      <c r="F162" s="2">
        <v>3.9899999999999998E-2</v>
      </c>
      <c r="G162" s="28">
        <f t="shared" si="8"/>
        <v>1.0243902439024388</v>
      </c>
    </row>
    <row r="163" spans="1:7" x14ac:dyDescent="0.3">
      <c r="A163" s="32">
        <v>154</v>
      </c>
      <c r="B163" s="2">
        <v>3.0099999999999998E-2</v>
      </c>
      <c r="C163" s="6">
        <f t="shared" si="6"/>
        <v>1.5118031140130586</v>
      </c>
      <c r="D163" s="2">
        <v>4.65E-2</v>
      </c>
      <c r="E163" s="6">
        <f t="shared" si="7"/>
        <v>1.3868177751267521</v>
      </c>
      <c r="F163" s="2">
        <v>3.2500000000000001E-2</v>
      </c>
      <c r="G163" s="28">
        <f t="shared" si="8"/>
        <v>0.83440308087291393</v>
      </c>
    </row>
    <row r="164" spans="1:7" x14ac:dyDescent="0.3">
      <c r="A164" s="32">
        <v>155</v>
      </c>
      <c r="B164" s="2">
        <v>3.4000000000000002E-2</v>
      </c>
      <c r="C164" s="6">
        <f t="shared" si="6"/>
        <v>1.7076845806127574</v>
      </c>
      <c r="D164" s="2">
        <v>4.3799999999999999E-2</v>
      </c>
      <c r="E164" s="6">
        <f t="shared" si="7"/>
        <v>1.3062928720548761</v>
      </c>
      <c r="F164" s="2">
        <v>3.2500000000000001E-2</v>
      </c>
      <c r="G164" s="28">
        <f t="shared" si="8"/>
        <v>0.83440308087291393</v>
      </c>
    </row>
    <row r="165" spans="1:7" x14ac:dyDescent="0.3">
      <c r="A165" s="32">
        <v>156</v>
      </c>
      <c r="B165" s="2">
        <v>3.27E-2</v>
      </c>
      <c r="C165" s="6">
        <f t="shared" si="6"/>
        <v>1.6423907584128576</v>
      </c>
      <c r="D165" s="2">
        <v>4.3799999999999999E-2</v>
      </c>
      <c r="E165" s="6">
        <f t="shared" si="7"/>
        <v>1.3062928720548761</v>
      </c>
      <c r="F165" s="2">
        <v>3.5499999999999997E-2</v>
      </c>
      <c r="G165" s="28">
        <f t="shared" si="8"/>
        <v>0.91142490372272145</v>
      </c>
    </row>
    <row r="166" spans="1:7" x14ac:dyDescent="0.3">
      <c r="A166" s="32">
        <v>157</v>
      </c>
      <c r="B166" s="2">
        <v>3.7900000000000003E-2</v>
      </c>
      <c r="C166" s="6">
        <f t="shared" si="6"/>
        <v>1.903566047212456</v>
      </c>
      <c r="D166" s="2">
        <v>4.65E-2</v>
      </c>
      <c r="E166" s="6">
        <f t="shared" si="7"/>
        <v>1.3868177751267521</v>
      </c>
      <c r="F166" s="2">
        <v>2.9600000000000001E-2</v>
      </c>
      <c r="G166" s="28">
        <f t="shared" si="8"/>
        <v>0.75994865211810014</v>
      </c>
    </row>
    <row r="167" spans="1:7" x14ac:dyDescent="0.3">
      <c r="A167" s="32">
        <v>158</v>
      </c>
      <c r="B167" s="2">
        <v>3.4000000000000002E-2</v>
      </c>
      <c r="C167" s="6">
        <f t="shared" si="6"/>
        <v>1.7076845806127574</v>
      </c>
      <c r="D167" s="2">
        <v>4.65E-2</v>
      </c>
      <c r="E167" s="6">
        <f t="shared" si="7"/>
        <v>1.3868177751267521</v>
      </c>
      <c r="F167" s="2">
        <v>4.1399999999999999E-2</v>
      </c>
      <c r="G167" s="28">
        <f t="shared" si="8"/>
        <v>1.0629011553273429</v>
      </c>
    </row>
    <row r="168" spans="1:7" x14ac:dyDescent="0.3">
      <c r="A168" s="32">
        <v>159</v>
      </c>
      <c r="B168" s="2">
        <v>3.5299999999999998E-2</v>
      </c>
      <c r="C168" s="6">
        <f t="shared" si="6"/>
        <v>1.772978402812657</v>
      </c>
      <c r="D168" s="2">
        <v>4.5199999999999997E-2</v>
      </c>
      <c r="E168" s="6">
        <f t="shared" si="7"/>
        <v>1.3480465254995526</v>
      </c>
      <c r="F168" s="2">
        <v>3.1099999999999999E-2</v>
      </c>
      <c r="G168" s="28">
        <f t="shared" si="8"/>
        <v>0.79845956354300385</v>
      </c>
    </row>
    <row r="169" spans="1:7" x14ac:dyDescent="0.3">
      <c r="A169" s="32">
        <v>160</v>
      </c>
      <c r="B169" s="2">
        <v>3.27E-2</v>
      </c>
      <c r="C169" s="6">
        <f t="shared" si="6"/>
        <v>1.6423907584128576</v>
      </c>
      <c r="D169" s="2">
        <v>4.24E-2</v>
      </c>
      <c r="E169" s="6">
        <f t="shared" si="7"/>
        <v>1.2645392186101996</v>
      </c>
      <c r="F169" s="2">
        <v>2.9600000000000001E-2</v>
      </c>
      <c r="G169" s="28">
        <f t="shared" si="8"/>
        <v>0.75994865211810014</v>
      </c>
    </row>
    <row r="170" spans="1:7" x14ac:dyDescent="0.3">
      <c r="A170" s="32">
        <v>161</v>
      </c>
      <c r="B170" s="2">
        <v>3.5299999999999998E-2</v>
      </c>
      <c r="C170" s="6">
        <f t="shared" si="6"/>
        <v>1.772978402812657</v>
      </c>
      <c r="D170" s="2">
        <v>4.3799999999999999E-2</v>
      </c>
      <c r="E170" s="6">
        <f t="shared" si="7"/>
        <v>1.3062928720548761</v>
      </c>
      <c r="F170" s="2">
        <v>2.3699999999999999E-2</v>
      </c>
      <c r="G170" s="28">
        <f t="shared" si="8"/>
        <v>0.60847240051347884</v>
      </c>
    </row>
    <row r="171" spans="1:7" x14ac:dyDescent="0.3">
      <c r="A171" s="32">
        <v>162</v>
      </c>
      <c r="B171" s="2">
        <v>3.27E-2</v>
      </c>
      <c r="C171" s="6">
        <f t="shared" si="6"/>
        <v>1.6423907584128576</v>
      </c>
      <c r="D171" s="2">
        <v>4.24E-2</v>
      </c>
      <c r="E171" s="6">
        <f t="shared" si="7"/>
        <v>1.2645392186101996</v>
      </c>
      <c r="F171" s="2">
        <v>3.5499999999999997E-2</v>
      </c>
      <c r="G171" s="28">
        <f t="shared" si="8"/>
        <v>0.91142490372272145</v>
      </c>
    </row>
    <row r="172" spans="1:7" x14ac:dyDescent="0.3">
      <c r="A172" s="32">
        <v>163</v>
      </c>
      <c r="B172" s="2">
        <v>3.4000000000000002E-2</v>
      </c>
      <c r="C172" s="6">
        <f t="shared" si="6"/>
        <v>1.7076845806127574</v>
      </c>
      <c r="D172" s="2">
        <v>4.65E-2</v>
      </c>
      <c r="E172" s="6">
        <f t="shared" si="7"/>
        <v>1.3868177751267521</v>
      </c>
      <c r="F172" s="2">
        <v>3.1099999999999999E-2</v>
      </c>
      <c r="G172" s="28">
        <f t="shared" si="8"/>
        <v>0.79845956354300385</v>
      </c>
    </row>
    <row r="173" spans="1:7" x14ac:dyDescent="0.3">
      <c r="A173" s="32">
        <v>164</v>
      </c>
      <c r="B173" s="2">
        <v>3.27E-2</v>
      </c>
      <c r="C173" s="6">
        <f t="shared" si="6"/>
        <v>1.6423907584128576</v>
      </c>
      <c r="D173" s="2">
        <v>4.3799999999999999E-2</v>
      </c>
      <c r="E173" s="6">
        <f t="shared" si="7"/>
        <v>1.3062928720548761</v>
      </c>
      <c r="F173" s="2">
        <v>3.5499999999999997E-2</v>
      </c>
      <c r="G173" s="28">
        <f t="shared" si="8"/>
        <v>0.91142490372272145</v>
      </c>
    </row>
    <row r="174" spans="1:7" x14ac:dyDescent="0.3">
      <c r="A174" s="32">
        <v>165</v>
      </c>
      <c r="B174" s="2">
        <v>3.1399999999999997E-2</v>
      </c>
      <c r="C174" s="6">
        <f t="shared" si="6"/>
        <v>1.5770969362129583</v>
      </c>
      <c r="D174" s="2">
        <v>4.3799999999999999E-2</v>
      </c>
      <c r="E174" s="6">
        <f t="shared" si="7"/>
        <v>1.3062928720548761</v>
      </c>
      <c r="F174" s="2">
        <v>3.4000000000000002E-2</v>
      </c>
      <c r="G174" s="28">
        <f t="shared" si="8"/>
        <v>0.87291399229781785</v>
      </c>
    </row>
    <row r="175" spans="1:7" x14ac:dyDescent="0.3">
      <c r="A175" s="32">
        <v>166</v>
      </c>
      <c r="B175" s="2">
        <v>3.5299999999999998E-2</v>
      </c>
      <c r="C175" s="6">
        <f t="shared" si="6"/>
        <v>1.772978402812657</v>
      </c>
      <c r="D175" s="2">
        <v>4.65E-2</v>
      </c>
      <c r="E175" s="6">
        <f t="shared" si="7"/>
        <v>1.3868177751267521</v>
      </c>
      <c r="F175" s="2">
        <v>3.4000000000000002E-2</v>
      </c>
      <c r="G175" s="28">
        <f t="shared" si="8"/>
        <v>0.87291399229781785</v>
      </c>
    </row>
    <row r="176" spans="1:7" x14ac:dyDescent="0.3">
      <c r="A176" s="32">
        <v>167</v>
      </c>
      <c r="B176" s="2">
        <v>3.1399999999999997E-2</v>
      </c>
      <c r="C176" s="6">
        <f t="shared" si="6"/>
        <v>1.5770969362129583</v>
      </c>
      <c r="D176" s="2">
        <v>4.3799999999999999E-2</v>
      </c>
      <c r="E176" s="6">
        <f t="shared" si="7"/>
        <v>1.3062928720548761</v>
      </c>
      <c r="F176" s="2">
        <v>3.9899999999999998E-2</v>
      </c>
      <c r="G176" s="28">
        <f t="shared" si="8"/>
        <v>1.0243902439024388</v>
      </c>
    </row>
    <row r="177" spans="1:7" x14ac:dyDescent="0.3">
      <c r="A177" s="32">
        <v>168</v>
      </c>
      <c r="B177" s="2">
        <v>3.1399999999999997E-2</v>
      </c>
      <c r="C177" s="6">
        <f t="shared" si="6"/>
        <v>1.5770969362129583</v>
      </c>
      <c r="D177" s="2">
        <v>4.24E-2</v>
      </c>
      <c r="E177" s="6">
        <f t="shared" si="7"/>
        <v>1.2645392186101996</v>
      </c>
      <c r="F177" s="2">
        <v>2.9600000000000001E-2</v>
      </c>
      <c r="G177" s="28">
        <f t="shared" si="8"/>
        <v>0.75994865211810014</v>
      </c>
    </row>
    <row r="178" spans="1:7" x14ac:dyDescent="0.3">
      <c r="A178" s="32">
        <v>169</v>
      </c>
      <c r="B178" s="2">
        <v>3.27E-2</v>
      </c>
      <c r="C178" s="6">
        <f t="shared" si="6"/>
        <v>1.6423907584128576</v>
      </c>
      <c r="D178" s="2">
        <v>4.24E-2</v>
      </c>
      <c r="E178" s="6">
        <f t="shared" si="7"/>
        <v>1.2645392186101996</v>
      </c>
      <c r="F178" s="2">
        <v>3.1099999999999999E-2</v>
      </c>
      <c r="G178" s="28">
        <f t="shared" si="8"/>
        <v>0.79845956354300385</v>
      </c>
    </row>
    <row r="179" spans="1:7" x14ac:dyDescent="0.3">
      <c r="A179" s="32">
        <v>170</v>
      </c>
      <c r="B179" s="2">
        <v>3.5299999999999998E-2</v>
      </c>
      <c r="C179" s="6">
        <f t="shared" si="6"/>
        <v>1.772978402812657</v>
      </c>
      <c r="D179" s="2">
        <v>4.24E-2</v>
      </c>
      <c r="E179" s="6">
        <f t="shared" si="7"/>
        <v>1.2645392186101996</v>
      </c>
      <c r="F179" s="2">
        <v>3.1099999999999999E-2</v>
      </c>
      <c r="G179" s="28">
        <f t="shared" si="8"/>
        <v>0.79845956354300385</v>
      </c>
    </row>
    <row r="180" spans="1:7" x14ac:dyDescent="0.3">
      <c r="A180" s="29"/>
      <c r="B180" s="29"/>
      <c r="C180" s="29"/>
      <c r="D180" s="29"/>
      <c r="E180" s="29"/>
      <c r="F180" s="29"/>
      <c r="G180" s="29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FD6F1-2087-4A28-B59F-7879CC636318}">
  <dimension ref="A1:M76"/>
  <sheetViews>
    <sheetView workbookViewId="0">
      <selection sqref="A1:XFD1048576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23" t="s">
        <v>2</v>
      </c>
      <c r="C2" s="23" t="s">
        <v>3</v>
      </c>
      <c r="D2" s="23" t="s">
        <v>4</v>
      </c>
      <c r="E2" s="45"/>
      <c r="F2" s="23" t="s">
        <v>2</v>
      </c>
      <c r="G2" s="23" t="s">
        <v>3</v>
      </c>
      <c r="H2" s="22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23" t="s">
        <v>5</v>
      </c>
      <c r="B3" s="2"/>
      <c r="C3" s="2"/>
      <c r="D3" s="2"/>
      <c r="E3" s="23" t="s">
        <v>5</v>
      </c>
      <c r="F3" s="2"/>
      <c r="G3" s="2"/>
      <c r="H3" s="2"/>
      <c r="I3" s="5"/>
      <c r="J3" s="22" t="s">
        <v>5</v>
      </c>
      <c r="K3" s="2"/>
      <c r="L3" s="2"/>
      <c r="M3" s="2"/>
    </row>
    <row r="4" spans="1:13" x14ac:dyDescent="0.3">
      <c r="A4" s="23" t="s">
        <v>6</v>
      </c>
      <c r="B4" s="2"/>
      <c r="C4" s="2"/>
      <c r="D4" s="2"/>
      <c r="E4" s="23" t="s">
        <v>6</v>
      </c>
      <c r="F4" s="2"/>
      <c r="G4" s="2"/>
      <c r="H4" s="2"/>
      <c r="I4" s="5"/>
      <c r="J4" s="22" t="s">
        <v>6</v>
      </c>
      <c r="K4" s="2"/>
      <c r="L4" s="2"/>
      <c r="M4" s="2"/>
    </row>
    <row r="5" spans="1:13" x14ac:dyDescent="0.3">
      <c r="A5" s="23" t="s">
        <v>7</v>
      </c>
      <c r="B5" s="2"/>
      <c r="C5" s="2"/>
      <c r="D5" s="2"/>
      <c r="E5" s="23" t="s">
        <v>7</v>
      </c>
      <c r="F5" s="2"/>
      <c r="G5" s="2"/>
      <c r="H5" s="2"/>
      <c r="I5" s="5"/>
      <c r="J5" s="22" t="s">
        <v>7</v>
      </c>
      <c r="K5" s="2"/>
      <c r="L5" s="2"/>
      <c r="M5" s="2"/>
    </row>
    <row r="7" spans="1:13" x14ac:dyDescent="0.3">
      <c r="A7" s="45" t="s">
        <v>10</v>
      </c>
      <c r="B7" s="47" t="s">
        <v>13</v>
      </c>
      <c r="C7" s="48"/>
      <c r="D7" s="48"/>
      <c r="E7" s="48"/>
      <c r="F7" s="48"/>
      <c r="G7" s="49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25" t="s">
        <v>14</v>
      </c>
      <c r="H8" s="7"/>
      <c r="I8" s="7"/>
      <c r="J8" s="4"/>
      <c r="K8" s="4"/>
      <c r="L8" s="4"/>
      <c r="M8" s="4"/>
    </row>
    <row r="9" spans="1:13" x14ac:dyDescent="0.3">
      <c r="A9" s="22">
        <v>0</v>
      </c>
      <c r="B9" s="12"/>
      <c r="C9" s="10"/>
      <c r="D9" s="12"/>
      <c r="E9" s="10"/>
      <c r="F9" s="13"/>
      <c r="G9" s="9"/>
      <c r="H9" s="7"/>
      <c r="I9" s="7"/>
      <c r="J9" s="5"/>
      <c r="K9" s="8"/>
      <c r="L9" s="7"/>
      <c r="M9" s="7"/>
    </row>
    <row r="10" spans="1:13" x14ac:dyDescent="0.3">
      <c r="A10" s="23">
        <v>1</v>
      </c>
      <c r="B10" s="12"/>
      <c r="C10" s="10"/>
      <c r="D10" s="12"/>
      <c r="E10" s="10"/>
      <c r="F10" s="14"/>
      <c r="G10" s="9"/>
      <c r="H10" s="7"/>
      <c r="I10" s="7"/>
      <c r="J10" s="5"/>
      <c r="K10" s="8"/>
      <c r="L10" s="7"/>
      <c r="M10" s="7"/>
    </row>
    <row r="11" spans="1:13" x14ac:dyDescent="0.3">
      <c r="A11" s="23">
        <v>2</v>
      </c>
      <c r="B11" s="12"/>
      <c r="C11" s="10"/>
      <c r="D11" s="12"/>
      <c r="E11" s="10"/>
      <c r="F11" s="14"/>
      <c r="G11" s="9"/>
      <c r="H11" s="7"/>
      <c r="I11" s="7"/>
      <c r="J11" s="5"/>
      <c r="K11" s="8"/>
      <c r="L11" s="7"/>
      <c r="M11" s="7"/>
    </row>
    <row r="12" spans="1:13" x14ac:dyDescent="0.3">
      <c r="A12" s="23">
        <v>3</v>
      </c>
      <c r="B12" s="12"/>
      <c r="C12" s="10"/>
      <c r="D12" s="12"/>
      <c r="E12" s="10"/>
      <c r="F12" s="14"/>
      <c r="G12" s="9"/>
      <c r="H12" s="7"/>
      <c r="I12" s="7"/>
      <c r="J12" s="5"/>
      <c r="K12" s="8"/>
      <c r="L12" s="7"/>
      <c r="M12" s="7"/>
    </row>
    <row r="13" spans="1:13" x14ac:dyDescent="0.3">
      <c r="A13" s="23">
        <v>4</v>
      </c>
      <c r="B13" s="12"/>
      <c r="C13" s="10"/>
      <c r="D13" s="12"/>
      <c r="E13" s="10"/>
      <c r="F13" s="14"/>
      <c r="G13" s="9"/>
      <c r="H13" s="7"/>
      <c r="I13" s="7"/>
      <c r="J13" s="5"/>
      <c r="K13" s="8"/>
      <c r="L13" s="7"/>
      <c r="M13" s="7"/>
    </row>
    <row r="14" spans="1:13" x14ac:dyDescent="0.3">
      <c r="A14" s="23">
        <v>5</v>
      </c>
      <c r="B14" s="12"/>
      <c r="C14" s="10"/>
      <c r="D14" s="12"/>
      <c r="E14" s="10"/>
      <c r="F14" s="14"/>
      <c r="G14" s="9"/>
      <c r="H14" s="7"/>
      <c r="I14" s="7"/>
      <c r="J14" s="5"/>
      <c r="K14" s="8"/>
      <c r="L14" s="7"/>
      <c r="M14" s="7"/>
    </row>
    <row r="15" spans="1:13" x14ac:dyDescent="0.3">
      <c r="A15" s="23">
        <v>6</v>
      </c>
      <c r="B15" s="12"/>
      <c r="C15" s="10"/>
      <c r="D15" s="12"/>
      <c r="E15" s="10"/>
      <c r="F15" s="14"/>
      <c r="G15" s="9"/>
      <c r="H15" s="7"/>
      <c r="I15" s="7"/>
      <c r="J15" s="5"/>
      <c r="K15" s="8"/>
      <c r="L15" s="7"/>
      <c r="M15" s="7"/>
    </row>
    <row r="16" spans="1:13" x14ac:dyDescent="0.3">
      <c r="A16" s="23">
        <v>7</v>
      </c>
      <c r="B16" s="12"/>
      <c r="C16" s="10"/>
      <c r="D16" s="12"/>
      <c r="E16" s="10"/>
      <c r="F16" s="14"/>
      <c r="G16" s="9"/>
      <c r="H16" s="7"/>
      <c r="I16" s="7"/>
      <c r="J16" s="5"/>
      <c r="K16" s="8"/>
      <c r="L16" s="7"/>
      <c r="M16" s="7"/>
    </row>
    <row r="17" spans="1:13" x14ac:dyDescent="0.3">
      <c r="A17" s="23">
        <v>8</v>
      </c>
      <c r="B17" s="12"/>
      <c r="C17" s="10"/>
      <c r="D17" s="12"/>
      <c r="E17" s="10"/>
      <c r="F17" s="14"/>
      <c r="G17" s="9"/>
      <c r="H17" s="7"/>
      <c r="I17" s="7"/>
      <c r="J17" s="5"/>
      <c r="K17" s="8"/>
      <c r="L17" s="7"/>
      <c r="M17" s="7"/>
    </row>
    <row r="18" spans="1:13" x14ac:dyDescent="0.3">
      <c r="A18" s="23">
        <v>9</v>
      </c>
      <c r="B18" s="12"/>
      <c r="C18" s="10"/>
      <c r="D18" s="12"/>
      <c r="E18" s="10"/>
      <c r="F18" s="14"/>
      <c r="G18" s="9"/>
      <c r="H18" s="7"/>
      <c r="I18" s="7"/>
      <c r="J18" s="5"/>
      <c r="K18" s="8"/>
      <c r="L18" s="7"/>
      <c r="M18" s="7"/>
    </row>
    <row r="19" spans="1:13" x14ac:dyDescent="0.3">
      <c r="A19" s="23">
        <v>10</v>
      </c>
      <c r="B19" s="12"/>
      <c r="C19" s="10"/>
      <c r="D19" s="12"/>
      <c r="E19" s="10"/>
      <c r="F19" s="14"/>
      <c r="G19" s="9"/>
      <c r="H19" s="7"/>
      <c r="I19" s="7"/>
      <c r="J19" s="5"/>
      <c r="K19" s="8"/>
      <c r="L19" s="7"/>
      <c r="M19" s="7"/>
    </row>
    <row r="20" spans="1:13" x14ac:dyDescent="0.3">
      <c r="A20" s="23">
        <v>11</v>
      </c>
      <c r="B20" s="12"/>
      <c r="C20" s="10"/>
      <c r="D20" s="12"/>
      <c r="E20" s="10"/>
      <c r="F20" s="14"/>
      <c r="G20" s="9"/>
      <c r="H20" s="7"/>
      <c r="I20" s="7"/>
      <c r="J20" s="5"/>
      <c r="K20" s="8"/>
      <c r="L20" s="7"/>
      <c r="M20" s="7"/>
    </row>
    <row r="21" spans="1:13" x14ac:dyDescent="0.3">
      <c r="A21" s="23">
        <v>12</v>
      </c>
      <c r="B21" s="12"/>
      <c r="C21" s="10"/>
      <c r="D21" s="12"/>
      <c r="E21" s="10"/>
      <c r="F21" s="14"/>
      <c r="G21" s="9"/>
      <c r="H21" s="7"/>
      <c r="I21" s="7"/>
      <c r="J21" s="5"/>
      <c r="K21" s="8"/>
      <c r="L21" s="7"/>
      <c r="M21" s="7"/>
    </row>
    <row r="22" spans="1:13" x14ac:dyDescent="0.3">
      <c r="A22" s="23">
        <v>13</v>
      </c>
      <c r="B22" s="12"/>
      <c r="C22" s="10"/>
      <c r="D22" s="12"/>
      <c r="E22" s="10"/>
      <c r="F22" s="14"/>
      <c r="G22" s="9"/>
      <c r="H22" s="7"/>
      <c r="I22" s="7"/>
      <c r="J22" s="5"/>
      <c r="K22" s="8"/>
      <c r="L22" s="7"/>
      <c r="M22" s="7"/>
    </row>
    <row r="23" spans="1:13" x14ac:dyDescent="0.3">
      <c r="A23" s="23">
        <v>14</v>
      </c>
      <c r="B23" s="12"/>
      <c r="C23" s="10"/>
      <c r="D23" s="12"/>
      <c r="E23" s="10"/>
      <c r="F23" s="14"/>
      <c r="G23" s="9"/>
      <c r="H23" s="7"/>
      <c r="I23" s="7"/>
      <c r="J23" s="5"/>
      <c r="K23" s="8"/>
      <c r="L23" s="7"/>
      <c r="M23" s="7"/>
    </row>
    <row r="24" spans="1:13" x14ac:dyDescent="0.3">
      <c r="A24" s="23">
        <v>15</v>
      </c>
      <c r="B24" s="12"/>
      <c r="C24" s="10"/>
      <c r="D24" s="12"/>
      <c r="E24" s="10"/>
      <c r="F24" s="14"/>
      <c r="G24" s="9"/>
      <c r="H24" s="7"/>
      <c r="I24" s="7"/>
      <c r="J24" s="5"/>
      <c r="K24" s="8"/>
      <c r="L24" s="7"/>
      <c r="M24" s="7"/>
    </row>
    <row r="25" spans="1:13" x14ac:dyDescent="0.3">
      <c r="A25" s="23">
        <v>16</v>
      </c>
      <c r="B25" s="12"/>
      <c r="C25" s="10"/>
      <c r="D25" s="12"/>
      <c r="E25" s="10"/>
      <c r="F25" s="14"/>
      <c r="G25" s="9"/>
      <c r="H25" s="7"/>
      <c r="I25" s="7"/>
      <c r="J25" s="5"/>
      <c r="K25" s="8"/>
      <c r="L25" s="7"/>
      <c r="M25" s="7"/>
    </row>
    <row r="26" spans="1:13" x14ac:dyDescent="0.3">
      <c r="A26" s="23">
        <v>17</v>
      </c>
      <c r="B26" s="12"/>
      <c r="C26" s="10"/>
      <c r="D26" s="12"/>
      <c r="E26" s="10"/>
      <c r="F26" s="14"/>
      <c r="G26" s="9"/>
      <c r="H26" s="7"/>
      <c r="I26" s="7"/>
      <c r="J26" s="5"/>
      <c r="K26" s="8"/>
      <c r="L26" s="7"/>
      <c r="M26" s="7"/>
    </row>
    <row r="27" spans="1:13" x14ac:dyDescent="0.3">
      <c r="A27" s="23">
        <v>18</v>
      </c>
      <c r="B27" s="12"/>
      <c r="C27" s="10"/>
      <c r="D27" s="12"/>
      <c r="E27" s="10"/>
      <c r="F27" s="14"/>
      <c r="G27" s="9"/>
      <c r="H27" s="7"/>
      <c r="I27" s="7"/>
      <c r="J27" s="5"/>
      <c r="K27" s="8"/>
      <c r="L27" s="7"/>
      <c r="M27" s="7"/>
    </row>
    <row r="28" spans="1:13" x14ac:dyDescent="0.3">
      <c r="A28" s="23">
        <v>19</v>
      </c>
      <c r="B28" s="12"/>
      <c r="C28" s="10"/>
      <c r="D28" s="12"/>
      <c r="E28" s="10"/>
      <c r="F28" s="14"/>
      <c r="G28" s="9"/>
      <c r="H28" s="7"/>
      <c r="I28" s="7"/>
      <c r="J28" s="5"/>
      <c r="K28" s="8"/>
      <c r="L28" s="7"/>
      <c r="M28" s="7"/>
    </row>
    <row r="29" spans="1:13" x14ac:dyDescent="0.3">
      <c r="A29" s="23">
        <v>20</v>
      </c>
      <c r="B29" s="12"/>
      <c r="C29" s="10"/>
      <c r="D29" s="12"/>
      <c r="E29" s="10"/>
      <c r="F29" s="14"/>
      <c r="G29" s="9"/>
      <c r="H29" s="7"/>
      <c r="I29" s="7"/>
      <c r="J29" s="5"/>
      <c r="K29" s="8"/>
      <c r="L29" s="7"/>
      <c r="M29" s="7"/>
    </row>
    <row r="30" spans="1:13" x14ac:dyDescent="0.3">
      <c r="A30" s="23">
        <v>21</v>
      </c>
      <c r="B30" s="12"/>
      <c r="C30" s="10"/>
      <c r="D30" s="12"/>
      <c r="E30" s="10"/>
      <c r="F30" s="14"/>
      <c r="G30" s="9"/>
      <c r="H30" s="7"/>
      <c r="I30" s="7"/>
      <c r="J30" s="5"/>
      <c r="K30" s="8"/>
      <c r="L30" s="7"/>
      <c r="M30" s="7"/>
    </row>
    <row r="31" spans="1:13" x14ac:dyDescent="0.3">
      <c r="A31" s="23">
        <v>22</v>
      </c>
      <c r="B31" s="12"/>
      <c r="C31" s="10"/>
      <c r="D31" s="12"/>
      <c r="E31" s="10"/>
      <c r="F31" s="14"/>
      <c r="G31" s="9"/>
      <c r="H31" s="7"/>
      <c r="I31" s="7"/>
      <c r="J31" s="5"/>
      <c r="K31" s="8"/>
      <c r="L31" s="7"/>
      <c r="M31" s="7"/>
    </row>
    <row r="32" spans="1:13" x14ac:dyDescent="0.3">
      <c r="A32" s="23">
        <v>23</v>
      </c>
      <c r="B32" s="12"/>
      <c r="C32" s="10"/>
      <c r="D32" s="12"/>
      <c r="E32" s="10"/>
      <c r="F32" s="14"/>
      <c r="G32" s="9"/>
      <c r="H32" s="7"/>
      <c r="I32" s="7"/>
      <c r="J32" s="5"/>
      <c r="K32" s="8"/>
      <c r="L32" s="7"/>
      <c r="M32" s="7"/>
    </row>
    <row r="33" spans="1:13" x14ac:dyDescent="0.3">
      <c r="A33" s="23">
        <v>24</v>
      </c>
      <c r="B33" s="12"/>
      <c r="C33" s="10"/>
      <c r="D33" s="12"/>
      <c r="E33" s="10"/>
      <c r="F33" s="14"/>
      <c r="G33" s="9"/>
      <c r="H33" s="7"/>
      <c r="I33" s="7"/>
      <c r="J33" s="5"/>
      <c r="K33" s="8"/>
      <c r="L33" s="7"/>
      <c r="M33" s="7"/>
    </row>
    <row r="34" spans="1:13" x14ac:dyDescent="0.3">
      <c r="A34" s="23">
        <v>25</v>
      </c>
      <c r="B34" s="12"/>
      <c r="C34" s="10"/>
      <c r="D34" s="12"/>
      <c r="E34" s="10"/>
      <c r="F34" s="14"/>
      <c r="G34" s="9"/>
      <c r="H34" s="7"/>
      <c r="I34" s="7"/>
      <c r="J34" s="5"/>
      <c r="K34" s="8"/>
      <c r="L34" s="7"/>
      <c r="M34" s="7"/>
    </row>
    <row r="35" spans="1:13" x14ac:dyDescent="0.3">
      <c r="A35" s="23">
        <v>26</v>
      </c>
      <c r="B35" s="12"/>
      <c r="C35" s="10"/>
      <c r="D35" s="12"/>
      <c r="E35" s="10"/>
      <c r="F35" s="14"/>
      <c r="G35" s="9"/>
      <c r="H35" s="7"/>
      <c r="I35" s="7"/>
      <c r="J35" s="5"/>
      <c r="K35" s="8"/>
      <c r="L35" s="7"/>
      <c r="M35" s="7"/>
    </row>
    <row r="36" spans="1:13" x14ac:dyDescent="0.3">
      <c r="A36" s="23">
        <v>27</v>
      </c>
      <c r="B36" s="12"/>
      <c r="C36" s="10"/>
      <c r="D36" s="12"/>
      <c r="E36" s="10"/>
      <c r="F36" s="14"/>
      <c r="G36" s="9"/>
      <c r="H36" s="7"/>
      <c r="I36" s="7"/>
      <c r="J36" s="5"/>
      <c r="K36" s="8"/>
      <c r="L36" s="7"/>
      <c r="M36" s="7"/>
    </row>
    <row r="37" spans="1:13" x14ac:dyDescent="0.3">
      <c r="A37" s="23">
        <v>28</v>
      </c>
      <c r="B37" s="12"/>
      <c r="C37" s="10"/>
      <c r="D37" s="12"/>
      <c r="E37" s="10"/>
      <c r="F37" s="14"/>
      <c r="G37" s="9"/>
      <c r="H37" s="7"/>
      <c r="I37" s="7"/>
      <c r="J37" s="5"/>
      <c r="K37" s="8"/>
      <c r="L37" s="7"/>
      <c r="M37" s="7"/>
    </row>
    <row r="38" spans="1:13" x14ac:dyDescent="0.3">
      <c r="A38" s="23">
        <v>29</v>
      </c>
      <c r="B38" s="12"/>
      <c r="C38" s="10"/>
      <c r="D38" s="12"/>
      <c r="E38" s="10"/>
      <c r="F38" s="14"/>
      <c r="G38" s="9"/>
      <c r="H38" s="7"/>
      <c r="I38" s="7"/>
      <c r="J38" s="5"/>
      <c r="K38" s="8"/>
      <c r="L38" s="7"/>
      <c r="M38" s="7"/>
    </row>
    <row r="39" spans="1:13" x14ac:dyDescent="0.3">
      <c r="A39" s="23">
        <v>30</v>
      </c>
      <c r="B39" s="12"/>
      <c r="C39" s="10"/>
      <c r="D39" s="12"/>
      <c r="E39" s="10"/>
      <c r="F39" s="14"/>
      <c r="G39" s="9"/>
      <c r="H39" s="7"/>
      <c r="I39" s="7"/>
      <c r="J39" s="5"/>
      <c r="K39" s="8"/>
      <c r="L39" s="7"/>
      <c r="M39" s="7"/>
    </row>
    <row r="40" spans="1:13" x14ac:dyDescent="0.3">
      <c r="A40" s="23">
        <v>31</v>
      </c>
      <c r="B40" s="12"/>
      <c r="C40" s="10"/>
      <c r="D40" s="12"/>
      <c r="E40" s="10"/>
      <c r="F40" s="14"/>
      <c r="G40" s="9"/>
      <c r="H40" s="7"/>
      <c r="I40" s="7"/>
      <c r="J40" s="5"/>
      <c r="K40" s="8"/>
      <c r="L40" s="7"/>
      <c r="M40" s="7"/>
    </row>
    <row r="41" spans="1:13" x14ac:dyDescent="0.3">
      <c r="A41" s="23">
        <v>32</v>
      </c>
      <c r="B41" s="12"/>
      <c r="C41" s="10"/>
      <c r="D41" s="12"/>
      <c r="E41" s="10"/>
      <c r="F41" s="14"/>
      <c r="G41" s="9"/>
      <c r="H41" s="7"/>
      <c r="I41" s="7"/>
      <c r="J41" s="5"/>
      <c r="K41" s="8"/>
      <c r="L41" s="7"/>
      <c r="M41" s="7"/>
    </row>
    <row r="42" spans="1:13" x14ac:dyDescent="0.3">
      <c r="A42" s="23">
        <v>33</v>
      </c>
      <c r="B42" s="12"/>
      <c r="C42" s="10"/>
      <c r="D42" s="12"/>
      <c r="E42" s="10"/>
      <c r="F42" s="14"/>
      <c r="G42" s="9"/>
      <c r="H42" s="7"/>
      <c r="I42" s="7"/>
      <c r="J42" s="5"/>
      <c r="K42" s="8"/>
      <c r="L42" s="7"/>
      <c r="M42" s="7"/>
    </row>
    <row r="43" spans="1:13" x14ac:dyDescent="0.3">
      <c r="A43" s="23">
        <v>34</v>
      </c>
      <c r="B43" s="12"/>
      <c r="C43" s="10"/>
      <c r="D43" s="12"/>
      <c r="E43" s="10"/>
      <c r="F43" s="14"/>
      <c r="G43" s="9"/>
      <c r="H43" s="7"/>
      <c r="I43" s="7"/>
      <c r="J43" s="5"/>
      <c r="K43" s="8"/>
      <c r="L43" s="7"/>
      <c r="M43" s="7"/>
    </row>
    <row r="44" spans="1:13" x14ac:dyDescent="0.3">
      <c r="A44" s="23">
        <v>35</v>
      </c>
      <c r="B44" s="12"/>
      <c r="C44" s="10"/>
      <c r="D44" s="12"/>
      <c r="E44" s="10"/>
      <c r="F44" s="14"/>
      <c r="G44" s="9"/>
      <c r="H44" s="7"/>
      <c r="I44" s="7"/>
      <c r="J44" s="5"/>
      <c r="K44" s="8"/>
      <c r="L44" s="7"/>
      <c r="M44" s="7"/>
    </row>
    <row r="45" spans="1:13" x14ac:dyDescent="0.3">
      <c r="A45" s="23">
        <v>36</v>
      </c>
      <c r="B45" s="12"/>
      <c r="C45" s="10"/>
      <c r="D45" s="12"/>
      <c r="E45" s="10"/>
      <c r="F45" s="14"/>
      <c r="G45" s="9"/>
      <c r="H45" s="7"/>
      <c r="I45" s="7"/>
      <c r="J45" s="5"/>
      <c r="K45" s="8"/>
      <c r="L45" s="7"/>
      <c r="M45" s="7"/>
    </row>
    <row r="46" spans="1:13" x14ac:dyDescent="0.3">
      <c r="A46" s="23">
        <v>37</v>
      </c>
      <c r="B46" s="12"/>
      <c r="C46" s="10"/>
      <c r="D46" s="12"/>
      <c r="E46" s="10"/>
      <c r="F46" s="14"/>
      <c r="G46" s="9"/>
      <c r="H46" s="7"/>
      <c r="I46" s="7"/>
      <c r="J46" s="5"/>
      <c r="K46" s="8"/>
      <c r="L46" s="7"/>
      <c r="M46" s="7"/>
    </row>
    <row r="47" spans="1:13" x14ac:dyDescent="0.3">
      <c r="A47" s="23">
        <v>38</v>
      </c>
      <c r="B47" s="12"/>
      <c r="C47" s="10"/>
      <c r="D47" s="12"/>
      <c r="E47" s="10"/>
      <c r="F47" s="14"/>
      <c r="G47" s="9"/>
      <c r="H47" s="7"/>
      <c r="I47" s="7"/>
      <c r="J47" s="5"/>
      <c r="K47" s="8"/>
      <c r="L47" s="7"/>
      <c r="M47" s="7"/>
    </row>
    <row r="48" spans="1:13" x14ac:dyDescent="0.3">
      <c r="A48" s="23">
        <v>39</v>
      </c>
      <c r="B48" s="12"/>
      <c r="C48" s="10"/>
      <c r="D48" s="12"/>
      <c r="E48" s="10"/>
      <c r="F48" s="14"/>
      <c r="G48" s="9"/>
      <c r="H48" s="7"/>
      <c r="I48" s="7"/>
      <c r="J48" s="5"/>
      <c r="K48" s="8"/>
      <c r="L48" s="7"/>
      <c r="M48" s="7"/>
    </row>
    <row r="49" spans="1:13" x14ac:dyDescent="0.3">
      <c r="A49" s="23">
        <v>40</v>
      </c>
      <c r="B49" s="12"/>
      <c r="C49" s="10"/>
      <c r="D49" s="12"/>
      <c r="E49" s="10"/>
      <c r="F49" s="14"/>
      <c r="G49" s="9"/>
      <c r="H49" s="7"/>
      <c r="I49" s="7"/>
      <c r="J49" s="5"/>
      <c r="K49" s="8"/>
      <c r="L49" s="7"/>
      <c r="M49" s="7"/>
    </row>
    <row r="50" spans="1:13" x14ac:dyDescent="0.3">
      <c r="A50" s="23">
        <v>41</v>
      </c>
      <c r="B50" s="12"/>
      <c r="C50" s="10"/>
      <c r="D50" s="12"/>
      <c r="E50" s="10"/>
      <c r="F50" s="14"/>
      <c r="G50" s="9"/>
      <c r="H50" s="7"/>
      <c r="I50" s="7"/>
      <c r="J50" s="5"/>
      <c r="K50" s="8"/>
      <c r="L50" s="7"/>
      <c r="M50" s="7"/>
    </row>
    <row r="51" spans="1:13" x14ac:dyDescent="0.3">
      <c r="A51" s="23">
        <v>42</v>
      </c>
      <c r="B51" s="12"/>
      <c r="C51" s="10"/>
      <c r="D51" s="12"/>
      <c r="E51" s="10"/>
      <c r="F51" s="14"/>
      <c r="G51" s="9"/>
      <c r="H51" s="7"/>
      <c r="I51" s="7"/>
      <c r="J51" s="5"/>
      <c r="K51" s="8"/>
      <c r="L51" s="7"/>
      <c r="M51" s="7"/>
    </row>
    <row r="52" spans="1:13" x14ac:dyDescent="0.3">
      <c r="A52" s="23">
        <v>43</v>
      </c>
      <c r="B52" s="12"/>
      <c r="C52" s="10"/>
      <c r="D52" s="12"/>
      <c r="E52" s="10"/>
      <c r="F52" s="14"/>
      <c r="G52" s="9"/>
      <c r="H52" s="7"/>
      <c r="I52" s="7"/>
      <c r="J52" s="5"/>
      <c r="K52" s="8"/>
      <c r="L52" s="7"/>
      <c r="M52" s="7"/>
    </row>
    <row r="53" spans="1:13" x14ac:dyDescent="0.3">
      <c r="A53" s="23">
        <v>44</v>
      </c>
      <c r="B53" s="12"/>
      <c r="C53" s="10"/>
      <c r="D53" s="12"/>
      <c r="E53" s="10"/>
      <c r="F53" s="14"/>
      <c r="G53" s="9"/>
      <c r="H53" s="7"/>
      <c r="I53" s="7"/>
      <c r="J53" s="5"/>
      <c r="K53" s="8"/>
      <c r="L53" s="7"/>
      <c r="M53" s="7"/>
    </row>
    <row r="54" spans="1:13" x14ac:dyDescent="0.3">
      <c r="A54" s="23">
        <v>45</v>
      </c>
      <c r="B54" s="12"/>
      <c r="C54" s="10"/>
      <c r="D54" s="12"/>
      <c r="E54" s="10"/>
      <c r="F54" s="14"/>
      <c r="G54" s="9"/>
      <c r="H54" s="7"/>
      <c r="I54" s="7"/>
      <c r="J54" s="5"/>
      <c r="K54" s="8"/>
      <c r="L54" s="7"/>
      <c r="M54" s="7"/>
    </row>
    <row r="55" spans="1:13" x14ac:dyDescent="0.3">
      <c r="A55" s="23">
        <v>46</v>
      </c>
      <c r="B55" s="12"/>
      <c r="C55" s="10"/>
      <c r="D55" s="12"/>
      <c r="E55" s="10"/>
      <c r="F55" s="14"/>
      <c r="G55" s="9"/>
      <c r="H55" s="7"/>
      <c r="I55" s="7"/>
      <c r="J55" s="5"/>
      <c r="K55" s="8"/>
      <c r="L55" s="7"/>
      <c r="M55" s="7"/>
    </row>
    <row r="56" spans="1:13" x14ac:dyDescent="0.3">
      <c r="A56" s="23">
        <v>47</v>
      </c>
      <c r="B56" s="12"/>
      <c r="C56" s="10"/>
      <c r="D56" s="12"/>
      <c r="E56" s="10"/>
      <c r="F56" s="14"/>
      <c r="G56" s="9"/>
      <c r="H56" s="7"/>
      <c r="I56" s="7"/>
      <c r="J56" s="5"/>
      <c r="K56" s="8"/>
      <c r="L56" s="7"/>
      <c r="M56" s="7"/>
    </row>
    <row r="57" spans="1:13" x14ac:dyDescent="0.3">
      <c r="A57" s="23">
        <v>48</v>
      </c>
      <c r="B57" s="12"/>
      <c r="C57" s="10"/>
      <c r="D57" s="12"/>
      <c r="E57" s="10"/>
      <c r="F57" s="14"/>
      <c r="G57" s="9"/>
      <c r="H57" s="7"/>
      <c r="I57" s="7"/>
      <c r="J57" s="5"/>
      <c r="K57" s="8"/>
      <c r="L57" s="7"/>
      <c r="M57" s="7"/>
    </row>
    <row r="58" spans="1:13" x14ac:dyDescent="0.3">
      <c r="A58" s="23">
        <v>49</v>
      </c>
      <c r="B58" s="12"/>
      <c r="C58" s="10"/>
      <c r="D58" s="12"/>
      <c r="E58" s="10"/>
      <c r="F58" s="14"/>
      <c r="G58" s="9"/>
      <c r="H58" s="7"/>
      <c r="I58" s="7"/>
      <c r="J58" s="5"/>
      <c r="K58" s="8"/>
      <c r="L58" s="7"/>
      <c r="M58" s="7"/>
    </row>
    <row r="59" spans="1:13" x14ac:dyDescent="0.3">
      <c r="A59" s="23">
        <v>50</v>
      </c>
      <c r="B59" s="12"/>
      <c r="C59" s="10"/>
      <c r="D59" s="12"/>
      <c r="E59" s="10"/>
      <c r="F59" s="14"/>
      <c r="G59" s="9"/>
      <c r="H59" s="7"/>
      <c r="I59" s="7"/>
      <c r="J59" s="5"/>
      <c r="K59" s="8"/>
      <c r="L59" s="7"/>
      <c r="M59" s="7"/>
    </row>
    <row r="60" spans="1:13" x14ac:dyDescent="0.3">
      <c r="A60" s="23">
        <v>51</v>
      </c>
      <c r="B60" s="12"/>
      <c r="C60" s="10"/>
      <c r="D60" s="12"/>
      <c r="E60" s="10"/>
      <c r="F60" s="14"/>
      <c r="G60" s="9"/>
      <c r="H60" s="7"/>
      <c r="I60" s="7"/>
      <c r="J60" s="5"/>
      <c r="K60" s="8"/>
      <c r="L60" s="7"/>
      <c r="M60" s="7"/>
    </row>
    <row r="61" spans="1:13" x14ac:dyDescent="0.3">
      <c r="A61" s="23">
        <v>52</v>
      </c>
      <c r="B61" s="12"/>
      <c r="C61" s="10"/>
      <c r="D61" s="12"/>
      <c r="E61" s="10"/>
      <c r="F61" s="14"/>
      <c r="G61" s="9"/>
      <c r="H61" s="7"/>
      <c r="I61" s="7"/>
      <c r="J61" s="5"/>
      <c r="K61" s="8"/>
      <c r="L61" s="7"/>
      <c r="M61" s="7"/>
    </row>
    <row r="62" spans="1:13" x14ac:dyDescent="0.3">
      <c r="A62" s="23">
        <v>53</v>
      </c>
      <c r="B62" s="12"/>
      <c r="C62" s="10"/>
      <c r="D62" s="12"/>
      <c r="E62" s="10"/>
      <c r="F62" s="14"/>
      <c r="G62" s="9"/>
      <c r="H62" s="7"/>
      <c r="I62" s="7"/>
      <c r="J62" s="5"/>
      <c r="K62" s="8"/>
      <c r="L62" s="7"/>
      <c r="M62" s="7"/>
    </row>
    <row r="63" spans="1:13" x14ac:dyDescent="0.3">
      <c r="A63" s="23">
        <v>54</v>
      </c>
      <c r="B63" s="12"/>
      <c r="C63" s="10"/>
      <c r="D63" s="12"/>
      <c r="E63" s="10"/>
      <c r="F63" s="14"/>
      <c r="G63" s="9"/>
      <c r="H63" s="7"/>
      <c r="I63" s="7"/>
      <c r="J63" s="5"/>
      <c r="K63" s="8"/>
      <c r="L63" s="7"/>
      <c r="M63" s="7"/>
    </row>
    <row r="64" spans="1:13" x14ac:dyDescent="0.3">
      <c r="A64" s="23">
        <v>55</v>
      </c>
      <c r="B64" s="12"/>
      <c r="C64" s="10"/>
      <c r="D64" s="12"/>
      <c r="E64" s="10"/>
      <c r="F64" s="14"/>
      <c r="G64" s="9"/>
      <c r="H64" s="7"/>
      <c r="I64" s="7"/>
      <c r="J64" s="5"/>
      <c r="K64" s="8"/>
      <c r="L64" s="7"/>
      <c r="M64" s="7"/>
    </row>
    <row r="65" spans="1:13" x14ac:dyDescent="0.3">
      <c r="A65" s="23">
        <v>56</v>
      </c>
      <c r="B65" s="12"/>
      <c r="C65" s="10"/>
      <c r="D65" s="12"/>
      <c r="E65" s="10"/>
      <c r="F65" s="14"/>
      <c r="G65" s="9"/>
      <c r="H65" s="7"/>
      <c r="I65" s="7"/>
      <c r="J65" s="5"/>
      <c r="K65" s="8"/>
      <c r="L65" s="7"/>
      <c r="M65" s="7"/>
    </row>
    <row r="66" spans="1:13" x14ac:dyDescent="0.3">
      <c r="A66" s="23">
        <v>57</v>
      </c>
      <c r="B66" s="12"/>
      <c r="C66" s="10"/>
      <c r="D66" s="12"/>
      <c r="E66" s="10"/>
      <c r="F66" s="14"/>
      <c r="G66" s="9"/>
      <c r="H66" s="7"/>
      <c r="I66" s="7"/>
      <c r="J66" s="5"/>
      <c r="K66" s="8"/>
      <c r="L66" s="7"/>
      <c r="M66" s="7"/>
    </row>
    <row r="67" spans="1:13" x14ac:dyDescent="0.3">
      <c r="A67" s="23">
        <v>58</v>
      </c>
      <c r="B67" s="12"/>
      <c r="C67" s="10"/>
      <c r="D67" s="12"/>
      <c r="E67" s="10"/>
      <c r="F67" s="14"/>
      <c r="G67" s="9"/>
      <c r="H67" s="7"/>
      <c r="I67" s="7"/>
      <c r="J67" s="5"/>
      <c r="K67" s="8"/>
      <c r="L67" s="7"/>
      <c r="M67" s="7"/>
    </row>
    <row r="68" spans="1:13" x14ac:dyDescent="0.3">
      <c r="A68" s="23">
        <v>59</v>
      </c>
      <c r="B68" s="12"/>
      <c r="C68" s="10"/>
      <c r="D68" s="12"/>
      <c r="E68" s="10"/>
      <c r="F68" s="14"/>
      <c r="G68" s="9"/>
      <c r="H68" s="7"/>
      <c r="I68" s="7"/>
      <c r="J68" s="5"/>
      <c r="K68" s="8"/>
      <c r="L68" s="7"/>
      <c r="M68" s="7"/>
    </row>
    <row r="69" spans="1:13" x14ac:dyDescent="0.3">
      <c r="A69" s="23">
        <v>60</v>
      </c>
      <c r="B69" s="12"/>
      <c r="C69" s="10"/>
      <c r="D69" s="12"/>
      <c r="E69" s="10"/>
      <c r="F69" s="14"/>
      <c r="G69" s="9"/>
      <c r="H69" s="7"/>
      <c r="I69" s="7"/>
      <c r="J69" s="5"/>
      <c r="K69" s="8"/>
      <c r="L69" s="7"/>
      <c r="M69" s="7"/>
    </row>
    <row r="70" spans="1:13" x14ac:dyDescent="0.3">
      <c r="B70" s="15"/>
      <c r="C70" s="15"/>
      <c r="D70" s="15"/>
      <c r="E70" s="15"/>
      <c r="F70" s="15"/>
      <c r="G70" s="15"/>
      <c r="H70" s="7"/>
      <c r="I70" s="7"/>
      <c r="J70" s="7"/>
      <c r="K70" s="7"/>
      <c r="L70" s="7"/>
      <c r="M70" s="7"/>
    </row>
    <row r="71" spans="1:13" x14ac:dyDescent="0.3">
      <c r="H71" s="7"/>
      <c r="I71" s="7"/>
      <c r="J71" s="7"/>
      <c r="K71" s="7"/>
      <c r="L71" s="7"/>
      <c r="M71" s="7"/>
    </row>
    <row r="72" spans="1:13" x14ac:dyDescent="0.3">
      <c r="H72" s="7"/>
      <c r="I72" s="7"/>
      <c r="J72" s="7"/>
      <c r="K72" s="7"/>
      <c r="L72" s="7"/>
      <c r="M72" s="7"/>
    </row>
    <row r="73" spans="1:13" x14ac:dyDescent="0.3">
      <c r="H73" s="7"/>
      <c r="I73" s="7"/>
      <c r="J73" s="7"/>
      <c r="K73" s="7"/>
      <c r="L73" s="7"/>
      <c r="M73" s="7"/>
    </row>
    <row r="74" spans="1:13" x14ac:dyDescent="0.3">
      <c r="H74" s="7"/>
      <c r="I74" s="7"/>
      <c r="J74" s="7"/>
      <c r="K74" s="7"/>
      <c r="L74" s="7"/>
      <c r="M74" s="7"/>
    </row>
    <row r="75" spans="1:13" x14ac:dyDescent="0.3">
      <c r="H75" s="7"/>
      <c r="I75" s="7"/>
      <c r="J75" s="7"/>
      <c r="K75" s="7"/>
      <c r="L75" s="7"/>
      <c r="M75" s="7"/>
    </row>
    <row r="76" spans="1:13" x14ac:dyDescent="0.3">
      <c r="H76" s="7"/>
      <c r="I76" s="7"/>
      <c r="J76" s="7"/>
      <c r="K76" s="7"/>
      <c r="L76" s="7"/>
      <c r="M76" s="7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88A7-679A-42F6-B22C-C1D0F88730AC}">
  <dimension ref="A1:M76"/>
  <sheetViews>
    <sheetView zoomScale="90" zoomScaleNormal="90" workbookViewId="0">
      <selection activeCell="A70" sqref="A70:XFD70"/>
    </sheetView>
  </sheetViews>
  <sheetFormatPr defaultRowHeight="14.4" x14ac:dyDescent="0.3"/>
  <cols>
    <col min="1" max="2" width="8.88671875" style="15"/>
    <col min="3" max="3" width="13.109375" style="15" customWidth="1"/>
    <col min="4" max="4" width="12.109375" style="15" customWidth="1"/>
    <col min="5" max="5" width="12.6640625" style="15" customWidth="1"/>
    <col min="6" max="6" width="8.88671875" style="15"/>
    <col min="7" max="7" width="13.33203125" style="15" customWidth="1"/>
    <col min="8" max="10" width="8.88671875" style="15"/>
    <col min="11" max="11" width="14.5546875" style="15" customWidth="1"/>
    <col min="12" max="12" width="15.88671875" style="15" customWidth="1"/>
    <col min="13" max="13" width="12.44140625" style="15" customWidth="1"/>
    <col min="14" max="16384" width="8.88671875" style="15"/>
  </cols>
  <sheetData>
    <row r="1" spans="1:13" x14ac:dyDescent="0.3">
      <c r="A1" s="40" t="s">
        <v>0</v>
      </c>
      <c r="B1" s="41" t="s">
        <v>1</v>
      </c>
      <c r="C1" s="41"/>
      <c r="D1" s="41"/>
      <c r="E1" s="40" t="s">
        <v>0</v>
      </c>
      <c r="F1" s="41" t="s">
        <v>8</v>
      </c>
      <c r="G1" s="41"/>
      <c r="H1" s="41"/>
      <c r="I1" s="18"/>
      <c r="J1" s="40" t="s">
        <v>0</v>
      </c>
      <c r="K1" s="41" t="s">
        <v>9</v>
      </c>
      <c r="L1" s="41"/>
      <c r="M1" s="41"/>
    </row>
    <row r="2" spans="1:13" x14ac:dyDescent="0.3">
      <c r="A2" s="40"/>
      <c r="B2" s="35" t="s">
        <v>2</v>
      </c>
      <c r="C2" s="35" t="s">
        <v>3</v>
      </c>
      <c r="D2" s="35" t="s">
        <v>4</v>
      </c>
      <c r="E2" s="40"/>
      <c r="F2" s="35" t="s">
        <v>2</v>
      </c>
      <c r="G2" s="35" t="s">
        <v>3</v>
      </c>
      <c r="H2" s="34" t="s">
        <v>4</v>
      </c>
      <c r="I2" s="20"/>
      <c r="J2" s="40"/>
      <c r="K2" s="25" t="s">
        <v>2</v>
      </c>
      <c r="L2" s="25" t="s">
        <v>3</v>
      </c>
      <c r="M2" s="25" t="s">
        <v>4</v>
      </c>
    </row>
    <row r="3" spans="1:13" x14ac:dyDescent="0.3">
      <c r="A3" s="35" t="s">
        <v>5</v>
      </c>
      <c r="B3" s="12">
        <v>3.5733999999999999</v>
      </c>
      <c r="C3" s="12">
        <v>4.194</v>
      </c>
      <c r="D3" s="12">
        <v>2.9925999999999999</v>
      </c>
      <c r="E3" s="35" t="s">
        <v>5</v>
      </c>
      <c r="F3" s="12">
        <v>1.8327</v>
      </c>
      <c r="G3" s="12">
        <v>1.387</v>
      </c>
      <c r="H3" s="12">
        <v>1.0666</v>
      </c>
      <c r="I3" s="17"/>
      <c r="J3" s="24" t="s">
        <v>5</v>
      </c>
      <c r="K3" s="12">
        <f>100-(B3-F3)/3.573*100</f>
        <v>51.281835992163451</v>
      </c>
      <c r="L3" s="12">
        <f>100-(C3-G3)/4.194*100</f>
        <v>33.071053886504529</v>
      </c>
      <c r="M3" s="12">
        <f>100-(D3-H3)/2.993*100</f>
        <v>35.649849649181419</v>
      </c>
    </row>
    <row r="4" spans="1:13" x14ac:dyDescent="0.3">
      <c r="A4" s="35" t="s">
        <v>6</v>
      </c>
      <c r="B4" s="12">
        <v>3.1842000000000001</v>
      </c>
      <c r="C4" s="12">
        <v>4.7477</v>
      </c>
      <c r="D4" s="12">
        <v>1.9564999999999999</v>
      </c>
      <c r="E4" s="35" t="s">
        <v>6</v>
      </c>
      <c r="F4" s="12">
        <v>1.1988000000000001</v>
      </c>
      <c r="G4" s="12">
        <v>1.8632</v>
      </c>
      <c r="H4" s="12">
        <v>1.5102</v>
      </c>
      <c r="I4" s="17"/>
      <c r="J4" s="24" t="s">
        <v>6</v>
      </c>
      <c r="K4" s="12">
        <f>100-(B4-F4)/3.184*100</f>
        <v>37.644472361809044</v>
      </c>
      <c r="L4" s="12">
        <f>100-(C4-G4)/4.748*100</f>
        <v>39.248104465037912</v>
      </c>
      <c r="M4" s="12">
        <f>100-(D4-H4)/1.957*100</f>
        <v>77.194685743484939</v>
      </c>
    </row>
    <row r="5" spans="1:13" x14ac:dyDescent="0.3">
      <c r="A5" s="35" t="s">
        <v>7</v>
      </c>
      <c r="B5" s="12">
        <v>2.5503</v>
      </c>
      <c r="C5" s="12">
        <v>4.9684999999999997</v>
      </c>
      <c r="D5" s="12">
        <v>2.2408000000000001</v>
      </c>
      <c r="E5" s="35" t="s">
        <v>7</v>
      </c>
      <c r="F5" s="12">
        <v>0.98929999999999996</v>
      </c>
      <c r="G5" s="12">
        <v>1.6968000000000001</v>
      </c>
      <c r="H5" s="12">
        <v>1.04</v>
      </c>
      <c r="I5" s="17"/>
      <c r="J5" s="24" t="s">
        <v>7</v>
      </c>
      <c r="K5" s="12">
        <f>100-(B5-F5)/2.55*100</f>
        <v>38.784313725490193</v>
      </c>
      <c r="L5" s="12">
        <f>100-(C5-G5)/4.969*100</f>
        <v>34.157778224994985</v>
      </c>
      <c r="M5" s="12">
        <f>100-(D5-H5)/2.241*100</f>
        <v>46.416778224007139</v>
      </c>
    </row>
    <row r="7" spans="1:13" x14ac:dyDescent="0.3">
      <c r="A7" s="40" t="s">
        <v>10</v>
      </c>
      <c r="B7" s="42" t="s">
        <v>13</v>
      </c>
      <c r="C7" s="43"/>
      <c r="D7" s="43"/>
      <c r="E7" s="43"/>
      <c r="F7" s="43"/>
      <c r="G7" s="44"/>
      <c r="H7" s="18"/>
      <c r="I7" s="18"/>
      <c r="J7" s="18"/>
      <c r="K7" s="18"/>
      <c r="L7" s="18"/>
      <c r="M7" s="18"/>
    </row>
    <row r="8" spans="1:13" x14ac:dyDescent="0.3">
      <c r="A8" s="40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25" t="s">
        <v>14</v>
      </c>
      <c r="H8" s="19"/>
      <c r="I8" s="19"/>
      <c r="J8" s="20"/>
      <c r="K8" s="20"/>
      <c r="L8" s="20"/>
      <c r="M8" s="20"/>
    </row>
    <row r="9" spans="1:13" x14ac:dyDescent="0.3">
      <c r="A9" s="24">
        <v>0</v>
      </c>
      <c r="B9" s="9" t="s">
        <v>3</v>
      </c>
      <c r="C9" s="10" t="s">
        <v>12</v>
      </c>
      <c r="D9" s="9" t="s">
        <v>4</v>
      </c>
      <c r="E9" s="9" t="s">
        <v>15</v>
      </c>
      <c r="F9" s="11" t="s">
        <v>18</v>
      </c>
      <c r="G9" s="25" t="s">
        <v>17</v>
      </c>
      <c r="H9" s="19"/>
      <c r="I9" s="19"/>
      <c r="J9" s="17"/>
      <c r="K9" s="21"/>
      <c r="L9" s="19"/>
      <c r="M9" s="19"/>
    </row>
    <row r="10" spans="1:13" x14ac:dyDescent="0.3">
      <c r="A10" s="25">
        <v>1</v>
      </c>
      <c r="B10" s="12">
        <v>4.8136000000000001</v>
      </c>
      <c r="C10" s="10">
        <f>B10/4.814*100</f>
        <v>99.991690901537183</v>
      </c>
      <c r="D10" s="12">
        <v>3.9289999999999998</v>
      </c>
      <c r="E10" s="10">
        <f>D10/3.929*100</f>
        <v>100</v>
      </c>
      <c r="F10" s="12">
        <v>4.4523000000000001</v>
      </c>
      <c r="G10" s="9">
        <f>F10/4.452*100</f>
        <v>100.00673854447439</v>
      </c>
      <c r="H10" s="19"/>
      <c r="I10" s="19"/>
      <c r="J10" s="17"/>
      <c r="K10" s="21"/>
      <c r="L10" s="19"/>
      <c r="M10" s="19"/>
    </row>
    <row r="11" spans="1:13" x14ac:dyDescent="0.3">
      <c r="A11" s="25">
        <v>2</v>
      </c>
      <c r="B11" s="12">
        <v>4.7964000000000002</v>
      </c>
      <c r="C11" s="10">
        <f>B11/4.814*100</f>
        <v>99.63439966763606</v>
      </c>
      <c r="D11" s="12">
        <v>3.9476</v>
      </c>
      <c r="E11" s="10">
        <f>D11/3.929*100</f>
        <v>100.47340290150166</v>
      </c>
      <c r="F11" s="12">
        <v>4.5247000000000002</v>
      </c>
      <c r="G11" s="9">
        <f>F11/4.452*100</f>
        <v>101.63297394429472</v>
      </c>
      <c r="H11" s="19"/>
      <c r="I11" s="19"/>
      <c r="J11" s="17"/>
      <c r="K11" s="21"/>
      <c r="L11" s="19"/>
      <c r="M11" s="19"/>
    </row>
    <row r="12" spans="1:13" x14ac:dyDescent="0.3">
      <c r="A12" s="25">
        <v>3</v>
      </c>
      <c r="B12" s="12">
        <v>4.7389999999999999</v>
      </c>
      <c r="C12" s="10">
        <f>B12/4.814*100</f>
        <v>98.442044038221852</v>
      </c>
      <c r="D12" s="12">
        <v>3.9129999999999998</v>
      </c>
      <c r="E12" s="10">
        <f>D12/3.929*100</f>
        <v>99.592771697632983</v>
      </c>
      <c r="F12" s="12">
        <v>4.5362999999999998</v>
      </c>
      <c r="G12" s="9">
        <f>F12/4.452*100</f>
        <v>101.89353099730458</v>
      </c>
      <c r="H12" s="19"/>
      <c r="I12" s="19"/>
      <c r="J12" s="17"/>
      <c r="K12" s="21"/>
      <c r="L12" s="19"/>
      <c r="M12" s="19"/>
    </row>
    <row r="13" spans="1:13" x14ac:dyDescent="0.3">
      <c r="A13" s="25">
        <v>4</v>
      </c>
      <c r="B13" s="12">
        <v>4.6630000000000003</v>
      </c>
      <c r="C13" s="10">
        <f t="shared" ref="C13:C70" si="0">B13/4.814*100</f>
        <v>96.863315330286667</v>
      </c>
      <c r="D13" s="12">
        <v>3.9674999999999998</v>
      </c>
      <c r="E13" s="10">
        <f t="shared" ref="E13:E70" si="1">D13/3.929*100</f>
        <v>100.97989310257063</v>
      </c>
      <c r="F13" s="12">
        <v>4.5841000000000003</v>
      </c>
      <c r="G13" s="9">
        <f t="shared" ref="G13:G70" si="2">F13/4.452*100</f>
        <v>102.96720575022462</v>
      </c>
      <c r="H13" s="19"/>
      <c r="I13" s="19"/>
      <c r="J13" s="17"/>
      <c r="K13" s="21"/>
      <c r="L13" s="19"/>
      <c r="M13" s="19"/>
    </row>
    <row r="14" spans="1:13" x14ac:dyDescent="0.3">
      <c r="A14" s="25">
        <v>5</v>
      </c>
      <c r="B14" s="12">
        <v>4.6185999999999998</v>
      </c>
      <c r="C14" s="10">
        <f t="shared" si="0"/>
        <v>95.941005400913994</v>
      </c>
      <c r="D14" s="12">
        <v>3.9289999999999998</v>
      </c>
      <c r="E14" s="10">
        <f t="shared" si="1"/>
        <v>100</v>
      </c>
      <c r="F14" s="12">
        <v>4.6246999999999998</v>
      </c>
      <c r="G14" s="9">
        <f t="shared" si="2"/>
        <v>103.8791554357592</v>
      </c>
      <c r="H14" s="19"/>
      <c r="I14" s="19"/>
      <c r="J14" s="17"/>
      <c r="K14" s="21"/>
      <c r="L14" s="19"/>
      <c r="M14" s="19"/>
    </row>
    <row r="15" spans="1:13" x14ac:dyDescent="0.3">
      <c r="A15" s="25">
        <v>6</v>
      </c>
      <c r="B15" s="12">
        <v>4.5225</v>
      </c>
      <c r="C15" s="10">
        <f t="shared" si="0"/>
        <v>93.944744495222267</v>
      </c>
      <c r="D15" s="12">
        <v>3.8239999999999998</v>
      </c>
      <c r="E15" s="10">
        <f t="shared" si="1"/>
        <v>97.327564265716475</v>
      </c>
      <c r="F15" s="12">
        <v>4.6173999999999999</v>
      </c>
      <c r="G15" s="9">
        <f t="shared" si="2"/>
        <v>103.7151841868823</v>
      </c>
      <c r="H15" s="19"/>
      <c r="I15" s="19"/>
      <c r="J15" s="17"/>
      <c r="K15" s="21"/>
      <c r="L15" s="19"/>
      <c r="M15" s="19"/>
    </row>
    <row r="16" spans="1:13" x14ac:dyDescent="0.3">
      <c r="A16" s="25">
        <v>7</v>
      </c>
      <c r="B16" s="12">
        <v>4.4995000000000003</v>
      </c>
      <c r="C16" s="10">
        <f t="shared" si="0"/>
        <v>93.466971333610303</v>
      </c>
      <c r="D16" s="12">
        <v>3.8148</v>
      </c>
      <c r="E16" s="10">
        <f t="shared" si="1"/>
        <v>97.093407991855443</v>
      </c>
      <c r="F16" s="12">
        <v>4.6536</v>
      </c>
      <c r="G16" s="9">
        <f t="shared" si="2"/>
        <v>104.52830188679245</v>
      </c>
      <c r="H16" s="19"/>
      <c r="I16" s="19"/>
      <c r="J16" s="17"/>
      <c r="K16" s="21"/>
      <c r="L16" s="19"/>
      <c r="M16" s="19"/>
    </row>
    <row r="17" spans="1:13" x14ac:dyDescent="0.3">
      <c r="A17" s="25">
        <v>8</v>
      </c>
      <c r="B17" s="12">
        <v>4.4264000000000001</v>
      </c>
      <c r="C17" s="10">
        <f t="shared" si="0"/>
        <v>91.948483589530539</v>
      </c>
      <c r="D17" s="12">
        <v>3.7469999999999999</v>
      </c>
      <c r="E17" s="10">
        <f t="shared" si="1"/>
        <v>95.367778060575219</v>
      </c>
      <c r="F17" s="12">
        <v>4.6753999999999998</v>
      </c>
      <c r="G17" s="9">
        <f t="shared" si="2"/>
        <v>105.01796945193172</v>
      </c>
      <c r="H17" s="19"/>
      <c r="I17" s="19"/>
      <c r="J17" s="17"/>
      <c r="K17" s="21"/>
      <c r="L17" s="19"/>
      <c r="M17" s="19"/>
    </row>
    <row r="18" spans="1:13" x14ac:dyDescent="0.3">
      <c r="A18" s="25">
        <v>9</v>
      </c>
      <c r="B18" s="12">
        <v>4.3676000000000004</v>
      </c>
      <c r="C18" s="10">
        <f t="shared" si="0"/>
        <v>90.727046115496478</v>
      </c>
      <c r="D18" s="12">
        <v>3.6606999999999998</v>
      </c>
      <c r="E18" s="10">
        <f t="shared" si="1"/>
        <v>93.171290404683134</v>
      </c>
      <c r="F18" s="12">
        <v>4.7028999999999996</v>
      </c>
      <c r="G18" s="9">
        <f t="shared" si="2"/>
        <v>105.63566936208444</v>
      </c>
      <c r="H18" s="19"/>
      <c r="I18" s="19"/>
      <c r="J18" s="17"/>
      <c r="K18" s="21"/>
      <c r="L18" s="19"/>
      <c r="M18" s="19"/>
    </row>
    <row r="19" spans="1:13" x14ac:dyDescent="0.3">
      <c r="A19" s="25">
        <v>10</v>
      </c>
      <c r="B19" s="12">
        <v>4.3102</v>
      </c>
      <c r="C19" s="10">
        <f t="shared" si="0"/>
        <v>89.534690486082255</v>
      </c>
      <c r="D19" s="12">
        <v>3.6248</v>
      </c>
      <c r="E19" s="10">
        <f t="shared" si="1"/>
        <v>92.257571901247132</v>
      </c>
      <c r="F19" s="12">
        <v>4.7028999999999996</v>
      </c>
      <c r="G19" s="9">
        <f t="shared" si="2"/>
        <v>105.63566936208444</v>
      </c>
      <c r="H19" s="19"/>
      <c r="I19" s="19"/>
      <c r="J19" s="17"/>
      <c r="K19" s="21"/>
      <c r="L19" s="19"/>
      <c r="M19" s="19"/>
    </row>
    <row r="20" spans="1:13" x14ac:dyDescent="0.3">
      <c r="A20" s="25">
        <v>11</v>
      </c>
      <c r="B20" s="12">
        <v>4.2499000000000002</v>
      </c>
      <c r="C20" s="10">
        <f t="shared" si="0"/>
        <v>88.282093892812625</v>
      </c>
      <c r="D20" s="12">
        <v>3.6128999999999998</v>
      </c>
      <c r="E20" s="10">
        <f t="shared" si="1"/>
        <v>91.954695851361663</v>
      </c>
      <c r="F20" s="12">
        <v>4.7290000000000001</v>
      </c>
      <c r="G20" s="9">
        <f t="shared" si="2"/>
        <v>106.22192273135668</v>
      </c>
      <c r="H20" s="19"/>
      <c r="I20" s="19"/>
      <c r="J20" s="17"/>
      <c r="K20" s="21"/>
      <c r="L20" s="19"/>
      <c r="M20" s="19"/>
    </row>
    <row r="21" spans="1:13" x14ac:dyDescent="0.3">
      <c r="A21" s="25">
        <v>12</v>
      </c>
      <c r="B21" s="12">
        <v>4.1954000000000002</v>
      </c>
      <c r="C21" s="10">
        <f t="shared" si="0"/>
        <v>87.149979227253851</v>
      </c>
      <c r="D21" s="12">
        <v>3.5876000000000001</v>
      </c>
      <c r="E21" s="10">
        <f t="shared" si="1"/>
        <v>91.310766098243832</v>
      </c>
      <c r="F21" s="12">
        <v>4.7304000000000004</v>
      </c>
      <c r="G21" s="9">
        <f t="shared" si="2"/>
        <v>106.25336927223721</v>
      </c>
      <c r="H21" s="19"/>
      <c r="I21" s="19"/>
      <c r="J21" s="17"/>
      <c r="K21" s="21"/>
      <c r="L21" s="19"/>
      <c r="M21" s="19"/>
    </row>
    <row r="22" spans="1:13" x14ac:dyDescent="0.3">
      <c r="A22" s="25">
        <v>13</v>
      </c>
      <c r="B22" s="12">
        <v>4.1265999999999998</v>
      </c>
      <c r="C22" s="10">
        <f t="shared" si="0"/>
        <v>85.720814291649347</v>
      </c>
      <c r="D22" s="12">
        <v>3.5464000000000002</v>
      </c>
      <c r="E22" s="10">
        <f t="shared" si="1"/>
        <v>90.262153219648781</v>
      </c>
      <c r="F22" s="12">
        <v>4.7362000000000002</v>
      </c>
      <c r="G22" s="9">
        <f t="shared" si="2"/>
        <v>106.38364779874215</v>
      </c>
      <c r="H22" s="19"/>
      <c r="I22" s="19"/>
      <c r="J22" s="17"/>
      <c r="K22" s="21"/>
      <c r="L22" s="19"/>
      <c r="M22" s="19"/>
    </row>
    <row r="23" spans="1:13" x14ac:dyDescent="0.3">
      <c r="A23" s="25">
        <v>14</v>
      </c>
      <c r="B23" s="12">
        <v>4.0735000000000001</v>
      </c>
      <c r="C23" s="10">
        <f t="shared" si="0"/>
        <v>84.617781470710426</v>
      </c>
      <c r="D23" s="12">
        <v>3.5</v>
      </c>
      <c r="E23" s="10">
        <f t="shared" si="1"/>
        <v>89.081191142784434</v>
      </c>
      <c r="F23" s="12">
        <v>4.7492000000000001</v>
      </c>
      <c r="G23" s="9">
        <f t="shared" si="2"/>
        <v>106.67565139263253</v>
      </c>
      <c r="H23" s="19"/>
      <c r="I23" s="19"/>
      <c r="J23" s="17"/>
      <c r="K23" s="21"/>
      <c r="L23" s="19"/>
      <c r="M23" s="19"/>
    </row>
    <row r="24" spans="1:13" x14ac:dyDescent="0.3">
      <c r="A24" s="25">
        <v>15</v>
      </c>
      <c r="B24" s="12">
        <v>4.0620000000000003</v>
      </c>
      <c r="C24" s="10">
        <f t="shared" si="0"/>
        <v>84.378894889904458</v>
      </c>
      <c r="D24" s="12">
        <v>3.4866999999999999</v>
      </c>
      <c r="E24" s="10">
        <f t="shared" si="1"/>
        <v>88.742682616441854</v>
      </c>
      <c r="F24" s="12">
        <v>4.7434000000000003</v>
      </c>
      <c r="G24" s="9">
        <f t="shared" si="2"/>
        <v>106.54537286612759</v>
      </c>
      <c r="H24" s="19"/>
      <c r="I24" s="19"/>
      <c r="J24" s="17"/>
      <c r="K24" s="21"/>
      <c r="L24" s="19"/>
      <c r="M24" s="19"/>
    </row>
    <row r="25" spans="1:13" x14ac:dyDescent="0.3">
      <c r="A25" s="25">
        <v>16</v>
      </c>
      <c r="B25" s="12">
        <v>4.0218999999999996</v>
      </c>
      <c r="C25" s="10">
        <f t="shared" si="0"/>
        <v>83.545907769007059</v>
      </c>
      <c r="D25" s="12">
        <v>3.484</v>
      </c>
      <c r="E25" s="10">
        <f t="shared" si="1"/>
        <v>88.673962840417403</v>
      </c>
      <c r="F25" s="12">
        <v>4.7362000000000002</v>
      </c>
      <c r="G25" s="9">
        <f t="shared" si="2"/>
        <v>106.38364779874215</v>
      </c>
      <c r="H25" s="19"/>
      <c r="I25" s="19"/>
      <c r="J25" s="17"/>
      <c r="K25" s="21"/>
      <c r="L25" s="19"/>
      <c r="M25" s="19"/>
    </row>
    <row r="26" spans="1:13" x14ac:dyDescent="0.3">
      <c r="A26" s="25">
        <v>17</v>
      </c>
      <c r="B26" s="12">
        <v>3.9975000000000001</v>
      </c>
      <c r="C26" s="10">
        <f t="shared" si="0"/>
        <v>83.039052762775228</v>
      </c>
      <c r="D26" s="12">
        <v>3.4641000000000002</v>
      </c>
      <c r="E26" s="10">
        <f t="shared" si="1"/>
        <v>88.167472639348446</v>
      </c>
      <c r="F26" s="12">
        <v>4.7072000000000003</v>
      </c>
      <c r="G26" s="9">
        <f t="shared" si="2"/>
        <v>105.73225516621744</v>
      </c>
      <c r="H26" s="19"/>
      <c r="I26" s="19"/>
      <c r="J26" s="17"/>
      <c r="K26" s="21"/>
      <c r="L26" s="19"/>
      <c r="M26" s="19"/>
    </row>
    <row r="27" spans="1:13" x14ac:dyDescent="0.3">
      <c r="A27" s="25">
        <v>18</v>
      </c>
      <c r="B27" s="12">
        <v>3.9559000000000002</v>
      </c>
      <c r="C27" s="10">
        <f t="shared" si="0"/>
        <v>82.174906522642303</v>
      </c>
      <c r="D27" s="12">
        <v>3.4508000000000001</v>
      </c>
      <c r="E27" s="10">
        <f t="shared" si="1"/>
        <v>87.828964113005853</v>
      </c>
      <c r="F27" s="12">
        <v>4.7</v>
      </c>
      <c r="G27" s="9">
        <f t="shared" si="2"/>
        <v>105.57053009883199</v>
      </c>
      <c r="H27" s="19"/>
      <c r="I27" s="19"/>
      <c r="J27" s="17"/>
      <c r="K27" s="21"/>
      <c r="L27" s="19"/>
      <c r="M27" s="19"/>
    </row>
    <row r="28" spans="1:13" x14ac:dyDescent="0.3">
      <c r="A28" s="25">
        <v>19</v>
      </c>
      <c r="B28" s="12">
        <v>3.92</v>
      </c>
      <c r="C28" s="10">
        <f t="shared" si="0"/>
        <v>81.429164935604476</v>
      </c>
      <c r="D28" s="12">
        <v>3.4268999999999998</v>
      </c>
      <c r="E28" s="10">
        <f t="shared" si="1"/>
        <v>87.220666836345131</v>
      </c>
      <c r="F28" s="12">
        <v>4.6696</v>
      </c>
      <c r="G28" s="9">
        <f t="shared" si="2"/>
        <v>104.88769092542678</v>
      </c>
      <c r="H28" s="19"/>
      <c r="I28" s="19"/>
      <c r="J28" s="17"/>
      <c r="K28" s="21"/>
      <c r="L28" s="19"/>
      <c r="M28" s="19"/>
    </row>
    <row r="29" spans="1:13" x14ac:dyDescent="0.3">
      <c r="A29" s="25">
        <v>20</v>
      </c>
      <c r="B29" s="12">
        <v>3.8740999999999999</v>
      </c>
      <c r="C29" s="10">
        <f t="shared" si="0"/>
        <v>80.475695886996263</v>
      </c>
      <c r="D29" s="12">
        <v>3.4163000000000001</v>
      </c>
      <c r="E29" s="10">
        <f t="shared" si="1"/>
        <v>86.950878086026989</v>
      </c>
      <c r="F29" s="12">
        <v>4.7100999999999997</v>
      </c>
      <c r="G29" s="9">
        <f t="shared" si="2"/>
        <v>105.79739442946989</v>
      </c>
      <c r="H29" s="19"/>
      <c r="I29" s="19"/>
      <c r="J29" s="17"/>
      <c r="K29" s="21"/>
      <c r="L29" s="19"/>
      <c r="M29" s="19"/>
    </row>
    <row r="30" spans="1:13" x14ac:dyDescent="0.3">
      <c r="A30" s="25">
        <v>21</v>
      </c>
      <c r="B30" s="12">
        <v>3.8353999999999999</v>
      </c>
      <c r="C30" s="10">
        <f t="shared" si="0"/>
        <v>79.67179061071873</v>
      </c>
      <c r="D30" s="12">
        <v>3.4375</v>
      </c>
      <c r="E30" s="10">
        <f t="shared" si="1"/>
        <v>87.490455586663273</v>
      </c>
      <c r="F30" s="12">
        <v>4.6725000000000003</v>
      </c>
      <c r="G30" s="9">
        <f t="shared" si="2"/>
        <v>104.95283018867924</v>
      </c>
      <c r="H30" s="19"/>
      <c r="I30" s="19"/>
      <c r="J30" s="17"/>
      <c r="K30" s="21"/>
      <c r="L30" s="19"/>
      <c r="M30" s="19"/>
    </row>
    <row r="31" spans="1:13" x14ac:dyDescent="0.3">
      <c r="A31" s="25">
        <v>22</v>
      </c>
      <c r="B31" s="12">
        <v>3.8268</v>
      </c>
      <c r="C31" s="10">
        <f t="shared" si="0"/>
        <v>79.493144993768169</v>
      </c>
      <c r="D31" s="12">
        <v>3.4495</v>
      </c>
      <c r="E31" s="10">
        <f t="shared" si="1"/>
        <v>87.795876813438539</v>
      </c>
      <c r="F31" s="12">
        <v>4.6029</v>
      </c>
      <c r="G31" s="9">
        <f t="shared" si="2"/>
        <v>103.38948787061994</v>
      </c>
      <c r="H31" s="19"/>
      <c r="I31" s="19"/>
      <c r="J31" s="17"/>
      <c r="K31" s="21"/>
      <c r="L31" s="19"/>
      <c r="M31" s="19"/>
    </row>
    <row r="32" spans="1:13" x14ac:dyDescent="0.3">
      <c r="A32" s="25">
        <v>23</v>
      </c>
      <c r="B32" s="12">
        <v>3.8010000000000002</v>
      </c>
      <c r="C32" s="10">
        <f t="shared" si="0"/>
        <v>78.957208142916485</v>
      </c>
      <c r="D32" s="12">
        <v>3.4588000000000001</v>
      </c>
      <c r="E32" s="10">
        <f t="shared" si="1"/>
        <v>88.032578264189368</v>
      </c>
      <c r="F32" s="12">
        <v>4.5711000000000004</v>
      </c>
      <c r="G32" s="9">
        <f t="shared" si="2"/>
        <v>102.67520215633424</v>
      </c>
      <c r="H32" s="19"/>
      <c r="I32" s="19"/>
      <c r="J32" s="17"/>
      <c r="K32" s="21"/>
      <c r="L32" s="19"/>
      <c r="M32" s="19"/>
    </row>
    <row r="33" spans="1:13" x14ac:dyDescent="0.3">
      <c r="A33" s="25">
        <v>24</v>
      </c>
      <c r="B33" s="12">
        <v>3.7608000000000001</v>
      </c>
      <c r="C33" s="10">
        <f t="shared" si="0"/>
        <v>78.122143747403399</v>
      </c>
      <c r="D33" s="12">
        <v>3.4388999999999998</v>
      </c>
      <c r="E33" s="10">
        <f t="shared" si="1"/>
        <v>87.526088063120383</v>
      </c>
      <c r="F33" s="12">
        <v>4.5552000000000001</v>
      </c>
      <c r="G33" s="9">
        <f t="shared" si="2"/>
        <v>102.31805929919138</v>
      </c>
      <c r="H33" s="19"/>
      <c r="I33" s="19"/>
      <c r="J33" s="17"/>
      <c r="K33" s="21"/>
      <c r="L33" s="19"/>
      <c r="M33" s="19"/>
    </row>
    <row r="34" spans="1:13" x14ac:dyDescent="0.3">
      <c r="A34" s="25">
        <v>25</v>
      </c>
      <c r="B34" s="12">
        <v>3.7378999999999998</v>
      </c>
      <c r="C34" s="10">
        <f t="shared" si="0"/>
        <v>77.646447860407136</v>
      </c>
      <c r="D34" s="12">
        <v>3.4481999999999999</v>
      </c>
      <c r="E34" s="10">
        <f t="shared" si="1"/>
        <v>87.762789513871226</v>
      </c>
      <c r="F34" s="12">
        <v>4.5362999999999998</v>
      </c>
      <c r="G34" s="9">
        <f t="shared" si="2"/>
        <v>101.89353099730458</v>
      </c>
      <c r="H34" s="19"/>
      <c r="I34" s="19"/>
      <c r="J34" s="17"/>
      <c r="K34" s="21"/>
      <c r="L34" s="19"/>
      <c r="M34" s="19"/>
    </row>
    <row r="35" spans="1:13" x14ac:dyDescent="0.3">
      <c r="A35" s="25">
        <v>26</v>
      </c>
      <c r="B35" s="12">
        <v>3.7221000000000002</v>
      </c>
      <c r="C35" s="10">
        <f t="shared" si="0"/>
        <v>77.318238471125895</v>
      </c>
      <c r="D35" s="12">
        <v>3.4693999999999998</v>
      </c>
      <c r="E35" s="10">
        <f t="shared" si="1"/>
        <v>88.30236701450751</v>
      </c>
      <c r="F35" s="12">
        <v>4.516</v>
      </c>
      <c r="G35" s="9">
        <f t="shared" si="2"/>
        <v>101.43755615453729</v>
      </c>
      <c r="H35" s="19"/>
      <c r="I35" s="19"/>
      <c r="J35" s="17"/>
      <c r="K35" s="21"/>
      <c r="L35" s="19"/>
      <c r="M35" s="19"/>
    </row>
    <row r="36" spans="1:13" x14ac:dyDescent="0.3">
      <c r="A36" s="25">
        <v>27</v>
      </c>
      <c r="B36" s="12">
        <v>3.6718999999999999</v>
      </c>
      <c r="C36" s="10">
        <f t="shared" si="0"/>
        <v>76.27544661404238</v>
      </c>
      <c r="D36" s="12">
        <v>3.4548000000000001</v>
      </c>
      <c r="E36" s="10">
        <f t="shared" si="1"/>
        <v>87.930771188597618</v>
      </c>
      <c r="F36" s="12">
        <v>4.4813000000000001</v>
      </c>
      <c r="G36" s="9">
        <f t="shared" si="2"/>
        <v>100.65813117699911</v>
      </c>
      <c r="H36" s="19"/>
      <c r="I36" s="19"/>
      <c r="J36" s="17"/>
      <c r="K36" s="21"/>
      <c r="L36" s="19"/>
      <c r="M36" s="19"/>
    </row>
    <row r="37" spans="1:13" x14ac:dyDescent="0.3">
      <c r="A37" s="25">
        <v>28</v>
      </c>
      <c r="B37" s="12">
        <v>3.6633</v>
      </c>
      <c r="C37" s="10">
        <f t="shared" si="0"/>
        <v>76.096800997091819</v>
      </c>
      <c r="D37" s="12">
        <v>3.48</v>
      </c>
      <c r="E37" s="10">
        <f t="shared" si="1"/>
        <v>88.572155764825652</v>
      </c>
      <c r="F37" s="12">
        <v>4.4189999999999996</v>
      </c>
      <c r="G37" s="9">
        <f t="shared" si="2"/>
        <v>99.258760107816698</v>
      </c>
      <c r="H37" s="19"/>
      <c r="I37" s="19"/>
      <c r="J37" s="17"/>
      <c r="K37" s="21"/>
      <c r="L37" s="19"/>
      <c r="M37" s="19"/>
    </row>
    <row r="38" spans="1:13" x14ac:dyDescent="0.3">
      <c r="A38" s="25">
        <v>29</v>
      </c>
      <c r="B38" s="12">
        <v>3.6661999999999999</v>
      </c>
      <c r="C38" s="10">
        <f t="shared" si="0"/>
        <v>76.15704196094724</v>
      </c>
      <c r="D38" s="12">
        <v>3.4375</v>
      </c>
      <c r="E38" s="10">
        <f t="shared" si="1"/>
        <v>87.490455586663273</v>
      </c>
      <c r="F38" s="12">
        <v>4.3841999999999999</v>
      </c>
      <c r="G38" s="9">
        <f t="shared" si="2"/>
        <v>98.477088948787056</v>
      </c>
      <c r="H38" s="19"/>
      <c r="I38" s="19"/>
      <c r="J38" s="17"/>
      <c r="K38" s="21"/>
      <c r="L38" s="19"/>
      <c r="M38" s="19"/>
    </row>
    <row r="39" spans="1:13" x14ac:dyDescent="0.3">
      <c r="A39" s="25">
        <v>30</v>
      </c>
      <c r="B39" s="12">
        <v>3.6360000000000001</v>
      </c>
      <c r="C39" s="10">
        <f t="shared" si="0"/>
        <v>75.529705027004567</v>
      </c>
      <c r="D39" s="12">
        <v>3.4415</v>
      </c>
      <c r="E39" s="10">
        <f t="shared" si="1"/>
        <v>87.592262662255024</v>
      </c>
      <c r="F39" s="12">
        <v>4.2683999999999997</v>
      </c>
      <c r="G39" s="9">
        <f t="shared" si="2"/>
        <v>95.876010781671155</v>
      </c>
      <c r="H39" s="19"/>
      <c r="I39" s="19"/>
      <c r="J39" s="17"/>
      <c r="K39" s="21"/>
      <c r="L39" s="19"/>
      <c r="M39" s="19"/>
    </row>
    <row r="40" spans="1:13" x14ac:dyDescent="0.3">
      <c r="A40" s="25">
        <v>31</v>
      </c>
      <c r="B40" s="12">
        <v>3.6402999999999999</v>
      </c>
      <c r="C40" s="10">
        <f t="shared" si="0"/>
        <v>75.619027835479841</v>
      </c>
      <c r="D40" s="12">
        <v>3.4096000000000002</v>
      </c>
      <c r="E40" s="10">
        <f t="shared" si="1"/>
        <v>86.780351234410801</v>
      </c>
      <c r="F40" s="12">
        <v>4.2306999999999997</v>
      </c>
      <c r="G40" s="9">
        <f t="shared" si="2"/>
        <v>95.029200359389037</v>
      </c>
      <c r="H40" s="19"/>
      <c r="I40" s="19"/>
      <c r="J40" s="17"/>
      <c r="K40" s="21"/>
      <c r="L40" s="19"/>
      <c r="M40" s="19"/>
    </row>
    <row r="41" spans="1:13" x14ac:dyDescent="0.3">
      <c r="A41" s="25">
        <v>32</v>
      </c>
      <c r="B41" s="12">
        <v>3.6217000000000001</v>
      </c>
      <c r="C41" s="10">
        <f t="shared" si="0"/>
        <v>75.232654756958866</v>
      </c>
      <c r="D41" s="12">
        <v>3.4308999999999998</v>
      </c>
      <c r="E41" s="10">
        <f t="shared" si="1"/>
        <v>87.322473911936882</v>
      </c>
      <c r="F41" s="12">
        <v>4.1974</v>
      </c>
      <c r="G41" s="9">
        <f t="shared" si="2"/>
        <v>94.281221922731362</v>
      </c>
      <c r="H41" s="19"/>
      <c r="I41" s="19"/>
      <c r="J41" s="17"/>
      <c r="K41" s="21"/>
      <c r="L41" s="19"/>
      <c r="M41" s="19"/>
    </row>
    <row r="42" spans="1:13" x14ac:dyDescent="0.3">
      <c r="A42" s="25">
        <v>33</v>
      </c>
      <c r="B42" s="12">
        <v>3.6604000000000001</v>
      </c>
      <c r="C42" s="10">
        <f t="shared" si="0"/>
        <v>76.036560033236398</v>
      </c>
      <c r="D42" s="12">
        <v>3.3963999999999999</v>
      </c>
      <c r="E42" s="10">
        <f t="shared" si="1"/>
        <v>86.444387884958005</v>
      </c>
      <c r="F42" s="12">
        <v>4.1814999999999998</v>
      </c>
      <c r="G42" s="9">
        <f t="shared" si="2"/>
        <v>93.924079065588501</v>
      </c>
      <c r="H42" s="19"/>
      <c r="I42" s="19"/>
      <c r="J42" s="17"/>
      <c r="K42" s="21"/>
      <c r="L42" s="19"/>
      <c r="M42" s="19"/>
    </row>
    <row r="43" spans="1:13" x14ac:dyDescent="0.3">
      <c r="A43" s="25">
        <v>34</v>
      </c>
      <c r="B43" s="12">
        <v>3.6316999999999999</v>
      </c>
      <c r="C43" s="10">
        <f t="shared" si="0"/>
        <v>75.440382218529294</v>
      </c>
      <c r="D43" s="12">
        <v>3.4256000000000002</v>
      </c>
      <c r="E43" s="10">
        <f t="shared" si="1"/>
        <v>87.187579536777818</v>
      </c>
      <c r="F43" s="12">
        <v>4.1264000000000003</v>
      </c>
      <c r="G43" s="9">
        <f t="shared" si="2"/>
        <v>92.686433063791569</v>
      </c>
      <c r="H43" s="19"/>
      <c r="I43" s="19"/>
      <c r="J43" s="17"/>
      <c r="K43" s="21"/>
      <c r="L43" s="19"/>
      <c r="M43" s="19"/>
    </row>
    <row r="44" spans="1:13" x14ac:dyDescent="0.3">
      <c r="A44" s="25">
        <v>35</v>
      </c>
      <c r="B44" s="12">
        <v>3.6231</v>
      </c>
      <c r="C44" s="10">
        <f t="shared" si="0"/>
        <v>75.261736601578733</v>
      </c>
      <c r="D44" s="12">
        <v>3.4188999999999998</v>
      </c>
      <c r="E44" s="10">
        <f t="shared" si="1"/>
        <v>87.017052685161616</v>
      </c>
      <c r="F44" s="12">
        <v>4.1307999999999998</v>
      </c>
      <c r="G44" s="9">
        <f t="shared" si="2"/>
        <v>92.785265049415983</v>
      </c>
      <c r="H44" s="19"/>
      <c r="I44" s="19"/>
      <c r="J44" s="17"/>
      <c r="K44" s="21"/>
      <c r="L44" s="19"/>
      <c r="M44" s="19"/>
    </row>
    <row r="45" spans="1:13" x14ac:dyDescent="0.3">
      <c r="A45" s="25">
        <v>36</v>
      </c>
      <c r="B45" s="12">
        <v>3.6160000000000001</v>
      </c>
      <c r="C45" s="10">
        <f t="shared" si="0"/>
        <v>75.114250103863739</v>
      </c>
      <c r="D45" s="12">
        <v>3.395</v>
      </c>
      <c r="E45" s="10">
        <f t="shared" si="1"/>
        <v>86.408755408500895</v>
      </c>
      <c r="F45" s="12">
        <v>4.0800999999999998</v>
      </c>
      <c r="G45" s="9">
        <f t="shared" si="2"/>
        <v>91.64645103324348</v>
      </c>
      <c r="H45" s="19"/>
      <c r="I45" s="19"/>
      <c r="J45" s="17"/>
      <c r="K45" s="21"/>
      <c r="L45" s="19"/>
      <c r="M45" s="19"/>
    </row>
    <row r="46" spans="1:13" x14ac:dyDescent="0.3">
      <c r="A46" s="25">
        <v>37</v>
      </c>
      <c r="B46" s="12">
        <v>3.6217000000000001</v>
      </c>
      <c r="C46" s="10">
        <f t="shared" si="0"/>
        <v>75.232654756958866</v>
      </c>
      <c r="D46" s="12">
        <v>3.3936999999999999</v>
      </c>
      <c r="E46" s="10">
        <f t="shared" si="1"/>
        <v>86.375668108933567</v>
      </c>
      <c r="F46" s="12">
        <v>4.0250000000000004</v>
      </c>
      <c r="G46" s="9">
        <f t="shared" si="2"/>
        <v>90.408805031446548</v>
      </c>
      <c r="H46" s="19"/>
      <c r="I46" s="19"/>
      <c r="J46" s="17"/>
      <c r="K46" s="21"/>
      <c r="L46" s="19"/>
      <c r="M46" s="19"/>
    </row>
    <row r="47" spans="1:13" x14ac:dyDescent="0.3">
      <c r="A47" s="25">
        <v>38</v>
      </c>
      <c r="B47" s="12">
        <v>3.5830000000000002</v>
      </c>
      <c r="C47" s="10">
        <f t="shared" si="0"/>
        <v>74.428749480681347</v>
      </c>
      <c r="D47" s="12">
        <v>3.4016999999999999</v>
      </c>
      <c r="E47" s="10">
        <f t="shared" si="1"/>
        <v>86.579282260117083</v>
      </c>
      <c r="F47" s="12">
        <v>3.9931999999999999</v>
      </c>
      <c r="G47" s="9">
        <f t="shared" si="2"/>
        <v>89.694519317160825</v>
      </c>
      <c r="H47" s="19"/>
      <c r="I47" s="19"/>
      <c r="J47" s="17"/>
      <c r="K47" s="21"/>
      <c r="L47" s="19"/>
      <c r="M47" s="19"/>
    </row>
    <row r="48" spans="1:13" x14ac:dyDescent="0.3">
      <c r="A48" s="25">
        <v>39</v>
      </c>
      <c r="B48" s="12">
        <v>3.5714999999999999</v>
      </c>
      <c r="C48" s="10">
        <f t="shared" si="0"/>
        <v>74.189862899875365</v>
      </c>
      <c r="D48" s="12">
        <v>3.3298999999999999</v>
      </c>
      <c r="E48" s="10">
        <f t="shared" si="1"/>
        <v>84.751845253245108</v>
      </c>
      <c r="F48" s="12">
        <v>3.9931999999999999</v>
      </c>
      <c r="G48" s="9">
        <f t="shared" si="2"/>
        <v>89.694519317160825</v>
      </c>
      <c r="H48" s="19"/>
      <c r="I48" s="19"/>
      <c r="J48" s="17"/>
      <c r="K48" s="21"/>
      <c r="L48" s="19"/>
      <c r="M48" s="19"/>
    </row>
    <row r="49" spans="1:13" x14ac:dyDescent="0.3">
      <c r="A49" s="25">
        <v>40</v>
      </c>
      <c r="B49" s="12">
        <v>3.5356000000000001</v>
      </c>
      <c r="C49" s="10">
        <f t="shared" si="0"/>
        <v>73.444121312837567</v>
      </c>
      <c r="D49" s="12">
        <v>3.2795000000000001</v>
      </c>
      <c r="E49" s="10">
        <f t="shared" si="1"/>
        <v>83.46907610078901</v>
      </c>
      <c r="F49" s="12">
        <v>3.9251</v>
      </c>
      <c r="G49" s="9">
        <f t="shared" si="2"/>
        <v>88.164869721473494</v>
      </c>
      <c r="H49" s="19"/>
      <c r="I49" s="19"/>
      <c r="J49" s="17"/>
      <c r="K49" s="21"/>
      <c r="L49" s="19"/>
      <c r="M49" s="19"/>
    </row>
    <row r="50" spans="1:13" x14ac:dyDescent="0.3">
      <c r="A50" s="25">
        <v>41</v>
      </c>
      <c r="B50" s="12">
        <v>3.5543</v>
      </c>
      <c r="C50" s="10">
        <f t="shared" si="0"/>
        <v>73.832571665974243</v>
      </c>
      <c r="D50" s="12">
        <v>3.2927</v>
      </c>
      <c r="E50" s="10">
        <f t="shared" si="1"/>
        <v>83.805039450241793</v>
      </c>
      <c r="F50" s="12">
        <v>3.8715000000000002</v>
      </c>
      <c r="G50" s="9">
        <f t="shared" si="2"/>
        <v>86.960916442048514</v>
      </c>
      <c r="H50" s="19"/>
      <c r="I50" s="19"/>
      <c r="J50" s="17"/>
      <c r="K50" s="21"/>
      <c r="L50" s="19"/>
      <c r="M50" s="19"/>
    </row>
    <row r="51" spans="1:13" x14ac:dyDescent="0.3">
      <c r="A51" s="25">
        <v>42</v>
      </c>
      <c r="B51" s="12">
        <v>3.5270000000000001</v>
      </c>
      <c r="C51" s="10">
        <f t="shared" si="0"/>
        <v>73.265475695886991</v>
      </c>
      <c r="D51" s="12">
        <v>3.3896999999999999</v>
      </c>
      <c r="E51" s="10">
        <f t="shared" si="1"/>
        <v>86.273861033341817</v>
      </c>
      <c r="F51" s="12">
        <v>3.8454000000000002</v>
      </c>
      <c r="G51" s="9">
        <f t="shared" si="2"/>
        <v>86.374663072776286</v>
      </c>
      <c r="H51" s="19"/>
      <c r="I51" s="19"/>
      <c r="J51" s="17"/>
      <c r="K51" s="21"/>
      <c r="L51" s="19"/>
      <c r="M51" s="19"/>
    </row>
    <row r="52" spans="1:13" x14ac:dyDescent="0.3">
      <c r="A52" s="25">
        <v>43</v>
      </c>
      <c r="B52" s="12">
        <v>3.4969000000000001</v>
      </c>
      <c r="C52" s="10">
        <f t="shared" si="0"/>
        <v>72.640216036560034</v>
      </c>
      <c r="D52" s="12">
        <v>3.2780999999999998</v>
      </c>
      <c r="E52" s="10">
        <f t="shared" si="1"/>
        <v>83.433443624331886</v>
      </c>
      <c r="F52" s="12">
        <v>3.7614000000000001</v>
      </c>
      <c r="G52" s="9">
        <f t="shared" si="2"/>
        <v>84.487870619946094</v>
      </c>
      <c r="H52" s="19"/>
      <c r="I52" s="19"/>
      <c r="J52" s="17"/>
      <c r="K52" s="21"/>
      <c r="L52" s="19"/>
      <c r="M52" s="19"/>
    </row>
    <row r="53" spans="1:13" x14ac:dyDescent="0.3">
      <c r="A53" s="25">
        <v>44</v>
      </c>
      <c r="B53" s="12">
        <v>3.4883000000000002</v>
      </c>
      <c r="C53" s="10">
        <f t="shared" si="0"/>
        <v>72.461570419609473</v>
      </c>
      <c r="D53" s="12">
        <v>3.3073999999999999</v>
      </c>
      <c r="E53" s="10">
        <f t="shared" si="1"/>
        <v>84.179180453041496</v>
      </c>
      <c r="F53" s="12">
        <v>3.7570999999999999</v>
      </c>
      <c r="G53" s="9">
        <f t="shared" si="2"/>
        <v>84.391284815813123</v>
      </c>
      <c r="H53" s="19"/>
      <c r="I53" s="19"/>
      <c r="J53" s="17"/>
      <c r="K53" s="21"/>
      <c r="L53" s="19"/>
      <c r="M53" s="19"/>
    </row>
    <row r="54" spans="1:13" x14ac:dyDescent="0.3">
      <c r="A54" s="25">
        <v>45</v>
      </c>
      <c r="B54" s="12">
        <v>3.4767999999999999</v>
      </c>
      <c r="C54" s="10">
        <f t="shared" si="0"/>
        <v>72.222683838803491</v>
      </c>
      <c r="D54" s="12">
        <v>3.3538000000000001</v>
      </c>
      <c r="E54" s="10">
        <f t="shared" si="1"/>
        <v>85.360142529905829</v>
      </c>
      <c r="F54" s="12">
        <v>3.7759</v>
      </c>
      <c r="G54" s="9">
        <f t="shared" si="2"/>
        <v>84.813566936208446</v>
      </c>
      <c r="H54" s="19"/>
      <c r="I54" s="19"/>
      <c r="J54" s="17"/>
      <c r="K54" s="21"/>
      <c r="L54" s="19"/>
      <c r="M54" s="19"/>
    </row>
    <row r="55" spans="1:13" x14ac:dyDescent="0.3">
      <c r="A55" s="25">
        <v>46</v>
      </c>
      <c r="B55" s="12">
        <v>3.4826000000000001</v>
      </c>
      <c r="C55" s="10">
        <f t="shared" si="0"/>
        <v>72.343165766514346</v>
      </c>
      <c r="D55" s="12">
        <v>3.31</v>
      </c>
      <c r="E55" s="10">
        <f t="shared" si="1"/>
        <v>84.245355052176123</v>
      </c>
      <c r="F55" s="12">
        <v>3.7745000000000002</v>
      </c>
      <c r="G55" s="9">
        <f t="shared" si="2"/>
        <v>84.782120395327937</v>
      </c>
      <c r="H55" s="19"/>
      <c r="I55" s="19"/>
      <c r="J55" s="17"/>
      <c r="K55" s="21"/>
      <c r="L55" s="19"/>
      <c r="M55" s="19"/>
    </row>
    <row r="56" spans="1:13" x14ac:dyDescent="0.3">
      <c r="A56" s="25">
        <v>47</v>
      </c>
      <c r="B56" s="12">
        <v>3.4567000000000001</v>
      </c>
      <c r="C56" s="10">
        <f t="shared" si="0"/>
        <v>71.805151641046947</v>
      </c>
      <c r="D56" s="12">
        <v>3.1027999999999998</v>
      </c>
      <c r="E56" s="10">
        <f t="shared" si="1"/>
        <v>78.971748536523293</v>
      </c>
      <c r="F56" s="12">
        <v>3.7585000000000002</v>
      </c>
      <c r="G56" s="9">
        <f t="shared" si="2"/>
        <v>84.422731356693632</v>
      </c>
      <c r="H56" s="19"/>
      <c r="I56" s="19"/>
      <c r="J56" s="17"/>
      <c r="K56" s="21"/>
      <c r="L56" s="19"/>
      <c r="M56" s="19"/>
    </row>
    <row r="57" spans="1:13" x14ac:dyDescent="0.3">
      <c r="A57" s="25">
        <v>48</v>
      </c>
      <c r="B57" s="12">
        <v>3.4409999999999998</v>
      </c>
      <c r="C57" s="10">
        <f t="shared" si="0"/>
        <v>71.479019526381379</v>
      </c>
      <c r="D57" s="12">
        <v>3.306</v>
      </c>
      <c r="E57" s="10">
        <f t="shared" si="1"/>
        <v>84.143547976584372</v>
      </c>
      <c r="F57" s="12">
        <v>3.7412000000000001</v>
      </c>
      <c r="G57" s="9">
        <f t="shared" si="2"/>
        <v>84.034141958670261</v>
      </c>
      <c r="H57" s="19"/>
      <c r="I57" s="19"/>
      <c r="J57" s="17"/>
      <c r="K57" s="21"/>
      <c r="L57" s="19"/>
      <c r="M57" s="19"/>
    </row>
    <row r="58" spans="1:13" x14ac:dyDescent="0.3">
      <c r="A58" s="25">
        <v>49</v>
      </c>
      <c r="B58" s="12">
        <v>3.4222999999999999</v>
      </c>
      <c r="C58" s="10">
        <f t="shared" si="0"/>
        <v>71.090569173244702</v>
      </c>
      <c r="D58" s="12">
        <v>3.3378999999999999</v>
      </c>
      <c r="E58" s="10">
        <f t="shared" si="1"/>
        <v>84.955459404428609</v>
      </c>
      <c r="F58" s="12">
        <v>3.7513000000000001</v>
      </c>
      <c r="G58" s="9">
        <f t="shared" si="2"/>
        <v>84.261006289308185</v>
      </c>
      <c r="H58" s="19"/>
      <c r="I58" s="19"/>
      <c r="J58" s="17"/>
      <c r="K58" s="21"/>
      <c r="L58" s="19"/>
      <c r="M58" s="19"/>
    </row>
    <row r="59" spans="1:13" x14ac:dyDescent="0.3">
      <c r="A59" s="25">
        <v>50</v>
      </c>
      <c r="B59" s="12">
        <v>3.4209000000000001</v>
      </c>
      <c r="C59" s="10">
        <f t="shared" si="0"/>
        <v>71.061487328624835</v>
      </c>
      <c r="D59" s="12">
        <v>3.3365999999999998</v>
      </c>
      <c r="E59" s="10">
        <f t="shared" si="1"/>
        <v>84.922372104861282</v>
      </c>
      <c r="F59" s="12">
        <v>3.6789000000000001</v>
      </c>
      <c r="G59" s="9">
        <f t="shared" si="2"/>
        <v>82.634770889487868</v>
      </c>
      <c r="H59" s="19"/>
      <c r="I59" s="19"/>
      <c r="J59" s="17"/>
      <c r="K59" s="21"/>
      <c r="L59" s="19"/>
      <c r="M59" s="19"/>
    </row>
    <row r="60" spans="1:13" x14ac:dyDescent="0.3">
      <c r="A60" s="25">
        <v>51</v>
      </c>
      <c r="B60" s="12">
        <v>3.3978999999999999</v>
      </c>
      <c r="C60" s="10">
        <f t="shared" si="0"/>
        <v>70.583714167012886</v>
      </c>
      <c r="D60" s="12">
        <v>3.3711000000000002</v>
      </c>
      <c r="E60" s="10">
        <f t="shared" si="1"/>
        <v>85.800458131840173</v>
      </c>
      <c r="F60" s="12">
        <v>3.7136</v>
      </c>
      <c r="G60" s="9">
        <f t="shared" si="2"/>
        <v>83.414195867026052</v>
      </c>
      <c r="H60" s="19"/>
      <c r="I60" s="19"/>
      <c r="J60" s="17"/>
      <c r="K60" s="21"/>
      <c r="L60" s="19"/>
      <c r="M60" s="19"/>
    </row>
    <row r="61" spans="1:13" x14ac:dyDescent="0.3">
      <c r="A61" s="25">
        <v>52</v>
      </c>
      <c r="B61" s="12">
        <v>3.3849999999999998</v>
      </c>
      <c r="C61" s="10">
        <f t="shared" si="0"/>
        <v>70.315745741587037</v>
      </c>
      <c r="D61" s="12">
        <v>3.3671000000000002</v>
      </c>
      <c r="E61" s="10">
        <f t="shared" si="1"/>
        <v>85.698651056248423</v>
      </c>
      <c r="F61" s="12">
        <v>3.7208999999999999</v>
      </c>
      <c r="G61" s="9">
        <f t="shared" si="2"/>
        <v>83.578167115902971</v>
      </c>
      <c r="H61" s="19"/>
      <c r="I61" s="19"/>
      <c r="J61" s="17"/>
      <c r="K61" s="21"/>
      <c r="L61" s="19"/>
      <c r="M61" s="19"/>
    </row>
    <row r="62" spans="1:13" x14ac:dyDescent="0.3">
      <c r="A62" s="25">
        <v>53</v>
      </c>
      <c r="B62" s="12">
        <v>3.3921999999999999</v>
      </c>
      <c r="C62" s="10">
        <f t="shared" si="0"/>
        <v>70.465309513917745</v>
      </c>
      <c r="D62" s="12">
        <v>3.3631000000000002</v>
      </c>
      <c r="E62" s="10">
        <f t="shared" si="1"/>
        <v>85.596843980656672</v>
      </c>
      <c r="F62" s="12">
        <v>3.6861000000000002</v>
      </c>
      <c r="G62" s="9">
        <f t="shared" si="2"/>
        <v>82.796495956873315</v>
      </c>
      <c r="H62" s="19"/>
      <c r="I62" s="19"/>
      <c r="J62" s="17"/>
      <c r="K62" s="21"/>
      <c r="L62" s="19"/>
      <c r="M62" s="19"/>
    </row>
    <row r="63" spans="1:13" x14ac:dyDescent="0.3">
      <c r="A63" s="25">
        <v>54</v>
      </c>
      <c r="B63" s="12">
        <v>3.3736000000000002</v>
      </c>
      <c r="C63" s="10">
        <f t="shared" si="0"/>
        <v>70.07893643539677</v>
      </c>
      <c r="D63" s="12">
        <v>3.3552</v>
      </c>
      <c r="E63" s="10">
        <f t="shared" si="1"/>
        <v>85.395775006362939</v>
      </c>
      <c r="F63" s="12">
        <v>3.6831999999999998</v>
      </c>
      <c r="G63" s="9">
        <f t="shared" si="2"/>
        <v>82.731356693620839</v>
      </c>
      <c r="H63" s="19"/>
      <c r="I63" s="19"/>
      <c r="J63" s="17"/>
      <c r="K63" s="21"/>
      <c r="L63" s="19"/>
      <c r="M63" s="19"/>
    </row>
    <row r="64" spans="1:13" x14ac:dyDescent="0.3">
      <c r="A64" s="25">
        <v>55</v>
      </c>
      <c r="B64" s="12">
        <v>3.3605999999999998</v>
      </c>
      <c r="C64" s="10">
        <f t="shared" si="0"/>
        <v>69.808890735355206</v>
      </c>
      <c r="D64" s="12">
        <v>3.3378999999999999</v>
      </c>
      <c r="E64" s="10">
        <f t="shared" si="1"/>
        <v>84.955459404428609</v>
      </c>
      <c r="F64" s="12">
        <v>3.6716000000000002</v>
      </c>
      <c r="G64" s="9">
        <f t="shared" si="2"/>
        <v>82.470799640610977</v>
      </c>
      <c r="H64" s="19"/>
      <c r="I64" s="19"/>
      <c r="J64" s="17"/>
      <c r="K64" s="21"/>
      <c r="L64" s="19"/>
      <c r="M64" s="19"/>
    </row>
    <row r="65" spans="1:13" x14ac:dyDescent="0.3">
      <c r="A65" s="25">
        <v>56</v>
      </c>
      <c r="B65" s="12">
        <v>3.3176000000000001</v>
      </c>
      <c r="C65" s="10">
        <f t="shared" si="0"/>
        <v>68.915662650602414</v>
      </c>
      <c r="D65" s="12">
        <v>3.3618000000000001</v>
      </c>
      <c r="E65" s="10">
        <f t="shared" si="1"/>
        <v>85.563756681089345</v>
      </c>
      <c r="F65" s="12">
        <v>3.6846999999999999</v>
      </c>
      <c r="G65" s="9">
        <f t="shared" si="2"/>
        <v>82.765049415992806</v>
      </c>
      <c r="H65" s="19"/>
      <c r="I65" s="19"/>
      <c r="J65" s="17"/>
      <c r="K65" s="21"/>
      <c r="L65" s="19"/>
      <c r="M65" s="19"/>
    </row>
    <row r="66" spans="1:13" x14ac:dyDescent="0.3">
      <c r="A66" s="25">
        <v>57</v>
      </c>
      <c r="B66" s="12">
        <v>3.2888999999999999</v>
      </c>
      <c r="C66" s="10">
        <f t="shared" si="0"/>
        <v>68.31948483589531</v>
      </c>
      <c r="D66" s="12">
        <v>3.2315999999999998</v>
      </c>
      <c r="E66" s="10">
        <f t="shared" si="1"/>
        <v>82.249936370577757</v>
      </c>
      <c r="F66" s="12">
        <v>3.6789000000000001</v>
      </c>
      <c r="G66" s="9">
        <f t="shared" si="2"/>
        <v>82.634770889487868</v>
      </c>
      <c r="H66" s="19"/>
      <c r="I66" s="19"/>
      <c r="J66" s="17"/>
      <c r="K66" s="21"/>
      <c r="L66" s="19"/>
      <c r="M66" s="19"/>
    </row>
    <row r="67" spans="1:13" x14ac:dyDescent="0.3">
      <c r="A67" s="25">
        <v>58</v>
      </c>
      <c r="B67" s="12">
        <v>3.2673999999999999</v>
      </c>
      <c r="C67" s="10">
        <f t="shared" si="0"/>
        <v>67.872870793518899</v>
      </c>
      <c r="D67" s="12">
        <v>3.2488999999999999</v>
      </c>
      <c r="E67" s="10">
        <f t="shared" si="1"/>
        <v>82.690251972512087</v>
      </c>
      <c r="F67" s="12">
        <v>3.6701999999999999</v>
      </c>
      <c r="G67" s="9">
        <f t="shared" si="2"/>
        <v>82.439353099730468</v>
      </c>
      <c r="H67" s="19"/>
      <c r="I67" s="19"/>
      <c r="J67" s="17"/>
      <c r="K67" s="21"/>
      <c r="L67" s="19"/>
      <c r="M67" s="19"/>
    </row>
    <row r="68" spans="1:13" x14ac:dyDescent="0.3">
      <c r="A68" s="25">
        <v>59</v>
      </c>
      <c r="B68" s="12">
        <v>3.2402000000000002</v>
      </c>
      <c r="C68" s="10">
        <f t="shared" si="0"/>
        <v>67.307852098047363</v>
      </c>
      <c r="D68" s="12">
        <v>3.4176000000000002</v>
      </c>
      <c r="E68" s="10">
        <f t="shared" si="1"/>
        <v>86.983965385594303</v>
      </c>
      <c r="F68" s="12">
        <v>3.6339999999999999</v>
      </c>
      <c r="G68" s="9">
        <f t="shared" si="2"/>
        <v>81.626235399820303</v>
      </c>
      <c r="H68" s="19"/>
      <c r="I68" s="19"/>
      <c r="J68" s="17"/>
      <c r="K68" s="21"/>
      <c r="L68" s="19"/>
      <c r="M68" s="19"/>
    </row>
    <row r="69" spans="1:13" x14ac:dyDescent="0.3">
      <c r="A69" s="25">
        <v>60</v>
      </c>
      <c r="B69" s="12">
        <v>3.21</v>
      </c>
      <c r="C69" s="10">
        <f t="shared" si="0"/>
        <v>66.68051516410469</v>
      </c>
      <c r="D69" s="12">
        <v>3.2715000000000001</v>
      </c>
      <c r="E69" s="10">
        <f t="shared" si="1"/>
        <v>83.265461949605495</v>
      </c>
      <c r="F69" s="12">
        <v>3.6600999999999999</v>
      </c>
      <c r="G69" s="9">
        <f t="shared" si="2"/>
        <v>82.212488769092545</v>
      </c>
      <c r="H69" s="19"/>
      <c r="I69" s="19"/>
      <c r="J69" s="17"/>
      <c r="K69" s="21"/>
      <c r="L69" s="19"/>
      <c r="M69" s="19"/>
    </row>
    <row r="70" spans="1:13" x14ac:dyDescent="0.3">
      <c r="B70" s="12"/>
      <c r="C70" s="10"/>
      <c r="D70" s="12"/>
      <c r="E70" s="10"/>
      <c r="F70" s="12"/>
      <c r="G70" s="9"/>
      <c r="H70" s="19"/>
      <c r="I70" s="19"/>
      <c r="J70" s="19"/>
      <c r="K70" s="19"/>
      <c r="L70" s="19"/>
      <c r="M70" s="19"/>
    </row>
    <row r="71" spans="1:13" x14ac:dyDescent="0.3">
      <c r="H71" s="19"/>
      <c r="I71" s="19"/>
      <c r="J71" s="19"/>
      <c r="K71" s="19"/>
      <c r="L71" s="19"/>
      <c r="M71" s="19"/>
    </row>
    <row r="72" spans="1:13" x14ac:dyDescent="0.3">
      <c r="H72" s="19"/>
      <c r="I72" s="19"/>
      <c r="J72" s="19"/>
      <c r="K72" s="19"/>
      <c r="L72" s="19"/>
      <c r="M72" s="19"/>
    </row>
    <row r="73" spans="1:13" x14ac:dyDescent="0.3">
      <c r="H73" s="19"/>
      <c r="I73" s="19"/>
      <c r="J73" s="19"/>
      <c r="K73" s="19"/>
      <c r="L73" s="19"/>
      <c r="M73" s="19"/>
    </row>
    <row r="74" spans="1:13" x14ac:dyDescent="0.3">
      <c r="H74" s="19"/>
      <c r="I74" s="19"/>
      <c r="J74" s="19"/>
      <c r="K74" s="19"/>
      <c r="L74" s="19"/>
      <c r="M74" s="19"/>
    </row>
    <row r="75" spans="1:13" x14ac:dyDescent="0.3">
      <c r="H75" s="19"/>
      <c r="I75" s="19"/>
      <c r="J75" s="19"/>
      <c r="K75" s="19"/>
      <c r="L75" s="19"/>
      <c r="M75" s="19"/>
    </row>
    <row r="76" spans="1:13" x14ac:dyDescent="0.3">
      <c r="H76" s="19"/>
      <c r="I76" s="19"/>
      <c r="J76" s="19"/>
      <c r="K76" s="19"/>
      <c r="L76" s="19"/>
      <c r="M76" s="19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3B98C-F62A-4AEF-8902-58B8B26CC1C2}">
  <dimension ref="A1:M76"/>
  <sheetViews>
    <sheetView workbookViewId="0">
      <selection activeCell="K16" sqref="K16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0.5546875" customWidth="1"/>
    <col min="12" max="12" width="11.77734375" customWidth="1"/>
    <col min="13" max="13" width="13.332031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3.2469000000000001</v>
      </c>
      <c r="C3" s="2">
        <v>2.8618000000000001</v>
      </c>
      <c r="D3" s="2">
        <v>3.0051999999999999</v>
      </c>
      <c r="E3" s="37" t="s">
        <v>5</v>
      </c>
      <c r="F3" s="2">
        <v>6.5000000000000002E-2</v>
      </c>
      <c r="G3" s="2">
        <v>3.5999999999999997E-2</v>
      </c>
      <c r="H3" s="2">
        <v>4.4699999999999997E-2</v>
      </c>
      <c r="I3" s="5"/>
      <c r="J3" s="22" t="s">
        <v>5</v>
      </c>
      <c r="K3" s="2">
        <f>100-(B3-F3)/3.247*100</f>
        <v>2.0049276255004571</v>
      </c>
      <c r="L3" s="2">
        <f>100-(C3-G3)/2.862*100</f>
        <v>1.2648497554157956</v>
      </c>
      <c r="M3" s="2">
        <f>100-(D3-H3)/3.005*100</f>
        <v>1.4808652246256315</v>
      </c>
    </row>
    <row r="4" spans="1:13" x14ac:dyDescent="0.3">
      <c r="A4" s="37" t="s">
        <v>6</v>
      </c>
      <c r="B4" s="2">
        <v>2.2683</v>
      </c>
      <c r="C4" s="2">
        <v>2.7816999999999998</v>
      </c>
      <c r="D4" s="2">
        <v>3.7534000000000001</v>
      </c>
      <c r="E4" s="37" t="s">
        <v>6</v>
      </c>
      <c r="F4" s="2">
        <v>8.8499999999999995E-2</v>
      </c>
      <c r="G4" s="2">
        <v>9.4700000000000006E-2</v>
      </c>
      <c r="H4" s="2">
        <v>0.1706</v>
      </c>
      <c r="I4" s="5"/>
      <c r="J4" s="22" t="s">
        <v>6</v>
      </c>
      <c r="K4" s="2">
        <f>100-(B4-F4)/2.268*100</f>
        <v>3.8888888888888715</v>
      </c>
      <c r="L4" s="2">
        <f>100-(C4-G4)/2.782*100</f>
        <v>3.4148094895758589</v>
      </c>
      <c r="M4" s="2">
        <f>100-(D4-H4)/3.753*100</f>
        <v>4.5350386357580561</v>
      </c>
    </row>
    <row r="5" spans="1:13" x14ac:dyDescent="0.3">
      <c r="A5" s="37" t="s">
        <v>7</v>
      </c>
      <c r="B5" s="2">
        <v>1.9131</v>
      </c>
      <c r="C5" s="2">
        <v>3.1193</v>
      </c>
      <c r="D5" s="2">
        <v>3.3772000000000002</v>
      </c>
      <c r="E5" s="37" t="s">
        <v>7</v>
      </c>
      <c r="F5" s="2">
        <v>1.9006000000000001</v>
      </c>
      <c r="G5" s="2">
        <v>2.2961</v>
      </c>
      <c r="H5" s="2">
        <v>2.8206000000000002</v>
      </c>
      <c r="I5" s="5"/>
      <c r="J5" s="22" t="s">
        <v>7</v>
      </c>
      <c r="K5" s="2">
        <f>100-(B5-F5)/1.913*100</f>
        <v>99.346576058546788</v>
      </c>
      <c r="L5" s="2">
        <f>100-(C5-G5)/3.119*100</f>
        <v>73.606925296569415</v>
      </c>
      <c r="M5" s="2">
        <f>100-(D5-H5)/3.377*100</f>
        <v>83.517915309446252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2">
        <v>2.3235999999999999</v>
      </c>
      <c r="C9" s="6">
        <f>B9/2.324*100</f>
        <v>99.982788296041321</v>
      </c>
      <c r="D9" s="2">
        <v>3.0032000000000001</v>
      </c>
      <c r="E9" s="6">
        <f>D9/3.003*100</f>
        <v>100.00666000666001</v>
      </c>
      <c r="F9" s="2">
        <v>4.3715000000000002</v>
      </c>
      <c r="G9" s="6">
        <f>F9/4.372*100</f>
        <v>99.988563586459293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2">
        <v>2.3125</v>
      </c>
      <c r="C10" s="6">
        <f>B10/2.324*100</f>
        <v>99.505163511187618</v>
      </c>
      <c r="D10" s="2">
        <v>3.0019</v>
      </c>
      <c r="E10" s="6">
        <f>D10/3.003*100</f>
        <v>99.963369963369956</v>
      </c>
      <c r="F10" s="2">
        <v>4.3127000000000004</v>
      </c>
      <c r="G10" s="6">
        <f>F10/4.372*100</f>
        <v>98.643641354071377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2">
        <v>2.2559</v>
      </c>
      <c r="C11" s="6">
        <f>B11/2.324*100</f>
        <v>97.069707401032716</v>
      </c>
      <c r="D11" s="2">
        <v>2.9632000000000001</v>
      </c>
      <c r="E11" s="6">
        <f>D11/3.003*100</f>
        <v>98.674658674658673</v>
      </c>
      <c r="F11" s="2">
        <v>4.1771000000000003</v>
      </c>
      <c r="G11" s="6">
        <f>F11/4.372*100</f>
        <v>95.54208600182983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2">
        <v>2.1715</v>
      </c>
      <c r="C12" s="6">
        <f t="shared" ref="C12:C69" si="0">B12/2.324*100</f>
        <v>93.438037865748711</v>
      </c>
      <c r="D12" s="2">
        <v>2.8990999999999998</v>
      </c>
      <c r="E12" s="6">
        <f t="shared" ref="E12:E69" si="1">D12/3.003*100</f>
        <v>96.540126540126522</v>
      </c>
      <c r="F12" s="2">
        <v>4.1071999999999997</v>
      </c>
      <c r="G12" s="6">
        <f t="shared" ref="G12:G69" si="2">F12/4.372*100</f>
        <v>93.94327538883806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2">
        <v>2.2006000000000001</v>
      </c>
      <c r="C13" s="6">
        <f t="shared" si="0"/>
        <v>94.690189328743557</v>
      </c>
      <c r="D13" s="2">
        <v>2.7964000000000002</v>
      </c>
      <c r="E13" s="6">
        <f t="shared" si="1"/>
        <v>93.120213120213123</v>
      </c>
      <c r="F13" s="2">
        <v>4.0805999999999996</v>
      </c>
      <c r="G13" s="6">
        <f t="shared" si="2"/>
        <v>93.334858188472097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2">
        <v>2.1659999999999999</v>
      </c>
      <c r="C14" s="6">
        <f t="shared" si="0"/>
        <v>93.201376936316692</v>
      </c>
      <c r="D14" s="2">
        <v>2.6829999999999998</v>
      </c>
      <c r="E14" s="6">
        <f t="shared" si="1"/>
        <v>89.343989343989335</v>
      </c>
      <c r="F14" s="2">
        <v>4.0540000000000003</v>
      </c>
      <c r="G14" s="6">
        <f t="shared" si="2"/>
        <v>92.726440988106134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2">
        <v>2.1688000000000001</v>
      </c>
      <c r="C15" s="6">
        <f t="shared" si="0"/>
        <v>93.321858864027547</v>
      </c>
      <c r="D15" s="2">
        <v>2.4842</v>
      </c>
      <c r="E15" s="6">
        <f t="shared" si="1"/>
        <v>82.723942723942727</v>
      </c>
      <c r="F15" s="2">
        <v>4.0498000000000003</v>
      </c>
      <c r="G15" s="6">
        <f t="shared" si="2"/>
        <v>92.630375114364156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2">
        <v>2.1425000000000001</v>
      </c>
      <c r="C16" s="6">
        <f t="shared" si="0"/>
        <v>92.190189328743557</v>
      </c>
      <c r="D16" s="2">
        <v>2.3828</v>
      </c>
      <c r="E16" s="6">
        <f t="shared" si="1"/>
        <v>79.347319347319342</v>
      </c>
      <c r="F16" s="2">
        <v>4.0148999999999999</v>
      </c>
      <c r="G16" s="6">
        <f t="shared" si="2"/>
        <v>91.832113449222319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2">
        <v>2.1093000000000002</v>
      </c>
      <c r="C17" s="6">
        <f t="shared" si="0"/>
        <v>90.761617900172126</v>
      </c>
      <c r="D17" s="2">
        <v>2.3694999999999999</v>
      </c>
      <c r="E17" s="6">
        <f t="shared" si="1"/>
        <v>78.904428904428897</v>
      </c>
      <c r="F17" s="2">
        <v>4.0218999999999996</v>
      </c>
      <c r="G17" s="6">
        <f t="shared" si="2"/>
        <v>91.992223238792306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2">
        <v>2.0706000000000002</v>
      </c>
      <c r="C18" s="6">
        <f t="shared" si="0"/>
        <v>89.09638554216869</v>
      </c>
      <c r="D18" s="2">
        <v>2.4575</v>
      </c>
      <c r="E18" s="6">
        <f t="shared" si="1"/>
        <v>81.834831834831832</v>
      </c>
      <c r="F18" s="2">
        <v>4.0456000000000003</v>
      </c>
      <c r="G18" s="6">
        <f t="shared" si="2"/>
        <v>92.53430924062215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2">
        <v>1.9614</v>
      </c>
      <c r="C19" s="6">
        <f t="shared" si="0"/>
        <v>84.397590361445793</v>
      </c>
      <c r="D19" s="2">
        <v>2.4788999999999999</v>
      </c>
      <c r="E19" s="6">
        <f t="shared" si="1"/>
        <v>82.547452547452536</v>
      </c>
      <c r="F19" s="2">
        <v>4.1071999999999997</v>
      </c>
      <c r="G19" s="6">
        <f t="shared" si="2"/>
        <v>93.94327538883806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2">
        <v>1.9573</v>
      </c>
      <c r="C20" s="6">
        <f t="shared" si="0"/>
        <v>84.221170395869194</v>
      </c>
      <c r="D20" s="2">
        <v>2.4922</v>
      </c>
      <c r="E20" s="6">
        <f t="shared" si="1"/>
        <v>82.990342990342995</v>
      </c>
      <c r="F20" s="2">
        <v>4.0805999999999996</v>
      </c>
      <c r="G20" s="6">
        <f t="shared" si="2"/>
        <v>93.334858188472097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2">
        <v>1.8398000000000001</v>
      </c>
      <c r="C21" s="6">
        <f t="shared" si="0"/>
        <v>79.16523235800345</v>
      </c>
      <c r="D21" s="2">
        <v>2.4281999999999999</v>
      </c>
      <c r="E21" s="6">
        <f t="shared" si="1"/>
        <v>80.859140859140851</v>
      </c>
      <c r="F21" s="2">
        <v>4.1645000000000003</v>
      </c>
      <c r="G21" s="6">
        <f t="shared" si="2"/>
        <v>95.253888380603854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2">
        <v>1.8177000000000001</v>
      </c>
      <c r="C22" s="6">
        <f t="shared" si="0"/>
        <v>78.214285714285722</v>
      </c>
      <c r="D22" s="2">
        <v>2.3654999999999999</v>
      </c>
      <c r="E22" s="6">
        <f t="shared" si="1"/>
        <v>78.771228771228763</v>
      </c>
      <c r="F22" s="2">
        <v>4.1086</v>
      </c>
      <c r="G22" s="6">
        <f t="shared" si="2"/>
        <v>93.975297346752058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2">
        <v>1.8051999999999999</v>
      </c>
      <c r="C23" s="6">
        <f t="shared" si="0"/>
        <v>77.676419965576599</v>
      </c>
      <c r="D23" s="2">
        <v>2.3254000000000001</v>
      </c>
      <c r="E23" s="6">
        <f t="shared" si="1"/>
        <v>77.435897435897445</v>
      </c>
      <c r="F23" s="2">
        <v>4.2008000000000001</v>
      </c>
      <c r="G23" s="6">
        <f t="shared" si="2"/>
        <v>96.084172003659646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2">
        <v>1.7721</v>
      </c>
      <c r="C24" s="6">
        <f t="shared" si="0"/>
        <v>76.252151462994846</v>
      </c>
      <c r="D24" s="2">
        <v>2.2761</v>
      </c>
      <c r="E24" s="6">
        <f t="shared" si="1"/>
        <v>75.794205794205794</v>
      </c>
      <c r="F24" s="2">
        <v>4.0777999999999999</v>
      </c>
      <c r="G24" s="6">
        <f t="shared" si="2"/>
        <v>93.270814272644103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2">
        <v>1.7804</v>
      </c>
      <c r="C25" s="6">
        <f t="shared" si="0"/>
        <v>76.609294320137707</v>
      </c>
      <c r="D25" s="2">
        <v>2.2467000000000001</v>
      </c>
      <c r="E25" s="6">
        <f t="shared" si="1"/>
        <v>74.815184815184821</v>
      </c>
      <c r="F25" s="2">
        <v>4.2763999999999998</v>
      </c>
      <c r="G25" s="6">
        <f t="shared" si="2"/>
        <v>97.813357731015543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2">
        <v>1.7444</v>
      </c>
      <c r="C26" s="6">
        <f t="shared" si="0"/>
        <v>75.060240963855435</v>
      </c>
      <c r="D26" s="2">
        <v>2.2107000000000001</v>
      </c>
      <c r="E26" s="6">
        <f t="shared" si="1"/>
        <v>73.616383616383615</v>
      </c>
      <c r="F26" s="2">
        <v>4.1589</v>
      </c>
      <c r="G26" s="6">
        <f t="shared" si="2"/>
        <v>95.125800548947865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2">
        <v>1.7346999999999999</v>
      </c>
      <c r="C27" s="6">
        <f t="shared" si="0"/>
        <v>74.642857142857139</v>
      </c>
      <c r="D27" s="2">
        <v>2.1732999999999998</v>
      </c>
      <c r="E27" s="6">
        <f t="shared" si="1"/>
        <v>72.37096237096236</v>
      </c>
      <c r="F27" s="2">
        <v>4.1966999999999999</v>
      </c>
      <c r="G27" s="6">
        <f t="shared" si="2"/>
        <v>95.990393412625792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2">
        <v>1.7472000000000001</v>
      </c>
      <c r="C28" s="6">
        <f t="shared" si="0"/>
        <v>75.180722891566276</v>
      </c>
      <c r="D28" s="2">
        <v>2.1667000000000001</v>
      </c>
      <c r="E28" s="6">
        <f t="shared" si="1"/>
        <v>72.151182151182141</v>
      </c>
      <c r="F28" s="2">
        <v>4.1826999999999996</v>
      </c>
      <c r="G28" s="6">
        <f t="shared" si="2"/>
        <v>95.670173833485819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2">
        <v>1.7125999999999999</v>
      </c>
      <c r="C29" s="6">
        <f t="shared" si="0"/>
        <v>73.691910499139411</v>
      </c>
      <c r="D29" s="2">
        <v>2.16</v>
      </c>
      <c r="E29" s="6">
        <f t="shared" si="1"/>
        <v>71.92807192807193</v>
      </c>
      <c r="F29" s="2">
        <v>4.1238999999999999</v>
      </c>
      <c r="G29" s="6">
        <f t="shared" si="2"/>
        <v>94.325251601097889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2">
        <v>1.6919</v>
      </c>
      <c r="C30" s="6">
        <f t="shared" si="0"/>
        <v>72.801204819277103</v>
      </c>
      <c r="D30" s="2">
        <v>2.1</v>
      </c>
      <c r="E30" s="6">
        <f t="shared" si="1"/>
        <v>69.930069930069934</v>
      </c>
      <c r="F30" s="2">
        <v>4.0777999999999999</v>
      </c>
      <c r="G30" s="6">
        <f t="shared" si="2"/>
        <v>93.270814272644103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2">
        <v>1.7361</v>
      </c>
      <c r="C31" s="6">
        <f t="shared" si="0"/>
        <v>74.703098106712574</v>
      </c>
      <c r="D31" s="2">
        <v>2.1093000000000002</v>
      </c>
      <c r="E31" s="6">
        <f t="shared" si="1"/>
        <v>70.239760239760244</v>
      </c>
      <c r="F31" s="2">
        <v>3.9072</v>
      </c>
      <c r="G31" s="6">
        <f t="shared" si="2"/>
        <v>89.368709972552608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2">
        <v>1.7209000000000001</v>
      </c>
      <c r="C32" s="6">
        <f t="shared" si="0"/>
        <v>74.049053356282286</v>
      </c>
      <c r="D32" s="2">
        <v>2.1025999999999998</v>
      </c>
      <c r="E32" s="6">
        <f t="shared" si="1"/>
        <v>70.016650016650004</v>
      </c>
      <c r="F32" s="2">
        <v>3.8736000000000002</v>
      </c>
      <c r="G32" s="6">
        <f t="shared" si="2"/>
        <v>88.600182982616658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2">
        <v>1.7016</v>
      </c>
      <c r="C33" s="6">
        <f t="shared" si="0"/>
        <v>73.218588640275399</v>
      </c>
      <c r="D33" s="2">
        <v>2.0733000000000001</v>
      </c>
      <c r="E33" s="6">
        <f t="shared" si="1"/>
        <v>69.040959040959038</v>
      </c>
      <c r="F33" s="2">
        <v>3.7492000000000001</v>
      </c>
      <c r="G33" s="6">
        <f t="shared" si="2"/>
        <v>85.754803293687104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2">
        <v>1.6808000000000001</v>
      </c>
      <c r="C34" s="6">
        <f t="shared" si="0"/>
        <v>72.323580034423415</v>
      </c>
      <c r="D34" s="2">
        <v>2.0493000000000001</v>
      </c>
      <c r="E34" s="6">
        <f t="shared" si="1"/>
        <v>68.241758241758248</v>
      </c>
      <c r="F34" s="2">
        <v>3.7183999999999999</v>
      </c>
      <c r="G34" s="6">
        <f t="shared" si="2"/>
        <v>85.050320219579149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2">
        <v>1.6794</v>
      </c>
      <c r="C35" s="6">
        <f t="shared" si="0"/>
        <v>72.263339070567994</v>
      </c>
      <c r="D35" s="2">
        <v>2.0278999999999998</v>
      </c>
      <c r="E35" s="6">
        <f t="shared" si="1"/>
        <v>67.529137529137515</v>
      </c>
      <c r="F35" s="2">
        <v>3.6387</v>
      </c>
      <c r="G35" s="6">
        <f t="shared" si="2"/>
        <v>83.227355901189398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2">
        <v>1.6656</v>
      </c>
      <c r="C36" s="6">
        <f t="shared" si="0"/>
        <v>71.669535283993127</v>
      </c>
      <c r="D36" s="2">
        <v>1.9999</v>
      </c>
      <c r="E36" s="6">
        <f t="shared" si="1"/>
        <v>66.596736596736591</v>
      </c>
      <c r="F36" s="2">
        <v>3.524</v>
      </c>
      <c r="G36" s="6">
        <f t="shared" si="2"/>
        <v>80.603842634949686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2">
        <v>1.6504000000000001</v>
      </c>
      <c r="C37" s="6">
        <f t="shared" si="0"/>
        <v>71.015490533562826</v>
      </c>
      <c r="D37" s="2">
        <v>2.0038999999999998</v>
      </c>
      <c r="E37" s="6">
        <f t="shared" si="1"/>
        <v>66.729936729936725</v>
      </c>
      <c r="F37" s="2">
        <v>3.5421999999999998</v>
      </c>
      <c r="G37" s="6">
        <f t="shared" si="2"/>
        <v>81.020128087831651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2">
        <v>1.6476999999999999</v>
      </c>
      <c r="C38" s="6">
        <f t="shared" si="0"/>
        <v>70.899311531841661</v>
      </c>
      <c r="D38" s="2">
        <v>1.9879</v>
      </c>
      <c r="E38" s="6">
        <f t="shared" si="1"/>
        <v>66.197136197136203</v>
      </c>
      <c r="F38" s="2">
        <v>3.4205000000000001</v>
      </c>
      <c r="G38" s="6">
        <f t="shared" si="2"/>
        <v>78.236505032021967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2">
        <v>1.6283000000000001</v>
      </c>
      <c r="C39" s="6">
        <f t="shared" si="0"/>
        <v>70.064543889845098</v>
      </c>
      <c r="D39" s="2">
        <v>1.9785999999999999</v>
      </c>
      <c r="E39" s="6">
        <f t="shared" si="1"/>
        <v>65.887445887445878</v>
      </c>
      <c r="F39" s="2">
        <v>3.3996</v>
      </c>
      <c r="G39" s="6">
        <f t="shared" si="2"/>
        <v>77.758462946020117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2">
        <v>1.6075999999999999</v>
      </c>
      <c r="C40" s="6">
        <f t="shared" si="0"/>
        <v>69.17383820998279</v>
      </c>
      <c r="D40" s="2">
        <v>1.9544999999999999</v>
      </c>
      <c r="E40" s="6">
        <f t="shared" si="1"/>
        <v>65.084915084915067</v>
      </c>
      <c r="F40" s="2">
        <v>3.3645999999999998</v>
      </c>
      <c r="G40" s="6">
        <f t="shared" si="2"/>
        <v>76.95791399817017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2">
        <v>1.5744</v>
      </c>
      <c r="C41" s="6">
        <f t="shared" si="0"/>
        <v>67.74526678141136</v>
      </c>
      <c r="D41" s="2">
        <v>1.9292</v>
      </c>
      <c r="E41" s="6">
        <f t="shared" si="1"/>
        <v>64.242424242424249</v>
      </c>
      <c r="F41" s="2">
        <v>3.4177</v>
      </c>
      <c r="G41" s="6">
        <f t="shared" si="2"/>
        <v>78.172461116193958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2">
        <v>1.5785</v>
      </c>
      <c r="C42" s="6">
        <f t="shared" si="0"/>
        <v>67.921686746987959</v>
      </c>
      <c r="D42" s="2">
        <v>1.9278999999999999</v>
      </c>
      <c r="E42" s="6">
        <f t="shared" si="1"/>
        <v>64.199134199134207</v>
      </c>
      <c r="F42" s="2">
        <v>3.2848999999999999</v>
      </c>
      <c r="G42" s="6">
        <f t="shared" si="2"/>
        <v>75.134949679780419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2">
        <v>1.5523</v>
      </c>
      <c r="C43" s="6">
        <f t="shared" si="0"/>
        <v>66.794320137693646</v>
      </c>
      <c r="D43" s="2">
        <v>1.9719</v>
      </c>
      <c r="E43" s="6">
        <f t="shared" si="1"/>
        <v>65.664335664335667</v>
      </c>
      <c r="F43" s="2">
        <v>3.2793000000000001</v>
      </c>
      <c r="G43" s="6">
        <f t="shared" si="2"/>
        <v>75.00686184812443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2">
        <v>1.5398000000000001</v>
      </c>
      <c r="C44" s="6">
        <f t="shared" si="0"/>
        <v>66.256454388984523</v>
      </c>
      <c r="D44" s="2">
        <v>1.9532</v>
      </c>
      <c r="E44" s="6">
        <f t="shared" si="1"/>
        <v>65.041625041625039</v>
      </c>
      <c r="F44" s="2">
        <v>3.1255000000000002</v>
      </c>
      <c r="G44" s="6">
        <f t="shared" si="2"/>
        <v>71.489021043000918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2">
        <v>1.5936999999999999</v>
      </c>
      <c r="C45" s="6">
        <f t="shared" si="0"/>
        <v>68.575731497418246</v>
      </c>
      <c r="D45" s="2">
        <v>1.9012</v>
      </c>
      <c r="E45" s="6">
        <f t="shared" si="1"/>
        <v>63.310023310023311</v>
      </c>
      <c r="F45" s="2">
        <v>3.1059000000000001</v>
      </c>
      <c r="G45" s="6">
        <f t="shared" si="2"/>
        <v>71.040713632204941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2">
        <v>1.5039</v>
      </c>
      <c r="C46" s="6">
        <f t="shared" si="0"/>
        <v>64.711703958691913</v>
      </c>
      <c r="D46" s="2">
        <v>1.9198999999999999</v>
      </c>
      <c r="E46" s="6">
        <f t="shared" si="1"/>
        <v>63.932733932733932</v>
      </c>
      <c r="F46" s="2">
        <v>3.1044999999999998</v>
      </c>
      <c r="G46" s="6">
        <f t="shared" si="2"/>
        <v>71.00869167429093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2">
        <v>1.468</v>
      </c>
      <c r="C47" s="6">
        <f t="shared" si="0"/>
        <v>63.166953528399318</v>
      </c>
      <c r="D47" s="2">
        <v>1.8652</v>
      </c>
      <c r="E47" s="6">
        <f t="shared" si="1"/>
        <v>62.111222111222105</v>
      </c>
      <c r="F47" s="2">
        <v>3.1631999999999998</v>
      </c>
      <c r="G47" s="6">
        <f t="shared" si="2"/>
        <v>72.351326623970721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2">
        <v>1.6283000000000001</v>
      </c>
      <c r="C48" s="6">
        <f t="shared" si="0"/>
        <v>70.064543889845098</v>
      </c>
      <c r="D48" s="2">
        <v>1.8545</v>
      </c>
      <c r="E48" s="6">
        <f t="shared" si="1"/>
        <v>61.75491175491176</v>
      </c>
      <c r="F48" s="2">
        <v>3.0527000000000002</v>
      </c>
      <c r="G48" s="6">
        <f t="shared" si="2"/>
        <v>69.823879231473015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2">
        <v>1.5564</v>
      </c>
      <c r="C49" s="6">
        <f t="shared" si="0"/>
        <v>66.970740103270231</v>
      </c>
      <c r="D49" s="2">
        <v>1.8345</v>
      </c>
      <c r="E49" s="6">
        <f t="shared" si="1"/>
        <v>61.08891108891109</v>
      </c>
      <c r="F49" s="2">
        <v>2.9674</v>
      </c>
      <c r="G49" s="6">
        <f t="shared" si="2"/>
        <v>67.872827081427261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2">
        <v>1.5578000000000001</v>
      </c>
      <c r="C50" s="6">
        <f t="shared" si="0"/>
        <v>67.030981067125651</v>
      </c>
      <c r="D50" s="2">
        <v>1.8210999999999999</v>
      </c>
      <c r="E50" s="6">
        <f t="shared" si="1"/>
        <v>60.642690642690631</v>
      </c>
      <c r="F50" s="2">
        <v>2.9590999999999998</v>
      </c>
      <c r="G50" s="6">
        <f t="shared" si="2"/>
        <v>67.682982616651415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2">
        <v>1.5149999999999999</v>
      </c>
      <c r="C51" s="6">
        <f t="shared" si="0"/>
        <v>65.189328743545616</v>
      </c>
      <c r="D51" s="2">
        <v>1.8145</v>
      </c>
      <c r="E51" s="6">
        <f t="shared" si="1"/>
        <v>60.422910422910427</v>
      </c>
      <c r="F51" s="2">
        <v>2.9310999999999998</v>
      </c>
      <c r="G51" s="6">
        <f t="shared" si="2"/>
        <v>67.042543458371455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2">
        <v>1.4901</v>
      </c>
      <c r="C52" s="6">
        <f t="shared" si="0"/>
        <v>64.117900172117047</v>
      </c>
      <c r="D52" s="2">
        <v>1.7970999999999999</v>
      </c>
      <c r="E52" s="6">
        <f t="shared" si="1"/>
        <v>59.843489843489841</v>
      </c>
      <c r="F52" s="2">
        <v>2.8191999999999999</v>
      </c>
      <c r="G52" s="6">
        <f t="shared" si="2"/>
        <v>64.483074107959752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2">
        <v>1.4222999999999999</v>
      </c>
      <c r="C53" s="6">
        <f t="shared" si="0"/>
        <v>61.200516351118765</v>
      </c>
      <c r="D53" s="2">
        <v>1.7998000000000001</v>
      </c>
      <c r="E53" s="6">
        <f t="shared" si="1"/>
        <v>59.933399933399933</v>
      </c>
      <c r="F53" s="2">
        <v>2.9758</v>
      </c>
      <c r="G53" s="6">
        <f t="shared" si="2"/>
        <v>68.064958828911259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2">
        <v>1.4582999999999999</v>
      </c>
      <c r="C54" s="6">
        <f t="shared" si="0"/>
        <v>62.749569707401029</v>
      </c>
      <c r="D54" s="2">
        <v>1.7904</v>
      </c>
      <c r="E54" s="6">
        <f t="shared" si="1"/>
        <v>59.620379620379616</v>
      </c>
      <c r="F54" s="2">
        <v>2.8961000000000001</v>
      </c>
      <c r="G54" s="6">
        <f t="shared" si="2"/>
        <v>66.241994510521508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2">
        <v>1.3823000000000001</v>
      </c>
      <c r="C55" s="6">
        <f t="shared" si="0"/>
        <v>59.47934595524957</v>
      </c>
      <c r="D55" s="2">
        <v>1.7638</v>
      </c>
      <c r="E55" s="6">
        <f t="shared" si="1"/>
        <v>58.734598734598734</v>
      </c>
      <c r="F55" s="2">
        <v>2.9422999999999999</v>
      </c>
      <c r="G55" s="6">
        <f t="shared" si="2"/>
        <v>67.298719121683433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2">
        <v>1.3532</v>
      </c>
      <c r="C56" s="6">
        <f t="shared" si="0"/>
        <v>58.227194492254732</v>
      </c>
      <c r="D56" s="2">
        <v>1.7451000000000001</v>
      </c>
      <c r="E56" s="6">
        <f t="shared" si="1"/>
        <v>58.111888111888113</v>
      </c>
      <c r="F56" s="2">
        <v>2.8626</v>
      </c>
      <c r="G56" s="6">
        <f t="shared" si="2"/>
        <v>65.475754803293682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2">
        <v>1.4127000000000001</v>
      </c>
      <c r="C57" s="6">
        <f t="shared" si="0"/>
        <v>60.78743545611016</v>
      </c>
      <c r="D57" s="2">
        <v>1.6823999999999999</v>
      </c>
      <c r="E57" s="6">
        <f t="shared" si="1"/>
        <v>56.023976023976019</v>
      </c>
      <c r="F57" s="2">
        <v>2.7911999999999999</v>
      </c>
      <c r="G57" s="6">
        <f t="shared" si="2"/>
        <v>63.842634949679777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2">
        <v>1.4361999999999999</v>
      </c>
      <c r="C58" s="6">
        <f t="shared" si="0"/>
        <v>61.798623063683301</v>
      </c>
      <c r="D58" s="2">
        <v>1.6783999999999999</v>
      </c>
      <c r="E58" s="6">
        <f t="shared" si="1"/>
        <v>55.890775890775892</v>
      </c>
      <c r="F58" s="2">
        <v>2.8094000000000001</v>
      </c>
      <c r="G58" s="6">
        <f t="shared" si="2"/>
        <v>64.258920402561756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2">
        <v>1.4222999999999999</v>
      </c>
      <c r="C59" s="6">
        <f t="shared" si="0"/>
        <v>61.200516351118765</v>
      </c>
      <c r="D59" s="2">
        <v>1.6516999999999999</v>
      </c>
      <c r="E59" s="6">
        <f t="shared" si="1"/>
        <v>55.001665001665003</v>
      </c>
      <c r="F59" s="2">
        <v>2.8121999999999998</v>
      </c>
      <c r="G59" s="6">
        <f t="shared" si="2"/>
        <v>64.322964318389751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2">
        <v>1.3213999999999999</v>
      </c>
      <c r="C60" s="6">
        <f t="shared" si="0"/>
        <v>56.858864027538722</v>
      </c>
      <c r="D60" s="2">
        <v>1.605</v>
      </c>
      <c r="E60" s="6">
        <f t="shared" si="1"/>
        <v>53.446553446553445</v>
      </c>
      <c r="F60" s="2">
        <v>2.7353000000000001</v>
      </c>
      <c r="G60" s="6">
        <f t="shared" si="2"/>
        <v>62.564043915828002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2">
        <v>1.3145</v>
      </c>
      <c r="C61" s="6">
        <f t="shared" si="0"/>
        <v>56.561962134251296</v>
      </c>
      <c r="D61" s="2">
        <v>1.5743</v>
      </c>
      <c r="E61" s="6">
        <f t="shared" si="1"/>
        <v>52.424242424242429</v>
      </c>
      <c r="F61" s="2">
        <v>2.6667999999999998</v>
      </c>
      <c r="G61" s="6">
        <f t="shared" si="2"/>
        <v>60.997255260750229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2">
        <v>1.3422000000000001</v>
      </c>
      <c r="C62" s="6">
        <f t="shared" si="0"/>
        <v>57.753872633390714</v>
      </c>
      <c r="D62" s="2">
        <v>1.5556000000000001</v>
      </c>
      <c r="E62" s="6">
        <f t="shared" si="1"/>
        <v>51.801531801531794</v>
      </c>
      <c r="F62" s="2">
        <v>2.52</v>
      </c>
      <c r="G62" s="6">
        <f t="shared" si="2"/>
        <v>57.639524245196704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2">
        <v>1.2605999999999999</v>
      </c>
      <c r="C63" s="6">
        <f t="shared" si="0"/>
        <v>54.242685025817558</v>
      </c>
      <c r="D63" s="2">
        <v>1.5529999999999999</v>
      </c>
      <c r="E63" s="6">
        <f t="shared" si="1"/>
        <v>51.71495171495171</v>
      </c>
      <c r="F63" s="2">
        <v>2.5912999999999999</v>
      </c>
      <c r="G63" s="6">
        <f t="shared" si="2"/>
        <v>59.270356816102463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2">
        <v>1.3118000000000001</v>
      </c>
      <c r="C64" s="6">
        <f t="shared" si="0"/>
        <v>56.445783132530124</v>
      </c>
      <c r="D64" s="2">
        <v>1.5248999999999999</v>
      </c>
      <c r="E64" s="6">
        <f t="shared" si="1"/>
        <v>50.779220779220779</v>
      </c>
      <c r="F64" s="2">
        <v>2.5310999999999999</v>
      </c>
      <c r="G64" s="6">
        <f t="shared" si="2"/>
        <v>57.893412625800543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2">
        <v>1.2121999999999999</v>
      </c>
      <c r="C65" s="6">
        <f t="shared" si="0"/>
        <v>52.160068846815832</v>
      </c>
      <c r="D65" s="2">
        <v>1.5048999999999999</v>
      </c>
      <c r="E65" s="6">
        <f t="shared" si="1"/>
        <v>50.113220113220102</v>
      </c>
      <c r="F65" s="2">
        <v>2.3871000000000002</v>
      </c>
      <c r="G65" s="6">
        <f t="shared" si="2"/>
        <v>54.599725526075026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2">
        <v>1.2744</v>
      </c>
      <c r="C66" s="6">
        <f t="shared" si="0"/>
        <v>54.836488812392425</v>
      </c>
      <c r="D66" s="2">
        <v>1.4876</v>
      </c>
      <c r="E66" s="6">
        <f t="shared" si="1"/>
        <v>49.537129537129537</v>
      </c>
      <c r="F66" s="2">
        <v>2.4849999999999999</v>
      </c>
      <c r="G66" s="6">
        <f t="shared" si="2"/>
        <v>56.838975297346749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2">
        <v>1.2261</v>
      </c>
      <c r="C67" s="6">
        <f t="shared" si="0"/>
        <v>52.758175559380383</v>
      </c>
      <c r="D67" s="2">
        <v>1.4661999999999999</v>
      </c>
      <c r="E67" s="6">
        <f t="shared" si="1"/>
        <v>48.824508824508825</v>
      </c>
      <c r="F67" s="2">
        <v>2.3660999999999999</v>
      </c>
      <c r="G67" s="6">
        <f t="shared" si="2"/>
        <v>54.119396157365053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2">
        <v>1.2067000000000001</v>
      </c>
      <c r="C68" s="6">
        <f t="shared" si="0"/>
        <v>51.923407917383827</v>
      </c>
      <c r="D68" s="2">
        <v>1.4516</v>
      </c>
      <c r="E68" s="6">
        <f t="shared" si="1"/>
        <v>48.338328338328331</v>
      </c>
      <c r="F68" s="2">
        <v>2.278</v>
      </c>
      <c r="G68" s="6">
        <f t="shared" si="2"/>
        <v>52.104300091491304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2">
        <v>1.1832</v>
      </c>
      <c r="C69" s="6">
        <f t="shared" si="0"/>
        <v>50.912220309810671</v>
      </c>
      <c r="D69" s="2">
        <v>1.4221999999999999</v>
      </c>
      <c r="E69" s="6">
        <f t="shared" si="1"/>
        <v>47.359307359307358</v>
      </c>
      <c r="F69" s="2">
        <v>2.2793999999999999</v>
      </c>
      <c r="G69" s="6">
        <f t="shared" si="2"/>
        <v>52.136322049405301</v>
      </c>
      <c r="H69" s="7"/>
      <c r="I69" s="7"/>
      <c r="J69" s="5"/>
      <c r="K69" s="8"/>
      <c r="L69" s="7"/>
      <c r="M69" s="7"/>
    </row>
    <row r="70" spans="1:13" x14ac:dyDescent="0.3">
      <c r="B70" s="15"/>
      <c r="C70" s="15"/>
      <c r="D70" s="15"/>
      <c r="E70" s="15"/>
      <c r="F70" s="15"/>
      <c r="G70" s="15"/>
      <c r="H70" s="7"/>
      <c r="I70" s="7"/>
      <c r="J70" s="7"/>
      <c r="K70" s="7"/>
      <c r="L70" s="7"/>
      <c r="M70" s="7"/>
    </row>
    <row r="71" spans="1:13" x14ac:dyDescent="0.3">
      <c r="H71" s="7"/>
      <c r="I71" s="7"/>
      <c r="J71" s="7"/>
      <c r="K71" s="7"/>
      <c r="L71" s="7"/>
      <c r="M71" s="7"/>
    </row>
    <row r="72" spans="1:13" x14ac:dyDescent="0.3">
      <c r="H72" s="7"/>
      <c r="I72" s="7"/>
      <c r="J72" s="7"/>
      <c r="K72" s="7"/>
      <c r="L72" s="7"/>
      <c r="M72" s="7"/>
    </row>
    <row r="73" spans="1:13" x14ac:dyDescent="0.3">
      <c r="H73" s="7"/>
      <c r="I73" s="7"/>
      <c r="J73" s="7"/>
      <c r="K73" s="7"/>
      <c r="L73" s="7"/>
      <c r="M73" s="7"/>
    </row>
    <row r="74" spans="1:13" x14ac:dyDescent="0.3">
      <c r="H74" s="7"/>
      <c r="I74" s="7"/>
      <c r="J74" s="7"/>
      <c r="K74" s="7"/>
      <c r="L74" s="7"/>
      <c r="M74" s="7"/>
    </row>
    <row r="75" spans="1:13" x14ac:dyDescent="0.3">
      <c r="H75" s="7"/>
      <c r="I75" s="7"/>
      <c r="J75" s="7"/>
      <c r="K75" s="7"/>
      <c r="L75" s="7"/>
      <c r="M75" s="7"/>
    </row>
    <row r="76" spans="1:13" x14ac:dyDescent="0.3">
      <c r="H76" s="7"/>
      <c r="I76" s="7"/>
      <c r="J76" s="7"/>
      <c r="K76" s="7"/>
      <c r="L76" s="7"/>
      <c r="M76" s="7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20DA-4A80-4B09-BA2C-EA98D25E2584}">
  <dimension ref="A1:M180"/>
  <sheetViews>
    <sheetView workbookViewId="0">
      <selection activeCell="J13" sqref="J13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2.0598999999999998</v>
      </c>
      <c r="C3" s="2">
        <v>1.9008</v>
      </c>
      <c r="D3" s="2">
        <v>2.9946999999999999</v>
      </c>
      <c r="E3" s="37" t="s">
        <v>5</v>
      </c>
      <c r="F3" s="2">
        <v>9.35E-2</v>
      </c>
      <c r="G3" s="2">
        <v>0.27260000000000001</v>
      </c>
      <c r="H3" s="2">
        <v>0.18110000000000001</v>
      </c>
      <c r="I3" s="5"/>
      <c r="J3" s="22" t="s">
        <v>5</v>
      </c>
      <c r="K3" s="2">
        <f>100-(B3-F3)/2.06*100</f>
        <v>4.5436893203883528</v>
      </c>
      <c r="L3" s="2">
        <f>100-(C3-G3)/1.901*100</f>
        <v>14.350341925302473</v>
      </c>
      <c r="M3" s="2">
        <f>100-(D3-H3)/2.995*100</f>
        <v>6.0567612687813011</v>
      </c>
    </row>
    <row r="4" spans="1:13" x14ac:dyDescent="0.3">
      <c r="A4" s="37" t="s">
        <v>6</v>
      </c>
      <c r="B4" s="2">
        <v>2.6943000000000001</v>
      </c>
      <c r="C4" s="2">
        <v>1.2928999999999999</v>
      </c>
      <c r="D4" s="2">
        <v>2.2397999999999998</v>
      </c>
      <c r="E4" s="37" t="s">
        <v>6</v>
      </c>
      <c r="F4" s="2">
        <v>0.22009999999999999</v>
      </c>
      <c r="G4" s="2">
        <v>0.26829999999999998</v>
      </c>
      <c r="H4" s="2">
        <v>0.1003</v>
      </c>
      <c r="I4" s="5"/>
      <c r="J4" s="22" t="s">
        <v>6</v>
      </c>
      <c r="K4" s="2">
        <f>100-(B4-F4)/2.694*100</f>
        <v>8.1588715664439349</v>
      </c>
      <c r="L4" s="2">
        <f>100-(C4-G4)/1.293*100</f>
        <v>20.757927300850724</v>
      </c>
      <c r="M4" s="2">
        <f>100-(D4-H4)/2.24*100</f>
        <v>4.486607142857153</v>
      </c>
    </row>
    <row r="5" spans="1:13" x14ac:dyDescent="0.3">
      <c r="A5" s="37" t="s">
        <v>7</v>
      </c>
      <c r="B5" s="2">
        <v>2.7690999999999999</v>
      </c>
      <c r="C5" s="2">
        <v>2.8441000000000001</v>
      </c>
      <c r="D5" s="2">
        <v>4.0227000000000004</v>
      </c>
      <c r="E5" s="37" t="s">
        <v>7</v>
      </c>
      <c r="F5" s="2">
        <v>2.5145</v>
      </c>
      <c r="G5" s="2">
        <v>3.1309999999999998</v>
      </c>
      <c r="H5" s="2">
        <v>3.0142000000000002</v>
      </c>
      <c r="I5" s="5"/>
      <c r="J5" s="22" t="s">
        <v>7</v>
      </c>
      <c r="K5" s="2">
        <f>100-(B5-F5)/2.769*100</f>
        <v>90.805344889851938</v>
      </c>
      <c r="L5" s="2">
        <f>100-(C5-G5)/2.844*100</f>
        <v>110.08790436005626</v>
      </c>
      <c r="M5" s="2">
        <f>100-(D5-H5)/4.023*100</f>
        <v>74.931643052448408</v>
      </c>
    </row>
    <row r="7" spans="1:13" x14ac:dyDescent="0.3">
      <c r="A7" s="45" t="s">
        <v>10</v>
      </c>
      <c r="B7" s="47" t="s">
        <v>13</v>
      </c>
      <c r="C7" s="48"/>
      <c r="D7" s="48"/>
      <c r="E7" s="48"/>
      <c r="F7" s="48"/>
      <c r="G7" s="49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25" t="s">
        <v>14</v>
      </c>
      <c r="H8" s="7"/>
      <c r="I8" s="7"/>
      <c r="J8" s="4"/>
      <c r="K8" s="4"/>
      <c r="L8" s="4"/>
      <c r="M8" s="4"/>
    </row>
    <row r="9" spans="1:13" x14ac:dyDescent="0.3">
      <c r="A9" s="22">
        <v>0</v>
      </c>
      <c r="B9" s="2">
        <v>2.7086000000000001</v>
      </c>
      <c r="C9" s="6">
        <f>B9/2.709*100</f>
        <v>99.985234403839058</v>
      </c>
      <c r="D9" s="2">
        <v>1.3461000000000001</v>
      </c>
      <c r="E9" s="6">
        <f>D9/1.346*100</f>
        <v>100.0074294205052</v>
      </c>
      <c r="F9" s="2">
        <v>2.2412000000000001</v>
      </c>
      <c r="G9" s="28">
        <f>F9/2.241*100</f>
        <v>100.00892458723784</v>
      </c>
      <c r="H9" s="7"/>
      <c r="I9" s="7"/>
      <c r="J9" s="5"/>
      <c r="K9" s="8"/>
      <c r="L9" s="7"/>
      <c r="M9" s="7"/>
    </row>
    <row r="10" spans="1:13" x14ac:dyDescent="0.3">
      <c r="A10" s="23">
        <v>1</v>
      </c>
      <c r="B10" s="2">
        <v>2.7</v>
      </c>
      <c r="C10" s="6">
        <f>B10/2.709*100</f>
        <v>99.667774086378742</v>
      </c>
      <c r="D10" s="2">
        <v>1.3107</v>
      </c>
      <c r="E10" s="6">
        <f>D10/1.346*100</f>
        <v>97.377414561664182</v>
      </c>
      <c r="F10" s="2">
        <v>2.23</v>
      </c>
      <c r="G10" s="28">
        <f>F10/2.241*100</f>
        <v>99.509147701918778</v>
      </c>
      <c r="H10" s="7"/>
      <c r="I10" s="7"/>
      <c r="J10" s="5"/>
      <c r="K10" s="8"/>
      <c r="L10" s="7"/>
      <c r="M10" s="7"/>
    </row>
    <row r="11" spans="1:13" x14ac:dyDescent="0.3">
      <c r="A11" s="23">
        <v>2</v>
      </c>
      <c r="B11" s="2">
        <v>2.5720000000000001</v>
      </c>
      <c r="C11" s="6">
        <f>B11/2.709*100</f>
        <v>94.942783314876337</v>
      </c>
      <c r="D11" s="2">
        <v>1.2554000000000001</v>
      </c>
      <c r="E11" s="6">
        <f>D11/1.346*100</f>
        <v>93.268945022288264</v>
      </c>
      <c r="F11" s="2">
        <v>2.1604000000000001</v>
      </c>
      <c r="G11" s="28">
        <f>F11/2.241*100</f>
        <v>96.403391343150375</v>
      </c>
      <c r="H11" s="7"/>
      <c r="I11" s="7"/>
      <c r="J11" s="5"/>
      <c r="K11" s="8"/>
      <c r="L11" s="7"/>
      <c r="M11" s="7"/>
    </row>
    <row r="12" spans="1:13" x14ac:dyDescent="0.3">
      <c r="A12" s="23">
        <v>3</v>
      </c>
      <c r="B12" s="2">
        <v>2.4742000000000002</v>
      </c>
      <c r="C12" s="6">
        <f t="shared" ref="C12:C75" si="0">B12/2.709*100</f>
        <v>91.332595053525296</v>
      </c>
      <c r="D12" s="2">
        <v>1.1843999999999999</v>
      </c>
      <c r="E12" s="6">
        <f t="shared" ref="E12:E75" si="1">D12/1.346*100</f>
        <v>87.994056463595825</v>
      </c>
      <c r="F12" s="2">
        <v>2.0991</v>
      </c>
      <c r="G12" s="28">
        <f t="shared" ref="G12:G75" si="2">F12/2.241*100</f>
        <v>93.668005354752339</v>
      </c>
      <c r="H12" s="7"/>
      <c r="I12" s="7"/>
      <c r="J12" s="5"/>
      <c r="K12" s="8"/>
      <c r="L12" s="7"/>
      <c r="M12" s="7"/>
    </row>
    <row r="13" spans="1:13" x14ac:dyDescent="0.3">
      <c r="A13" s="23">
        <v>4</v>
      </c>
      <c r="B13" s="2">
        <v>2.3203</v>
      </c>
      <c r="C13" s="6">
        <f t="shared" si="0"/>
        <v>85.651531930601692</v>
      </c>
      <c r="D13" s="2">
        <v>1.1575</v>
      </c>
      <c r="E13" s="6">
        <f t="shared" si="1"/>
        <v>85.995542347696869</v>
      </c>
      <c r="F13" s="2">
        <v>2.0335999999999999</v>
      </c>
      <c r="G13" s="28">
        <f t="shared" si="2"/>
        <v>90.745203034359648</v>
      </c>
      <c r="H13" s="7"/>
      <c r="I13" s="7"/>
      <c r="J13" s="5"/>
      <c r="K13" s="8"/>
      <c r="L13" s="7"/>
      <c r="M13" s="7"/>
    </row>
    <row r="14" spans="1:13" x14ac:dyDescent="0.3">
      <c r="A14" s="23">
        <v>5</v>
      </c>
      <c r="B14" s="2">
        <v>2.2799999999999998</v>
      </c>
      <c r="C14" s="6">
        <f t="shared" si="0"/>
        <v>84.163898117386481</v>
      </c>
      <c r="D14" s="2">
        <v>1.1035999999999999</v>
      </c>
      <c r="E14" s="6">
        <f t="shared" si="1"/>
        <v>81.991084695393752</v>
      </c>
      <c r="F14" s="2">
        <v>1.9556</v>
      </c>
      <c r="G14" s="28">
        <f t="shared" si="2"/>
        <v>87.264614011601964</v>
      </c>
      <c r="H14" s="7"/>
      <c r="I14" s="7"/>
      <c r="J14" s="5"/>
      <c r="K14" s="8"/>
      <c r="L14" s="7"/>
      <c r="M14" s="7"/>
    </row>
    <row r="15" spans="1:13" x14ac:dyDescent="0.3">
      <c r="A15" s="23">
        <v>6</v>
      </c>
      <c r="B15" s="2">
        <v>2.1764000000000001</v>
      </c>
      <c r="C15" s="6">
        <f t="shared" si="0"/>
        <v>80.339608711701743</v>
      </c>
      <c r="D15" s="2">
        <v>1.0809</v>
      </c>
      <c r="E15" s="6">
        <f t="shared" si="1"/>
        <v>80.304606240713213</v>
      </c>
      <c r="F15" s="2">
        <v>1.8915</v>
      </c>
      <c r="G15" s="28">
        <f t="shared" si="2"/>
        <v>84.404283801874158</v>
      </c>
      <c r="H15" s="7"/>
      <c r="I15" s="7"/>
      <c r="J15" s="5"/>
      <c r="K15" s="8"/>
      <c r="L15" s="7"/>
      <c r="M15" s="7"/>
    </row>
    <row r="16" spans="1:13" x14ac:dyDescent="0.3">
      <c r="A16" s="23">
        <v>7</v>
      </c>
      <c r="B16" s="2">
        <v>2.0728</v>
      </c>
      <c r="C16" s="6">
        <f t="shared" si="0"/>
        <v>76.515319306016977</v>
      </c>
      <c r="D16" s="2">
        <v>1.0582</v>
      </c>
      <c r="E16" s="6">
        <f t="shared" si="1"/>
        <v>78.618127786032687</v>
      </c>
      <c r="F16" s="2">
        <v>1.794</v>
      </c>
      <c r="G16" s="28">
        <f t="shared" si="2"/>
        <v>80.053547523427042</v>
      </c>
      <c r="H16" s="7"/>
      <c r="I16" s="7"/>
      <c r="J16" s="5"/>
      <c r="K16" s="8"/>
      <c r="L16" s="7"/>
      <c r="M16" s="7"/>
    </row>
    <row r="17" spans="1:13" x14ac:dyDescent="0.3">
      <c r="A17" s="23">
        <v>8</v>
      </c>
      <c r="B17" s="2">
        <v>2.0556000000000001</v>
      </c>
      <c r="C17" s="6">
        <f t="shared" si="0"/>
        <v>75.880398671096344</v>
      </c>
      <c r="D17" s="2">
        <v>1.0355000000000001</v>
      </c>
      <c r="E17" s="6">
        <f t="shared" si="1"/>
        <v>76.931649331352162</v>
      </c>
      <c r="F17" s="2">
        <v>1.7272000000000001</v>
      </c>
      <c r="G17" s="28">
        <f t="shared" si="2"/>
        <v>77.072735385988395</v>
      </c>
      <c r="H17" s="7"/>
      <c r="I17" s="7"/>
      <c r="J17" s="5"/>
      <c r="K17" s="8"/>
      <c r="L17" s="7"/>
      <c r="M17" s="7"/>
    </row>
    <row r="18" spans="1:13" x14ac:dyDescent="0.3">
      <c r="A18" s="23">
        <v>9</v>
      </c>
      <c r="B18" s="2">
        <v>1.9376</v>
      </c>
      <c r="C18" s="6">
        <f t="shared" si="0"/>
        <v>71.524547803617565</v>
      </c>
      <c r="D18" s="2">
        <v>1</v>
      </c>
      <c r="E18" s="6">
        <f t="shared" si="1"/>
        <v>74.294205052005935</v>
      </c>
      <c r="F18" s="2">
        <v>1.6269</v>
      </c>
      <c r="G18" s="28">
        <f t="shared" si="2"/>
        <v>72.597054886211509</v>
      </c>
      <c r="H18" s="7"/>
      <c r="I18" s="7"/>
      <c r="J18" s="5"/>
      <c r="K18" s="8"/>
      <c r="L18" s="7"/>
      <c r="M18" s="7"/>
    </row>
    <row r="19" spans="1:13" x14ac:dyDescent="0.3">
      <c r="A19" s="23">
        <v>10</v>
      </c>
      <c r="B19" s="2">
        <v>1.998</v>
      </c>
      <c r="C19" s="6">
        <f t="shared" si="0"/>
        <v>73.754152823920265</v>
      </c>
      <c r="D19" s="2">
        <v>0.94189999999999996</v>
      </c>
      <c r="E19" s="6">
        <f t="shared" si="1"/>
        <v>69.977711738484388</v>
      </c>
      <c r="F19" s="2">
        <v>1.5656000000000001</v>
      </c>
      <c r="G19" s="28">
        <f t="shared" si="2"/>
        <v>69.861668897813473</v>
      </c>
      <c r="H19" s="7"/>
      <c r="I19" s="7"/>
      <c r="J19" s="5"/>
      <c r="K19" s="8"/>
      <c r="L19" s="7"/>
      <c r="M19" s="7"/>
    </row>
    <row r="20" spans="1:13" x14ac:dyDescent="0.3">
      <c r="A20" s="23">
        <v>11</v>
      </c>
      <c r="B20" s="2">
        <v>1.8786</v>
      </c>
      <c r="C20" s="6">
        <f t="shared" si="0"/>
        <v>69.34662236987819</v>
      </c>
      <c r="D20" s="2">
        <v>0.94189999999999996</v>
      </c>
      <c r="E20" s="6">
        <f t="shared" si="1"/>
        <v>69.977711738484388</v>
      </c>
      <c r="F20" s="2">
        <v>1.4805999999999999</v>
      </c>
      <c r="G20" s="28">
        <f t="shared" si="2"/>
        <v>66.068719321731365</v>
      </c>
      <c r="H20" s="7"/>
      <c r="I20" s="7"/>
      <c r="J20" s="5"/>
      <c r="K20" s="8"/>
      <c r="L20" s="7"/>
      <c r="M20" s="7"/>
    </row>
    <row r="21" spans="1:13" x14ac:dyDescent="0.3">
      <c r="A21" s="23">
        <v>12</v>
      </c>
      <c r="B21" s="2">
        <v>1.87</v>
      </c>
      <c r="C21" s="6">
        <f t="shared" si="0"/>
        <v>69.029162052417874</v>
      </c>
      <c r="D21" s="2">
        <v>0.92490000000000006</v>
      </c>
      <c r="E21" s="6">
        <f t="shared" si="1"/>
        <v>68.714710252600298</v>
      </c>
      <c r="F21" s="2">
        <v>1.4137999999999999</v>
      </c>
      <c r="G21" s="28">
        <f t="shared" si="2"/>
        <v>63.087907184292725</v>
      </c>
      <c r="H21" s="7"/>
      <c r="I21" s="7"/>
      <c r="J21" s="5"/>
      <c r="K21" s="8"/>
      <c r="L21" s="7"/>
      <c r="M21" s="7"/>
    </row>
    <row r="22" spans="1:13" x14ac:dyDescent="0.3">
      <c r="A22" s="23">
        <v>13</v>
      </c>
      <c r="B22" s="2">
        <v>1.7161</v>
      </c>
      <c r="C22" s="6">
        <f t="shared" si="0"/>
        <v>63.348098929494277</v>
      </c>
      <c r="D22" s="2">
        <v>0.87660000000000005</v>
      </c>
      <c r="E22" s="6">
        <f t="shared" si="1"/>
        <v>65.126300148588413</v>
      </c>
      <c r="F22" s="2">
        <v>1.3413999999999999</v>
      </c>
      <c r="G22" s="28">
        <f t="shared" si="2"/>
        <v>59.857206604194545</v>
      </c>
      <c r="H22" s="7"/>
      <c r="I22" s="7"/>
      <c r="J22" s="5"/>
      <c r="K22" s="8"/>
      <c r="L22" s="7"/>
      <c r="M22" s="7"/>
    </row>
    <row r="23" spans="1:13" x14ac:dyDescent="0.3">
      <c r="A23" s="23">
        <v>14</v>
      </c>
      <c r="B23" s="2">
        <v>1.6355</v>
      </c>
      <c r="C23" s="6">
        <f t="shared" si="0"/>
        <v>60.372831303063855</v>
      </c>
      <c r="D23" s="2">
        <v>0.82840000000000003</v>
      </c>
      <c r="E23" s="6">
        <f t="shared" si="1"/>
        <v>61.545319465081725</v>
      </c>
      <c r="F23" s="2">
        <v>1.2661</v>
      </c>
      <c r="G23" s="28">
        <f t="shared" si="2"/>
        <v>56.497099509147695</v>
      </c>
      <c r="H23" s="7"/>
      <c r="I23" s="7"/>
      <c r="J23" s="5"/>
      <c r="K23" s="8"/>
      <c r="L23" s="7"/>
      <c r="M23" s="7"/>
    </row>
    <row r="24" spans="1:13" x14ac:dyDescent="0.3">
      <c r="A24" s="23">
        <v>15</v>
      </c>
      <c r="B24" s="2">
        <v>1.6629</v>
      </c>
      <c r="C24" s="6">
        <f t="shared" si="0"/>
        <v>61.384274640088599</v>
      </c>
      <c r="D24" s="2">
        <v>0.82130000000000003</v>
      </c>
      <c r="E24" s="6">
        <f t="shared" si="1"/>
        <v>61.017830609212474</v>
      </c>
      <c r="F24" s="2">
        <v>1.1964999999999999</v>
      </c>
      <c r="G24" s="28">
        <f t="shared" si="2"/>
        <v>53.391343150379292</v>
      </c>
      <c r="H24" s="7"/>
      <c r="I24" s="7"/>
      <c r="J24" s="5"/>
      <c r="K24" s="8"/>
      <c r="L24" s="7"/>
      <c r="M24" s="7"/>
    </row>
    <row r="25" spans="1:13" x14ac:dyDescent="0.3">
      <c r="A25" s="23">
        <v>16</v>
      </c>
      <c r="B25" s="2">
        <v>1.6168</v>
      </c>
      <c r="C25" s="6">
        <f t="shared" si="0"/>
        <v>59.682539682539684</v>
      </c>
      <c r="D25" s="2">
        <v>0.8468</v>
      </c>
      <c r="E25" s="6">
        <f t="shared" si="1"/>
        <v>62.91233283803863</v>
      </c>
      <c r="F25" s="2">
        <v>1.1379999999999999</v>
      </c>
      <c r="G25" s="28">
        <f t="shared" si="2"/>
        <v>50.780901383311019</v>
      </c>
      <c r="H25" s="7"/>
      <c r="I25" s="7"/>
      <c r="J25" s="5"/>
      <c r="K25" s="8"/>
      <c r="L25" s="7"/>
      <c r="M25" s="7"/>
    </row>
    <row r="26" spans="1:13" x14ac:dyDescent="0.3">
      <c r="A26" s="23">
        <v>17</v>
      </c>
      <c r="B26" s="2">
        <v>1.5592999999999999</v>
      </c>
      <c r="C26" s="6">
        <f t="shared" si="0"/>
        <v>57.559985234403833</v>
      </c>
      <c r="D26" s="2">
        <v>0.81140000000000001</v>
      </c>
      <c r="E26" s="6">
        <f t="shared" si="1"/>
        <v>60.282317979197622</v>
      </c>
      <c r="F26" s="2">
        <v>1.0628</v>
      </c>
      <c r="G26" s="28">
        <f t="shared" si="2"/>
        <v>47.425256581883083</v>
      </c>
      <c r="H26" s="7"/>
      <c r="I26" s="7"/>
      <c r="J26" s="5"/>
      <c r="K26" s="8"/>
      <c r="L26" s="7"/>
      <c r="M26" s="7"/>
    </row>
    <row r="27" spans="1:13" x14ac:dyDescent="0.3">
      <c r="A27" s="23">
        <v>18</v>
      </c>
      <c r="B27" s="2">
        <v>1.5176000000000001</v>
      </c>
      <c r="C27" s="6">
        <f t="shared" si="0"/>
        <v>56.020671834625325</v>
      </c>
      <c r="D27" s="2">
        <v>0.77880000000000005</v>
      </c>
      <c r="E27" s="6">
        <f t="shared" si="1"/>
        <v>57.860326894502236</v>
      </c>
      <c r="F27" s="2">
        <v>1.0015000000000001</v>
      </c>
      <c r="G27" s="28">
        <f t="shared" si="2"/>
        <v>44.689870593485054</v>
      </c>
      <c r="H27" s="7"/>
      <c r="I27" s="7"/>
      <c r="J27" s="5"/>
      <c r="K27" s="8"/>
      <c r="L27" s="7"/>
      <c r="M27" s="7"/>
    </row>
    <row r="28" spans="1:13" x14ac:dyDescent="0.3">
      <c r="A28" s="23">
        <v>19</v>
      </c>
      <c r="B28" s="2">
        <v>1.4643999999999999</v>
      </c>
      <c r="C28" s="6">
        <f t="shared" si="0"/>
        <v>54.056847545219632</v>
      </c>
      <c r="D28" s="2">
        <v>0.74329999999999996</v>
      </c>
      <c r="E28" s="6">
        <f t="shared" si="1"/>
        <v>55.22288261515601</v>
      </c>
      <c r="F28" s="2">
        <v>0.94020000000000004</v>
      </c>
      <c r="G28" s="28">
        <f t="shared" si="2"/>
        <v>41.954484605087018</v>
      </c>
      <c r="H28" s="7"/>
      <c r="I28" s="7"/>
      <c r="J28" s="5"/>
      <c r="K28" s="8"/>
      <c r="L28" s="7"/>
      <c r="M28" s="7"/>
    </row>
    <row r="29" spans="1:13" x14ac:dyDescent="0.3">
      <c r="A29" s="23">
        <v>20</v>
      </c>
      <c r="B29" s="2">
        <v>1.3736999999999999</v>
      </c>
      <c r="C29" s="6">
        <f t="shared" si="0"/>
        <v>50.708748615725355</v>
      </c>
      <c r="D29" s="2">
        <v>0.72340000000000004</v>
      </c>
      <c r="E29" s="6">
        <f t="shared" si="1"/>
        <v>53.7444279346211</v>
      </c>
      <c r="F29" s="2">
        <v>0.88870000000000005</v>
      </c>
      <c r="G29" s="28">
        <f t="shared" si="2"/>
        <v>39.656403391343147</v>
      </c>
      <c r="H29" s="7"/>
      <c r="I29" s="7"/>
      <c r="J29" s="5"/>
      <c r="K29" s="8"/>
      <c r="L29" s="7"/>
      <c r="M29" s="7"/>
    </row>
    <row r="30" spans="1:13" x14ac:dyDescent="0.3">
      <c r="A30" s="23">
        <v>21</v>
      </c>
      <c r="B30" s="2">
        <v>1.3306</v>
      </c>
      <c r="C30" s="6">
        <f t="shared" si="0"/>
        <v>49.117755629383538</v>
      </c>
      <c r="D30" s="2">
        <v>0.68940000000000001</v>
      </c>
      <c r="E30" s="6">
        <f t="shared" si="1"/>
        <v>51.218424962852893</v>
      </c>
      <c r="F30" s="2">
        <v>0.82599999999999996</v>
      </c>
      <c r="G30" s="28">
        <f t="shared" si="2"/>
        <v>36.858545292280226</v>
      </c>
      <c r="H30" s="7"/>
      <c r="I30" s="7"/>
      <c r="J30" s="5"/>
      <c r="K30" s="8"/>
      <c r="L30" s="7"/>
      <c r="M30" s="7"/>
    </row>
    <row r="31" spans="1:13" x14ac:dyDescent="0.3">
      <c r="A31" s="23">
        <v>22</v>
      </c>
      <c r="B31" s="2">
        <v>1.25</v>
      </c>
      <c r="C31" s="6">
        <f t="shared" si="0"/>
        <v>46.142488002953122</v>
      </c>
      <c r="D31" s="2">
        <v>0.66390000000000005</v>
      </c>
      <c r="E31" s="6">
        <f t="shared" si="1"/>
        <v>49.323922734026752</v>
      </c>
      <c r="F31" s="2">
        <v>0.77170000000000005</v>
      </c>
      <c r="G31" s="28">
        <f t="shared" si="2"/>
        <v>34.4355198572066</v>
      </c>
      <c r="H31" s="7"/>
      <c r="I31" s="7"/>
      <c r="J31" s="5"/>
      <c r="K31" s="8"/>
      <c r="L31" s="7"/>
      <c r="M31" s="7"/>
    </row>
    <row r="32" spans="1:13" x14ac:dyDescent="0.3">
      <c r="A32" s="23">
        <v>23</v>
      </c>
      <c r="B32" s="2">
        <v>1.2183999999999999</v>
      </c>
      <c r="C32" s="6">
        <f t="shared" si="0"/>
        <v>44.976005906238456</v>
      </c>
      <c r="D32" s="2">
        <v>0.65820000000000001</v>
      </c>
      <c r="E32" s="6">
        <f t="shared" si="1"/>
        <v>48.900445765230309</v>
      </c>
      <c r="F32" s="2">
        <v>0.71589999999999998</v>
      </c>
      <c r="G32" s="28">
        <f t="shared" si="2"/>
        <v>31.945560017849171</v>
      </c>
      <c r="H32" s="7"/>
      <c r="I32" s="7"/>
      <c r="J32" s="5"/>
      <c r="K32" s="8"/>
      <c r="L32" s="7"/>
      <c r="M32" s="7"/>
    </row>
    <row r="33" spans="1:13" x14ac:dyDescent="0.3">
      <c r="A33" s="23">
        <v>24</v>
      </c>
      <c r="B33" s="2">
        <v>1.0602</v>
      </c>
      <c r="C33" s="6">
        <f t="shared" si="0"/>
        <v>39.136212624584715</v>
      </c>
      <c r="D33" s="2">
        <v>0.627</v>
      </c>
      <c r="E33" s="6">
        <f t="shared" si="1"/>
        <v>46.582466567607725</v>
      </c>
      <c r="F33" s="2">
        <v>0.66579999999999995</v>
      </c>
      <c r="G33" s="28">
        <f t="shared" si="2"/>
        <v>29.709950914770189</v>
      </c>
      <c r="H33" s="7"/>
      <c r="I33" s="7"/>
      <c r="J33" s="5"/>
      <c r="K33" s="8"/>
      <c r="L33" s="7"/>
      <c r="M33" s="7"/>
    </row>
    <row r="34" spans="1:13" x14ac:dyDescent="0.3">
      <c r="A34" s="23">
        <v>25</v>
      </c>
      <c r="B34" s="2">
        <v>0.99250000000000005</v>
      </c>
      <c r="C34" s="6">
        <f t="shared" si="0"/>
        <v>36.637135474344781</v>
      </c>
      <c r="D34" s="2">
        <v>0.59719999999999995</v>
      </c>
      <c r="E34" s="6">
        <f t="shared" si="1"/>
        <v>44.368499257057941</v>
      </c>
      <c r="F34" s="2">
        <v>0.60029999999999994</v>
      </c>
      <c r="G34" s="28">
        <f t="shared" si="2"/>
        <v>26.787148594377509</v>
      </c>
      <c r="H34" s="7"/>
      <c r="I34" s="7"/>
      <c r="J34" s="5"/>
      <c r="K34" s="8"/>
      <c r="L34" s="7"/>
      <c r="M34" s="7"/>
    </row>
    <row r="35" spans="1:13" x14ac:dyDescent="0.3">
      <c r="A35" s="23">
        <v>26</v>
      </c>
      <c r="B35" s="2">
        <v>0.94359999999999999</v>
      </c>
      <c r="C35" s="6">
        <f t="shared" si="0"/>
        <v>34.832041343669253</v>
      </c>
      <c r="D35" s="2">
        <v>0.57450000000000001</v>
      </c>
      <c r="E35" s="6">
        <f t="shared" si="1"/>
        <v>42.682020802377416</v>
      </c>
      <c r="F35" s="2">
        <v>0.54320000000000002</v>
      </c>
      <c r="G35" s="28">
        <f t="shared" si="2"/>
        <v>24.239178937974117</v>
      </c>
      <c r="H35" s="7"/>
      <c r="I35" s="7"/>
      <c r="J35" s="5"/>
      <c r="K35" s="8"/>
      <c r="L35" s="7"/>
      <c r="M35" s="7"/>
    </row>
    <row r="36" spans="1:13" x14ac:dyDescent="0.3">
      <c r="A36" s="23">
        <v>27</v>
      </c>
      <c r="B36" s="2">
        <v>0.86880000000000002</v>
      </c>
      <c r="C36" s="6">
        <f t="shared" si="0"/>
        <v>32.070874861572534</v>
      </c>
      <c r="D36" s="2">
        <v>0.52480000000000004</v>
      </c>
      <c r="E36" s="6">
        <f t="shared" si="1"/>
        <v>38.989598811292723</v>
      </c>
      <c r="F36" s="2">
        <v>0.4889</v>
      </c>
      <c r="G36" s="28">
        <f t="shared" si="2"/>
        <v>21.816153502900491</v>
      </c>
      <c r="H36" s="7"/>
      <c r="I36" s="7"/>
      <c r="J36" s="5"/>
      <c r="K36" s="8"/>
      <c r="L36" s="7"/>
      <c r="M36" s="7"/>
    </row>
    <row r="37" spans="1:13" x14ac:dyDescent="0.3">
      <c r="A37" s="23">
        <v>28</v>
      </c>
      <c r="B37" s="2">
        <v>0.82279999999999998</v>
      </c>
      <c r="C37" s="6">
        <f t="shared" si="0"/>
        <v>30.372831303063858</v>
      </c>
      <c r="D37" s="2">
        <v>0.5121</v>
      </c>
      <c r="E37" s="6">
        <f t="shared" si="1"/>
        <v>38.04606240713224</v>
      </c>
      <c r="F37" s="2">
        <v>0.436</v>
      </c>
      <c r="G37" s="28">
        <f t="shared" si="2"/>
        <v>19.455600178491743</v>
      </c>
      <c r="H37" s="7"/>
      <c r="I37" s="7"/>
      <c r="J37" s="5"/>
      <c r="K37" s="8"/>
      <c r="L37" s="7"/>
      <c r="M37" s="7"/>
    </row>
    <row r="38" spans="1:13" x14ac:dyDescent="0.3">
      <c r="A38" s="23">
        <v>29</v>
      </c>
      <c r="B38" s="2">
        <v>0.72070000000000001</v>
      </c>
      <c r="C38" s="6">
        <f t="shared" si="0"/>
        <v>26.603912882982648</v>
      </c>
      <c r="D38" s="2">
        <v>0.4738</v>
      </c>
      <c r="E38" s="6">
        <f t="shared" si="1"/>
        <v>35.200594353640412</v>
      </c>
      <c r="F38" s="2">
        <v>0.39560000000000001</v>
      </c>
      <c r="G38" s="28">
        <f t="shared" si="2"/>
        <v>17.652833556448012</v>
      </c>
      <c r="H38" s="7"/>
      <c r="I38" s="7"/>
      <c r="J38" s="5"/>
      <c r="K38" s="8"/>
      <c r="L38" s="7"/>
      <c r="M38" s="7"/>
    </row>
    <row r="39" spans="1:13" x14ac:dyDescent="0.3">
      <c r="A39" s="23">
        <v>30</v>
      </c>
      <c r="B39" s="2">
        <v>0.66749999999999998</v>
      </c>
      <c r="C39" s="6">
        <f t="shared" si="0"/>
        <v>24.640088593576966</v>
      </c>
      <c r="D39" s="2">
        <v>0.4582</v>
      </c>
      <c r="E39" s="6">
        <f t="shared" si="1"/>
        <v>34.041604754829116</v>
      </c>
      <c r="F39" s="2">
        <v>0.3538</v>
      </c>
      <c r="G39" s="28">
        <f t="shared" si="2"/>
        <v>15.787594823739401</v>
      </c>
      <c r="H39" s="7"/>
      <c r="I39" s="7"/>
      <c r="J39" s="5"/>
      <c r="K39" s="8"/>
      <c r="L39" s="7"/>
      <c r="M39" s="7"/>
    </row>
    <row r="40" spans="1:13" x14ac:dyDescent="0.3">
      <c r="A40" s="23">
        <v>31</v>
      </c>
      <c r="B40" s="2">
        <v>0.62429999999999997</v>
      </c>
      <c r="C40" s="6">
        <f t="shared" si="0"/>
        <v>23.045404208194903</v>
      </c>
      <c r="D40" s="2">
        <v>0.43969999999999998</v>
      </c>
      <c r="E40" s="6">
        <f t="shared" si="1"/>
        <v>32.667161961367007</v>
      </c>
      <c r="F40" s="2">
        <v>0.32040000000000002</v>
      </c>
      <c r="G40" s="28">
        <f t="shared" si="2"/>
        <v>14.297188755020079</v>
      </c>
      <c r="H40" s="7"/>
      <c r="I40" s="7"/>
      <c r="J40" s="5"/>
      <c r="K40" s="8"/>
      <c r="L40" s="7"/>
      <c r="M40" s="7"/>
    </row>
    <row r="41" spans="1:13" x14ac:dyDescent="0.3">
      <c r="A41" s="23">
        <v>32</v>
      </c>
      <c r="B41" s="2">
        <v>0.61140000000000005</v>
      </c>
      <c r="C41" s="6">
        <f t="shared" si="0"/>
        <v>22.569213732004432</v>
      </c>
      <c r="D41" s="2">
        <v>0.40710000000000002</v>
      </c>
      <c r="E41" s="6">
        <f t="shared" si="1"/>
        <v>30.245170876671619</v>
      </c>
      <c r="F41" s="2">
        <v>0.27579999999999999</v>
      </c>
      <c r="G41" s="28">
        <f t="shared" si="2"/>
        <v>12.307005800981702</v>
      </c>
      <c r="H41" s="7"/>
      <c r="I41" s="7"/>
      <c r="J41" s="5"/>
      <c r="K41" s="8"/>
      <c r="L41" s="7"/>
      <c r="M41" s="7"/>
    </row>
    <row r="42" spans="1:13" x14ac:dyDescent="0.3">
      <c r="A42" s="23">
        <v>33</v>
      </c>
      <c r="B42" s="2">
        <v>0.54520000000000002</v>
      </c>
      <c r="C42" s="6">
        <f t="shared" si="0"/>
        <v>20.125507567368032</v>
      </c>
      <c r="D42" s="2">
        <v>0.38579999999999998</v>
      </c>
      <c r="E42" s="6">
        <f t="shared" si="1"/>
        <v>28.662704309063891</v>
      </c>
      <c r="F42" s="2">
        <v>0.24379999999999999</v>
      </c>
      <c r="G42" s="28">
        <f t="shared" si="2"/>
        <v>10.879071842927264</v>
      </c>
      <c r="H42" s="7"/>
      <c r="I42" s="7"/>
      <c r="J42" s="5"/>
      <c r="K42" s="8"/>
      <c r="L42" s="7"/>
      <c r="M42" s="7"/>
    </row>
    <row r="43" spans="1:13" x14ac:dyDescent="0.3">
      <c r="A43" s="23">
        <v>34</v>
      </c>
      <c r="B43" s="2">
        <v>0.52649999999999997</v>
      </c>
      <c r="C43" s="6">
        <f t="shared" si="0"/>
        <v>19.435215946843854</v>
      </c>
      <c r="D43" s="2">
        <v>0.35749999999999998</v>
      </c>
      <c r="E43" s="6">
        <f t="shared" si="1"/>
        <v>26.560178306092119</v>
      </c>
      <c r="F43" s="2">
        <v>0.2215</v>
      </c>
      <c r="G43" s="28">
        <f t="shared" si="2"/>
        <v>9.8839803659080765</v>
      </c>
      <c r="H43" s="7"/>
      <c r="I43" s="7"/>
      <c r="J43" s="5"/>
      <c r="K43" s="8"/>
      <c r="L43" s="7"/>
      <c r="M43" s="7"/>
    </row>
    <row r="44" spans="1:13" x14ac:dyDescent="0.3">
      <c r="A44" s="23">
        <v>35</v>
      </c>
      <c r="B44" s="2">
        <v>0.45600000000000002</v>
      </c>
      <c r="C44" s="6">
        <f t="shared" si="0"/>
        <v>16.832779623477297</v>
      </c>
      <c r="D44" s="2">
        <v>0.3362</v>
      </c>
      <c r="E44" s="6">
        <f t="shared" si="1"/>
        <v>24.977711738484395</v>
      </c>
      <c r="F44" s="2">
        <v>0.18659999999999999</v>
      </c>
      <c r="G44" s="28">
        <f t="shared" si="2"/>
        <v>8.3266398929049519</v>
      </c>
      <c r="H44" s="7"/>
      <c r="I44" s="7"/>
      <c r="J44" s="5"/>
      <c r="K44" s="8"/>
      <c r="L44" s="7"/>
      <c r="M44" s="7"/>
    </row>
    <row r="45" spans="1:13" x14ac:dyDescent="0.3">
      <c r="A45" s="23">
        <v>36</v>
      </c>
      <c r="B45" s="2">
        <v>0.42</v>
      </c>
      <c r="C45" s="6">
        <f t="shared" si="0"/>
        <v>15.503875968992247</v>
      </c>
      <c r="D45" s="2">
        <v>0.30780000000000002</v>
      </c>
      <c r="E45" s="6">
        <f t="shared" si="1"/>
        <v>22.86775631500743</v>
      </c>
      <c r="F45" s="2">
        <v>0.15459999999999999</v>
      </c>
      <c r="G45" s="28">
        <f t="shared" si="2"/>
        <v>6.8987059348505113</v>
      </c>
      <c r="H45" s="7"/>
      <c r="I45" s="7"/>
      <c r="J45" s="5"/>
      <c r="K45" s="8"/>
      <c r="L45" s="7"/>
      <c r="M45" s="7"/>
    </row>
    <row r="46" spans="1:13" x14ac:dyDescent="0.3">
      <c r="A46" s="23">
        <v>37</v>
      </c>
      <c r="B46" s="2">
        <v>0.3639</v>
      </c>
      <c r="C46" s="6">
        <f t="shared" si="0"/>
        <v>13.433001107419711</v>
      </c>
      <c r="D46" s="2">
        <v>0.26529999999999998</v>
      </c>
      <c r="E46" s="6">
        <f t="shared" si="1"/>
        <v>19.710252600297174</v>
      </c>
      <c r="F46" s="2">
        <v>0.13650000000000001</v>
      </c>
      <c r="G46" s="28">
        <f t="shared" si="2"/>
        <v>6.0910307898259708</v>
      </c>
      <c r="H46" s="7"/>
      <c r="I46" s="7"/>
      <c r="J46" s="5"/>
      <c r="K46" s="8"/>
      <c r="L46" s="7"/>
      <c r="M46" s="7"/>
    </row>
    <row r="47" spans="1:13" x14ac:dyDescent="0.3">
      <c r="A47" s="23">
        <v>38</v>
      </c>
      <c r="B47" s="2">
        <v>0.32800000000000001</v>
      </c>
      <c r="C47" s="6">
        <f t="shared" si="0"/>
        <v>12.107788851974899</v>
      </c>
      <c r="D47" s="2">
        <v>0.2596</v>
      </c>
      <c r="E47" s="6">
        <f t="shared" si="1"/>
        <v>19.286775631500742</v>
      </c>
      <c r="F47" s="2">
        <v>9.8900000000000002E-2</v>
      </c>
      <c r="G47" s="28">
        <f t="shared" si="2"/>
        <v>4.4132083891120031</v>
      </c>
      <c r="H47" s="7"/>
      <c r="I47" s="7"/>
      <c r="J47" s="5"/>
      <c r="K47" s="8"/>
      <c r="L47" s="7"/>
      <c r="M47" s="7"/>
    </row>
    <row r="48" spans="1:13" x14ac:dyDescent="0.3">
      <c r="A48" s="23">
        <v>39</v>
      </c>
      <c r="B48" s="2">
        <v>0.30209999999999998</v>
      </c>
      <c r="C48" s="6">
        <f t="shared" si="0"/>
        <v>11.151716500553709</v>
      </c>
      <c r="D48" s="2">
        <v>0.2369</v>
      </c>
      <c r="E48" s="6">
        <f t="shared" si="1"/>
        <v>17.600297176820206</v>
      </c>
      <c r="F48" s="2">
        <v>8.9099999999999999E-2</v>
      </c>
      <c r="G48" s="28">
        <f t="shared" si="2"/>
        <v>3.975903614457831</v>
      </c>
      <c r="H48" s="7"/>
      <c r="I48" s="7"/>
      <c r="J48" s="5"/>
      <c r="K48" s="8"/>
      <c r="L48" s="7"/>
      <c r="M48" s="7"/>
    </row>
    <row r="49" spans="1:13" x14ac:dyDescent="0.3">
      <c r="A49" s="23">
        <v>40</v>
      </c>
      <c r="B49" s="2">
        <v>0.27910000000000001</v>
      </c>
      <c r="C49" s="6">
        <f t="shared" si="0"/>
        <v>10.302694721299373</v>
      </c>
      <c r="D49" s="2">
        <v>0.2114</v>
      </c>
      <c r="E49" s="6">
        <f t="shared" si="1"/>
        <v>15.705794947994056</v>
      </c>
      <c r="F49" s="2">
        <v>7.5200000000000003E-2</v>
      </c>
      <c r="G49" s="28">
        <f t="shared" si="2"/>
        <v>3.3556448014279336</v>
      </c>
      <c r="H49" s="7"/>
      <c r="I49" s="7"/>
      <c r="J49" s="5"/>
      <c r="K49" s="8"/>
      <c r="L49" s="7"/>
      <c r="M49" s="7"/>
    </row>
    <row r="50" spans="1:13" x14ac:dyDescent="0.3">
      <c r="A50" s="23">
        <v>41</v>
      </c>
      <c r="B50" s="2">
        <v>0.23300000000000001</v>
      </c>
      <c r="C50" s="6">
        <f t="shared" si="0"/>
        <v>8.6009597637504616</v>
      </c>
      <c r="D50" s="2">
        <v>0.18720000000000001</v>
      </c>
      <c r="E50" s="6">
        <f t="shared" si="1"/>
        <v>13.907875185735513</v>
      </c>
      <c r="F50" s="2">
        <v>6.4100000000000004E-2</v>
      </c>
      <c r="G50" s="28">
        <f t="shared" si="2"/>
        <v>2.8603302097278003</v>
      </c>
      <c r="H50" s="7"/>
      <c r="I50" s="7"/>
      <c r="J50" s="5"/>
      <c r="K50" s="8"/>
      <c r="L50" s="7"/>
      <c r="M50" s="7"/>
    </row>
    <row r="51" spans="1:13" x14ac:dyDescent="0.3">
      <c r="A51" s="23">
        <v>42</v>
      </c>
      <c r="B51" s="2">
        <v>0.1971</v>
      </c>
      <c r="C51" s="6">
        <f t="shared" si="0"/>
        <v>7.2757475083056482</v>
      </c>
      <c r="D51" s="2">
        <v>0.1716</v>
      </c>
      <c r="E51" s="6">
        <f t="shared" si="1"/>
        <v>12.748885586924219</v>
      </c>
      <c r="F51" s="2">
        <v>5.0099999999999999E-2</v>
      </c>
      <c r="G51" s="28">
        <f t="shared" si="2"/>
        <v>2.2356091030789824</v>
      </c>
      <c r="H51" s="7"/>
      <c r="I51" s="7"/>
      <c r="J51" s="5"/>
      <c r="K51" s="8"/>
      <c r="L51" s="7"/>
      <c r="M51" s="7"/>
    </row>
    <row r="52" spans="1:13" x14ac:dyDescent="0.3">
      <c r="A52" s="23">
        <v>43</v>
      </c>
      <c r="B52" s="2">
        <v>0.1827</v>
      </c>
      <c r="C52" s="6">
        <f t="shared" si="0"/>
        <v>6.7441860465116275</v>
      </c>
      <c r="D52" s="2">
        <v>0.15040000000000001</v>
      </c>
      <c r="E52" s="6">
        <f t="shared" si="1"/>
        <v>11.173848439821693</v>
      </c>
      <c r="F52" s="2">
        <v>4.5999999999999999E-2</v>
      </c>
      <c r="G52" s="28">
        <f t="shared" si="2"/>
        <v>2.0526550647032575</v>
      </c>
      <c r="H52" s="7"/>
      <c r="I52" s="7"/>
      <c r="J52" s="5"/>
      <c r="K52" s="8"/>
      <c r="L52" s="7"/>
      <c r="M52" s="7"/>
    </row>
    <row r="53" spans="1:13" x14ac:dyDescent="0.3">
      <c r="A53" s="23">
        <v>44</v>
      </c>
      <c r="B53" s="2">
        <v>0.17549999999999999</v>
      </c>
      <c r="C53" s="6">
        <f t="shared" si="0"/>
        <v>6.4784053156146175</v>
      </c>
      <c r="D53" s="2">
        <v>0.12909999999999999</v>
      </c>
      <c r="E53" s="6">
        <f t="shared" si="1"/>
        <v>9.591381872213967</v>
      </c>
      <c r="F53" s="2">
        <v>4.4600000000000001E-2</v>
      </c>
      <c r="G53" s="28">
        <f t="shared" si="2"/>
        <v>1.9901829540383758</v>
      </c>
      <c r="H53" s="7"/>
      <c r="I53" s="7"/>
      <c r="J53" s="5"/>
      <c r="K53" s="8"/>
      <c r="L53" s="7"/>
      <c r="M53" s="7"/>
    </row>
    <row r="54" spans="1:13" x14ac:dyDescent="0.3">
      <c r="A54" s="23">
        <v>45</v>
      </c>
      <c r="B54" s="2">
        <v>0.12509999999999999</v>
      </c>
      <c r="C54" s="6">
        <f t="shared" si="0"/>
        <v>4.617940199335548</v>
      </c>
      <c r="D54" s="2">
        <v>0.1135</v>
      </c>
      <c r="E54" s="6">
        <f t="shared" si="1"/>
        <v>8.4323922734026731</v>
      </c>
      <c r="F54" s="2">
        <v>4.0399999999999998E-2</v>
      </c>
      <c r="G54" s="28">
        <f t="shared" si="2"/>
        <v>1.8027666220437302</v>
      </c>
      <c r="H54" s="7"/>
      <c r="I54" s="7"/>
      <c r="J54" s="5"/>
      <c r="K54" s="8"/>
      <c r="L54" s="7"/>
      <c r="M54" s="7"/>
    </row>
    <row r="55" spans="1:13" x14ac:dyDescent="0.3">
      <c r="A55" s="23">
        <v>46</v>
      </c>
      <c r="B55" s="2">
        <v>0.1295</v>
      </c>
      <c r="C55" s="6">
        <f t="shared" si="0"/>
        <v>4.7803617571059425</v>
      </c>
      <c r="D55" s="2">
        <v>0.1021</v>
      </c>
      <c r="E55" s="6">
        <f t="shared" si="1"/>
        <v>7.5854383358098065</v>
      </c>
      <c r="F55" s="2">
        <v>3.3399999999999999E-2</v>
      </c>
      <c r="G55" s="28">
        <f t="shared" si="2"/>
        <v>1.4904060687193215</v>
      </c>
      <c r="H55" s="7"/>
      <c r="I55" s="7"/>
      <c r="J55" s="5"/>
      <c r="K55" s="8"/>
      <c r="L55" s="7"/>
      <c r="M55" s="7"/>
    </row>
    <row r="56" spans="1:13" x14ac:dyDescent="0.3">
      <c r="A56" s="23">
        <v>47</v>
      </c>
      <c r="B56" s="2">
        <v>9.2100000000000001E-2</v>
      </c>
      <c r="C56" s="6">
        <f t="shared" si="0"/>
        <v>3.399778516057586</v>
      </c>
      <c r="D56" s="2">
        <v>8.2299999999999998E-2</v>
      </c>
      <c r="E56" s="6">
        <f t="shared" si="1"/>
        <v>6.1144130757800887</v>
      </c>
      <c r="F56" s="2">
        <v>2.3699999999999999E-2</v>
      </c>
      <c r="G56" s="28">
        <f t="shared" si="2"/>
        <v>1.0575635876840694</v>
      </c>
      <c r="H56" s="7"/>
      <c r="I56" s="7"/>
      <c r="J56" s="5"/>
      <c r="K56" s="8"/>
      <c r="L56" s="7"/>
      <c r="M56" s="7"/>
    </row>
    <row r="57" spans="1:13" x14ac:dyDescent="0.3">
      <c r="A57" s="23">
        <v>48</v>
      </c>
      <c r="B57" s="2">
        <v>8.2000000000000003E-2</v>
      </c>
      <c r="C57" s="6">
        <f t="shared" si="0"/>
        <v>3.0269472129937247</v>
      </c>
      <c r="D57" s="2">
        <v>6.6699999999999995E-2</v>
      </c>
      <c r="E57" s="6">
        <f t="shared" si="1"/>
        <v>4.9554234769687957</v>
      </c>
      <c r="F57" s="2">
        <v>2.5100000000000001E-2</v>
      </c>
      <c r="G57" s="28">
        <f t="shared" si="2"/>
        <v>1.1200356983489514</v>
      </c>
      <c r="H57" s="7"/>
      <c r="I57" s="7"/>
      <c r="J57" s="5"/>
      <c r="K57" s="8"/>
      <c r="L57" s="7"/>
      <c r="M57" s="7"/>
    </row>
    <row r="58" spans="1:13" x14ac:dyDescent="0.3">
      <c r="A58" s="23">
        <v>49</v>
      </c>
      <c r="B58" s="2">
        <v>7.1900000000000006E-2</v>
      </c>
      <c r="C58" s="6">
        <f t="shared" si="0"/>
        <v>2.6541159099298639</v>
      </c>
      <c r="D58" s="2">
        <v>5.8200000000000002E-2</v>
      </c>
      <c r="E58" s="6">
        <f t="shared" si="1"/>
        <v>4.3239227340267457</v>
      </c>
      <c r="F58" s="2">
        <v>2.3699999999999999E-2</v>
      </c>
      <c r="G58" s="28">
        <f t="shared" si="2"/>
        <v>1.0575635876840694</v>
      </c>
      <c r="H58" s="7"/>
      <c r="I58" s="7"/>
      <c r="J58" s="5"/>
      <c r="K58" s="8"/>
      <c r="L58" s="7"/>
      <c r="M58" s="7"/>
    </row>
    <row r="59" spans="1:13" x14ac:dyDescent="0.3">
      <c r="A59" s="23">
        <v>50</v>
      </c>
      <c r="B59" s="2">
        <v>7.4800000000000005E-2</v>
      </c>
      <c r="C59" s="6">
        <f t="shared" si="0"/>
        <v>2.7611664820967148</v>
      </c>
      <c r="D59" s="2">
        <v>5.8200000000000002E-2</v>
      </c>
      <c r="E59" s="6">
        <f t="shared" si="1"/>
        <v>4.3239227340267457</v>
      </c>
      <c r="F59" s="2">
        <v>3.0599999999999999E-2</v>
      </c>
      <c r="G59" s="28">
        <f t="shared" si="2"/>
        <v>1.3654618473895581</v>
      </c>
      <c r="H59" s="7"/>
      <c r="I59" s="7"/>
      <c r="J59" s="5"/>
      <c r="K59" s="8"/>
      <c r="L59" s="7"/>
      <c r="M59" s="7"/>
    </row>
    <row r="60" spans="1:13" x14ac:dyDescent="0.3">
      <c r="A60" s="23">
        <v>51</v>
      </c>
      <c r="B60" s="2">
        <v>8.9200000000000002E-2</v>
      </c>
      <c r="C60" s="6">
        <f t="shared" si="0"/>
        <v>3.2927279438907346</v>
      </c>
      <c r="D60" s="2">
        <v>0.04</v>
      </c>
      <c r="E60" s="6">
        <f t="shared" si="1"/>
        <v>2.9717682020802374</v>
      </c>
      <c r="F60" s="2">
        <v>2.6499999999999999E-2</v>
      </c>
      <c r="G60" s="28">
        <f t="shared" si="2"/>
        <v>1.182507809013833</v>
      </c>
      <c r="H60" s="7"/>
      <c r="I60" s="7"/>
      <c r="J60" s="5"/>
      <c r="K60" s="8"/>
      <c r="L60" s="7"/>
      <c r="M60" s="7"/>
    </row>
    <row r="61" spans="1:13" x14ac:dyDescent="0.3">
      <c r="A61" s="23">
        <v>52</v>
      </c>
      <c r="B61" s="2">
        <v>7.4800000000000005E-2</v>
      </c>
      <c r="C61" s="6">
        <f t="shared" si="0"/>
        <v>2.7611664820967148</v>
      </c>
      <c r="D61" s="2">
        <v>4.4200000000000003E-2</v>
      </c>
      <c r="E61" s="6">
        <f t="shared" si="1"/>
        <v>3.283803863298663</v>
      </c>
      <c r="F61" s="2">
        <v>2.5100000000000001E-2</v>
      </c>
      <c r="G61" s="28">
        <f t="shared" si="2"/>
        <v>1.1200356983489514</v>
      </c>
      <c r="H61" s="7"/>
      <c r="I61" s="7"/>
      <c r="J61" s="5"/>
      <c r="K61" s="8"/>
      <c r="L61" s="7"/>
      <c r="M61" s="7"/>
    </row>
    <row r="62" spans="1:13" x14ac:dyDescent="0.3">
      <c r="A62" s="23">
        <v>53</v>
      </c>
      <c r="B62" s="2">
        <v>6.3299999999999995E-2</v>
      </c>
      <c r="C62" s="6">
        <f t="shared" si="0"/>
        <v>2.3366555924695458</v>
      </c>
      <c r="D62" s="2">
        <v>6.9900000000000004E-2</v>
      </c>
      <c r="E62" s="6">
        <f t="shared" si="1"/>
        <v>5.1931649331352157</v>
      </c>
      <c r="F62" s="2">
        <v>3.0599999999999999E-2</v>
      </c>
      <c r="G62" s="28">
        <f t="shared" si="2"/>
        <v>1.3654618473895581</v>
      </c>
      <c r="H62" s="7"/>
      <c r="I62" s="7"/>
      <c r="J62" s="5"/>
      <c r="K62" s="8"/>
      <c r="L62" s="7"/>
      <c r="M62" s="7"/>
    </row>
    <row r="63" spans="1:13" x14ac:dyDescent="0.3">
      <c r="A63" s="23">
        <v>54</v>
      </c>
      <c r="B63" s="2">
        <v>6.4699999999999994E-2</v>
      </c>
      <c r="C63" s="6">
        <f t="shared" si="0"/>
        <v>2.3883351790328531</v>
      </c>
      <c r="D63" s="2">
        <v>6.9900000000000004E-2</v>
      </c>
      <c r="E63" s="6">
        <f t="shared" si="1"/>
        <v>5.1931649331352157</v>
      </c>
      <c r="F63" s="2">
        <v>2.3699999999999999E-2</v>
      </c>
      <c r="G63" s="28">
        <f t="shared" si="2"/>
        <v>1.0575635876840694</v>
      </c>
      <c r="H63" s="7"/>
      <c r="I63" s="7"/>
      <c r="J63" s="5"/>
      <c r="K63" s="8"/>
      <c r="L63" s="7"/>
      <c r="M63" s="7"/>
    </row>
    <row r="64" spans="1:13" x14ac:dyDescent="0.3">
      <c r="A64" s="23">
        <v>55</v>
      </c>
      <c r="B64" s="2">
        <v>5.6099999999999997E-2</v>
      </c>
      <c r="C64" s="6">
        <f t="shared" si="0"/>
        <v>2.0708748615725359</v>
      </c>
      <c r="D64" s="2">
        <v>6.9900000000000004E-2</v>
      </c>
      <c r="E64" s="6">
        <f t="shared" si="1"/>
        <v>5.1931649331352157</v>
      </c>
      <c r="F64" s="2">
        <v>2.93E-2</v>
      </c>
      <c r="G64" s="28">
        <f t="shared" si="2"/>
        <v>1.3074520303435966</v>
      </c>
      <c r="H64" s="7"/>
      <c r="I64" s="7"/>
      <c r="J64" s="5"/>
      <c r="K64" s="8"/>
      <c r="L64" s="7"/>
      <c r="M64" s="7"/>
    </row>
    <row r="65" spans="1:13" x14ac:dyDescent="0.3">
      <c r="A65" s="23">
        <v>56</v>
      </c>
      <c r="B65" s="2">
        <v>4.5999999999999999E-2</v>
      </c>
      <c r="C65" s="6">
        <f t="shared" si="0"/>
        <v>1.6980435585086748</v>
      </c>
      <c r="D65" s="2">
        <v>5.1400000000000001E-2</v>
      </c>
      <c r="E65" s="6">
        <f t="shared" si="1"/>
        <v>3.8187221396731053</v>
      </c>
      <c r="F65" s="2">
        <v>2.3699999999999999E-2</v>
      </c>
      <c r="G65" s="28">
        <f t="shared" si="2"/>
        <v>1.0575635876840694</v>
      </c>
      <c r="H65" s="7"/>
      <c r="I65" s="7"/>
      <c r="J65" s="5"/>
      <c r="K65" s="8"/>
      <c r="L65" s="7"/>
      <c r="M65" s="7"/>
    </row>
    <row r="66" spans="1:13" x14ac:dyDescent="0.3">
      <c r="A66" s="23">
        <v>57</v>
      </c>
      <c r="B66" s="2">
        <v>5.0299999999999997E-2</v>
      </c>
      <c r="C66" s="6">
        <f t="shared" si="0"/>
        <v>1.8567737172388334</v>
      </c>
      <c r="D66" s="2">
        <v>4.7100000000000003E-2</v>
      </c>
      <c r="E66" s="6">
        <f t="shared" si="1"/>
        <v>3.4992570579494799</v>
      </c>
      <c r="F66" s="2">
        <v>2.5100000000000001E-2</v>
      </c>
      <c r="G66" s="28">
        <f t="shared" si="2"/>
        <v>1.1200356983489514</v>
      </c>
      <c r="H66" s="7"/>
      <c r="I66" s="7"/>
      <c r="J66" s="5"/>
      <c r="K66" s="8"/>
      <c r="L66" s="7"/>
      <c r="M66" s="7"/>
    </row>
    <row r="67" spans="1:13" x14ac:dyDescent="0.3">
      <c r="A67" s="23">
        <v>58</v>
      </c>
      <c r="B67" s="2">
        <v>3.8800000000000001E-2</v>
      </c>
      <c r="C67" s="6">
        <f t="shared" si="0"/>
        <v>1.4322628276116649</v>
      </c>
      <c r="D67" s="2">
        <v>4.2799999999999998E-2</v>
      </c>
      <c r="E67" s="6">
        <f t="shared" si="1"/>
        <v>3.1797919762258542</v>
      </c>
      <c r="F67" s="2">
        <v>2.0899999999999998E-2</v>
      </c>
      <c r="G67" s="28">
        <f t="shared" si="2"/>
        <v>0.93261936635430609</v>
      </c>
      <c r="H67" s="7"/>
      <c r="I67" s="7"/>
      <c r="J67" s="5"/>
      <c r="K67" s="8"/>
      <c r="L67" s="7"/>
      <c r="M67" s="7"/>
    </row>
    <row r="68" spans="1:13" x14ac:dyDescent="0.3">
      <c r="A68" s="23">
        <v>59</v>
      </c>
      <c r="B68" s="2">
        <v>5.4699999999999999E-2</v>
      </c>
      <c r="C68" s="6">
        <f t="shared" si="0"/>
        <v>2.0191952750092281</v>
      </c>
      <c r="D68" s="2">
        <v>3.5700000000000003E-2</v>
      </c>
      <c r="E68" s="6">
        <f t="shared" si="1"/>
        <v>2.6523031203566121</v>
      </c>
      <c r="F68" s="2">
        <v>3.7600000000000001E-2</v>
      </c>
      <c r="G68" s="28">
        <f t="shared" si="2"/>
        <v>1.6778224007139668</v>
      </c>
      <c r="H68" s="7"/>
      <c r="I68" s="7"/>
      <c r="J68" s="5"/>
      <c r="K68" s="8"/>
      <c r="L68" s="7"/>
      <c r="M68" s="7"/>
    </row>
    <row r="69" spans="1:13" x14ac:dyDescent="0.3">
      <c r="A69" s="23">
        <v>60</v>
      </c>
      <c r="B69" s="2">
        <v>6.0400000000000002E-2</v>
      </c>
      <c r="C69" s="6">
        <f t="shared" si="0"/>
        <v>2.2296050203026949</v>
      </c>
      <c r="D69" s="2">
        <v>4.4200000000000003E-2</v>
      </c>
      <c r="E69" s="6">
        <f t="shared" si="1"/>
        <v>3.283803863298663</v>
      </c>
      <c r="F69" s="2">
        <v>2.93E-2</v>
      </c>
      <c r="G69" s="28">
        <f t="shared" si="2"/>
        <v>1.3074520303435966</v>
      </c>
      <c r="H69" s="7"/>
      <c r="I69" s="7"/>
      <c r="J69" s="5"/>
      <c r="K69" s="8"/>
      <c r="L69" s="7"/>
      <c r="M69" s="7"/>
    </row>
    <row r="70" spans="1:13" x14ac:dyDescent="0.3">
      <c r="A70" s="23">
        <v>61</v>
      </c>
      <c r="B70" s="2">
        <v>5.7500000000000002E-2</v>
      </c>
      <c r="C70" s="6">
        <f t="shared" si="0"/>
        <v>2.1225544481358436</v>
      </c>
      <c r="D70" s="2">
        <v>4.1399999999999999E-2</v>
      </c>
      <c r="E70" s="6">
        <f t="shared" si="1"/>
        <v>3.0757800891530458</v>
      </c>
      <c r="F70" s="2">
        <v>2.5100000000000001E-2</v>
      </c>
      <c r="G70" s="28">
        <f t="shared" si="2"/>
        <v>1.1200356983489514</v>
      </c>
      <c r="H70" s="7"/>
      <c r="I70" s="7"/>
      <c r="J70" s="7"/>
      <c r="K70" s="7"/>
      <c r="L70" s="7"/>
      <c r="M70" s="7"/>
    </row>
    <row r="71" spans="1:13" x14ac:dyDescent="0.3">
      <c r="A71" s="23">
        <v>62</v>
      </c>
      <c r="B71" s="2">
        <v>4.5999999999999999E-2</v>
      </c>
      <c r="C71" s="6">
        <f t="shared" si="0"/>
        <v>1.6980435585086748</v>
      </c>
      <c r="D71" s="2">
        <v>4.8500000000000001E-2</v>
      </c>
      <c r="E71" s="6">
        <f t="shared" si="1"/>
        <v>3.6032689450222879</v>
      </c>
      <c r="F71" s="2">
        <v>3.3399999999999999E-2</v>
      </c>
      <c r="G71" s="28">
        <f t="shared" si="2"/>
        <v>1.4904060687193215</v>
      </c>
      <c r="H71" s="7"/>
      <c r="I71" s="7"/>
      <c r="J71" s="7"/>
      <c r="K71" s="7"/>
      <c r="L71" s="7"/>
      <c r="M71" s="7"/>
    </row>
    <row r="72" spans="1:13" x14ac:dyDescent="0.3">
      <c r="A72" s="23">
        <v>63</v>
      </c>
      <c r="B72" s="2">
        <v>6.0400000000000002E-2</v>
      </c>
      <c r="C72" s="6">
        <f t="shared" si="0"/>
        <v>2.2296050203026949</v>
      </c>
      <c r="D72" s="2">
        <v>4.8500000000000001E-2</v>
      </c>
      <c r="E72" s="6">
        <f t="shared" si="1"/>
        <v>3.6032689450222879</v>
      </c>
      <c r="F72" s="2">
        <v>2.3699999999999999E-2</v>
      </c>
      <c r="G72" s="28">
        <f t="shared" si="2"/>
        <v>1.0575635876840694</v>
      </c>
      <c r="H72" s="7"/>
      <c r="I72" s="7"/>
      <c r="J72" s="7"/>
      <c r="K72" s="7"/>
      <c r="L72" s="7"/>
      <c r="M72" s="7"/>
    </row>
    <row r="73" spans="1:13" x14ac:dyDescent="0.3">
      <c r="A73" s="23">
        <v>64</v>
      </c>
      <c r="B73" s="2">
        <v>5.8999999999999997E-2</v>
      </c>
      <c r="C73" s="6">
        <f t="shared" si="0"/>
        <v>2.1779254337393872</v>
      </c>
      <c r="D73" s="2">
        <v>5.8500000000000003E-2</v>
      </c>
      <c r="E73" s="6">
        <f t="shared" si="1"/>
        <v>4.3462109955423474</v>
      </c>
      <c r="F73" s="2">
        <v>2.7900000000000001E-2</v>
      </c>
      <c r="G73" s="28">
        <f t="shared" si="2"/>
        <v>1.2449799196787148</v>
      </c>
      <c r="H73" s="7"/>
      <c r="I73" s="7"/>
      <c r="J73" s="7"/>
      <c r="K73" s="7"/>
      <c r="L73" s="7"/>
      <c r="M73" s="7"/>
    </row>
    <row r="74" spans="1:13" x14ac:dyDescent="0.3">
      <c r="A74" s="23">
        <v>65</v>
      </c>
      <c r="B74" s="2">
        <v>7.4800000000000005E-2</v>
      </c>
      <c r="C74" s="6">
        <f t="shared" si="0"/>
        <v>2.7611664820967148</v>
      </c>
      <c r="D74" s="2">
        <v>5.9900000000000002E-2</v>
      </c>
      <c r="E74" s="6">
        <f t="shared" si="1"/>
        <v>4.4502228826151562</v>
      </c>
      <c r="F74" s="2">
        <v>2.23E-2</v>
      </c>
      <c r="G74" s="28">
        <f t="shared" si="2"/>
        <v>0.99509147701918788</v>
      </c>
      <c r="H74" s="7"/>
      <c r="I74" s="7"/>
      <c r="J74" s="7"/>
      <c r="K74" s="7"/>
      <c r="L74" s="7"/>
      <c r="M74" s="7"/>
    </row>
    <row r="75" spans="1:13" x14ac:dyDescent="0.3">
      <c r="A75" s="23">
        <v>66</v>
      </c>
      <c r="B75" s="2">
        <v>0.11799999999999999</v>
      </c>
      <c r="C75" s="6">
        <f t="shared" si="0"/>
        <v>4.3558508674787744</v>
      </c>
      <c r="D75" s="2">
        <v>5.1400000000000001E-2</v>
      </c>
      <c r="E75" s="6">
        <f t="shared" si="1"/>
        <v>3.8187221396731053</v>
      </c>
      <c r="F75" s="2">
        <v>2.93E-2</v>
      </c>
      <c r="G75" s="28">
        <f t="shared" si="2"/>
        <v>1.3074520303435966</v>
      </c>
      <c r="H75" s="7"/>
      <c r="I75" s="7"/>
      <c r="J75" s="7"/>
      <c r="K75" s="7"/>
      <c r="L75" s="7"/>
      <c r="M75" s="7"/>
    </row>
    <row r="76" spans="1:13" x14ac:dyDescent="0.3">
      <c r="A76" s="23">
        <v>67</v>
      </c>
      <c r="B76" s="2">
        <v>0.1467</v>
      </c>
      <c r="C76" s="6">
        <f t="shared" ref="C76:C139" si="3">B76/2.709*100</f>
        <v>5.4152823920265778</v>
      </c>
      <c r="D76" s="2">
        <v>5.28E-2</v>
      </c>
      <c r="E76" s="6">
        <f t="shared" ref="E76:E139" si="4">D76/1.346*100</f>
        <v>3.9227340267459136</v>
      </c>
      <c r="F76" s="2">
        <v>3.0599999999999999E-2</v>
      </c>
      <c r="G76" s="28">
        <f t="shared" ref="G76:G139" si="5">F76/2.241*100</f>
        <v>1.3654618473895581</v>
      </c>
      <c r="H76" s="7"/>
      <c r="I76" s="7"/>
      <c r="J76" s="7"/>
      <c r="K76" s="7"/>
      <c r="L76" s="7"/>
      <c r="M76" s="7"/>
    </row>
    <row r="77" spans="1:13" x14ac:dyDescent="0.3">
      <c r="A77" s="23">
        <v>68</v>
      </c>
      <c r="B77" s="2">
        <v>0.23449999999999999</v>
      </c>
      <c r="C77" s="6">
        <f t="shared" si="3"/>
        <v>8.6563307493540051</v>
      </c>
      <c r="D77" s="2">
        <v>4.99E-2</v>
      </c>
      <c r="E77" s="6">
        <f t="shared" si="4"/>
        <v>3.7072808320950967</v>
      </c>
      <c r="F77" s="2">
        <v>3.3399999999999999E-2</v>
      </c>
      <c r="G77" s="28">
        <f t="shared" si="5"/>
        <v>1.4904060687193215</v>
      </c>
    </row>
    <row r="78" spans="1:13" x14ac:dyDescent="0.3">
      <c r="A78" s="23">
        <v>69</v>
      </c>
      <c r="B78" s="2">
        <v>0.32940000000000003</v>
      </c>
      <c r="C78" s="6">
        <f t="shared" si="3"/>
        <v>12.159468438538207</v>
      </c>
      <c r="D78" s="2">
        <v>8.2799999999999999E-2</v>
      </c>
      <c r="E78" s="6">
        <f t="shared" si="4"/>
        <v>6.1515601783060916</v>
      </c>
      <c r="F78" s="2">
        <v>3.4799999999999998E-2</v>
      </c>
      <c r="G78" s="28">
        <f t="shared" si="5"/>
        <v>1.5528781793842032</v>
      </c>
    </row>
    <row r="79" spans="1:13" x14ac:dyDescent="0.3">
      <c r="A79" s="23">
        <v>70</v>
      </c>
      <c r="B79" s="2">
        <v>0.36680000000000001</v>
      </c>
      <c r="C79" s="6">
        <f t="shared" si="3"/>
        <v>13.540051679586561</v>
      </c>
      <c r="D79" s="2">
        <v>8.8499999999999995E-2</v>
      </c>
      <c r="E79" s="6">
        <f t="shared" si="4"/>
        <v>6.5750371471025248</v>
      </c>
      <c r="F79" s="2">
        <v>5.1499999999999997E-2</v>
      </c>
      <c r="G79" s="28">
        <f t="shared" si="5"/>
        <v>2.2980812137438642</v>
      </c>
    </row>
    <row r="80" spans="1:13" x14ac:dyDescent="0.3">
      <c r="A80" s="23">
        <v>71</v>
      </c>
      <c r="B80" s="2">
        <v>0.45739999999999997</v>
      </c>
      <c r="C80" s="6">
        <f t="shared" si="3"/>
        <v>16.884459210040603</v>
      </c>
      <c r="D80" s="2">
        <v>8.9899999999999994E-2</v>
      </c>
      <c r="E80" s="6">
        <f t="shared" si="4"/>
        <v>6.6790490341753328</v>
      </c>
      <c r="F80" s="2">
        <v>2.23E-2</v>
      </c>
      <c r="G80" s="28">
        <f t="shared" si="5"/>
        <v>0.99509147701918788</v>
      </c>
    </row>
    <row r="81" spans="1:7" x14ac:dyDescent="0.3">
      <c r="A81" s="23">
        <v>72</v>
      </c>
      <c r="B81" s="2">
        <v>0.55530000000000002</v>
      </c>
      <c r="C81" s="6">
        <f t="shared" si="3"/>
        <v>20.498338870431894</v>
      </c>
      <c r="D81" s="2">
        <v>0.11269999999999999</v>
      </c>
      <c r="E81" s="6">
        <f t="shared" si="4"/>
        <v>8.3729569093610685</v>
      </c>
      <c r="F81" s="2">
        <v>0.1323</v>
      </c>
      <c r="G81" s="28">
        <f t="shared" si="5"/>
        <v>5.903614457831325</v>
      </c>
    </row>
    <row r="82" spans="1:7" x14ac:dyDescent="0.3">
      <c r="A82" s="23">
        <v>73</v>
      </c>
      <c r="B82" s="2">
        <v>0.63290000000000002</v>
      </c>
      <c r="C82" s="6">
        <f t="shared" si="3"/>
        <v>23.362864525655223</v>
      </c>
      <c r="D82" s="2">
        <v>0.1641</v>
      </c>
      <c r="E82" s="6">
        <f t="shared" si="4"/>
        <v>12.191679049034173</v>
      </c>
      <c r="F82" s="2">
        <v>0.2117</v>
      </c>
      <c r="G82" s="28">
        <f t="shared" si="5"/>
        <v>9.4466755912539035</v>
      </c>
    </row>
    <row r="83" spans="1:7" x14ac:dyDescent="0.3">
      <c r="A83" s="23">
        <v>74</v>
      </c>
      <c r="B83" s="2">
        <v>0.68469999999999998</v>
      </c>
      <c r="C83" s="6">
        <f t="shared" si="3"/>
        <v>25.275009228497598</v>
      </c>
      <c r="D83" s="2">
        <v>0.18410000000000001</v>
      </c>
      <c r="E83" s="6">
        <f t="shared" si="4"/>
        <v>13.677563150074295</v>
      </c>
      <c r="F83" s="2">
        <v>0.30230000000000001</v>
      </c>
      <c r="G83" s="28">
        <f t="shared" si="5"/>
        <v>13.489513609995537</v>
      </c>
    </row>
    <row r="84" spans="1:7" x14ac:dyDescent="0.3">
      <c r="A84" s="23">
        <v>75</v>
      </c>
      <c r="B84" s="2">
        <v>0.748</v>
      </c>
      <c r="C84" s="6">
        <f t="shared" si="3"/>
        <v>27.611664820967146</v>
      </c>
      <c r="D84" s="2">
        <v>0.2283</v>
      </c>
      <c r="E84" s="6">
        <f t="shared" si="4"/>
        <v>16.961367013372953</v>
      </c>
      <c r="F84" s="2">
        <v>0.36080000000000001</v>
      </c>
      <c r="G84" s="28">
        <f t="shared" si="5"/>
        <v>16.099955377063811</v>
      </c>
    </row>
    <row r="85" spans="1:7" x14ac:dyDescent="0.3">
      <c r="A85" s="23">
        <v>76</v>
      </c>
      <c r="B85" s="2">
        <v>0.80269999999999997</v>
      </c>
      <c r="C85" s="6">
        <f t="shared" si="3"/>
        <v>29.630860095976374</v>
      </c>
      <c r="D85" s="2">
        <v>0.2797</v>
      </c>
      <c r="E85" s="6">
        <f t="shared" si="4"/>
        <v>20.78008915304606</v>
      </c>
      <c r="F85" s="2">
        <v>0.46100000000000002</v>
      </c>
      <c r="G85" s="28">
        <f t="shared" si="5"/>
        <v>20.571173583221778</v>
      </c>
    </row>
    <row r="86" spans="1:7" x14ac:dyDescent="0.3">
      <c r="A86" s="23">
        <v>77</v>
      </c>
      <c r="B86" s="2">
        <v>0.87749999999999995</v>
      </c>
      <c r="C86" s="6">
        <f t="shared" si="3"/>
        <v>32.392026578073086</v>
      </c>
      <c r="D86" s="2">
        <v>0.314</v>
      </c>
      <c r="E86" s="6">
        <f t="shared" si="4"/>
        <v>23.328380386329865</v>
      </c>
      <c r="F86" s="2">
        <v>0.52790000000000004</v>
      </c>
      <c r="G86" s="28">
        <f t="shared" si="5"/>
        <v>23.55644801427934</v>
      </c>
    </row>
    <row r="87" spans="1:7" x14ac:dyDescent="0.3">
      <c r="A87" s="23">
        <v>78</v>
      </c>
      <c r="B87" s="2">
        <v>0.86019999999999996</v>
      </c>
      <c r="C87" s="6">
        <f t="shared" si="3"/>
        <v>31.753414544112218</v>
      </c>
      <c r="D87" s="2">
        <v>0.39810000000000001</v>
      </c>
      <c r="E87" s="6">
        <f t="shared" si="4"/>
        <v>29.576523031203568</v>
      </c>
      <c r="F87" s="2">
        <v>0.5948</v>
      </c>
      <c r="G87" s="28">
        <f t="shared" si="5"/>
        <v>26.541722445336902</v>
      </c>
    </row>
    <row r="88" spans="1:7" x14ac:dyDescent="0.3">
      <c r="A88" s="23">
        <v>79</v>
      </c>
      <c r="B88" s="2">
        <v>0.94359999999999999</v>
      </c>
      <c r="C88" s="6">
        <f t="shared" si="3"/>
        <v>34.832041343669253</v>
      </c>
      <c r="D88" s="2">
        <v>0.40239999999999998</v>
      </c>
      <c r="E88" s="6">
        <f t="shared" si="4"/>
        <v>29.895988112927192</v>
      </c>
      <c r="F88" s="2">
        <v>0.67420000000000002</v>
      </c>
      <c r="G88" s="28">
        <f t="shared" si="5"/>
        <v>30.084783578759485</v>
      </c>
    </row>
    <row r="89" spans="1:7" x14ac:dyDescent="0.3">
      <c r="A89" s="23">
        <v>80</v>
      </c>
      <c r="B89" s="2">
        <v>0.99829999999999997</v>
      </c>
      <c r="C89" s="6">
        <f t="shared" si="3"/>
        <v>36.851236618678477</v>
      </c>
      <c r="D89" s="2">
        <v>0.46660000000000001</v>
      </c>
      <c r="E89" s="6">
        <f t="shared" si="4"/>
        <v>34.665676077265971</v>
      </c>
      <c r="F89" s="2">
        <v>0.74380000000000002</v>
      </c>
      <c r="G89" s="28">
        <f t="shared" si="5"/>
        <v>33.190539937527888</v>
      </c>
    </row>
    <row r="90" spans="1:7" x14ac:dyDescent="0.3">
      <c r="A90" s="23">
        <v>81</v>
      </c>
      <c r="B90" s="2">
        <v>1.0428999999999999</v>
      </c>
      <c r="C90" s="6">
        <f t="shared" si="3"/>
        <v>38.49760059062384</v>
      </c>
      <c r="D90" s="2">
        <v>0.47810000000000002</v>
      </c>
      <c r="E90" s="6">
        <f t="shared" si="4"/>
        <v>35.52005943536404</v>
      </c>
      <c r="F90" s="2">
        <v>0.79810000000000003</v>
      </c>
      <c r="G90" s="28">
        <f t="shared" si="5"/>
        <v>35.613565372601521</v>
      </c>
    </row>
    <row r="91" spans="1:7" x14ac:dyDescent="0.3">
      <c r="A91" s="23">
        <v>82</v>
      </c>
      <c r="B91" s="2">
        <v>1.0314000000000001</v>
      </c>
      <c r="C91" s="6">
        <f t="shared" si="3"/>
        <v>38.073089700996682</v>
      </c>
      <c r="D91" s="2">
        <v>0.54369999999999996</v>
      </c>
      <c r="E91" s="6">
        <f t="shared" si="4"/>
        <v>40.393759286775627</v>
      </c>
      <c r="F91" s="2">
        <v>0.85799999999999998</v>
      </c>
      <c r="G91" s="28">
        <f t="shared" si="5"/>
        <v>38.286479250334672</v>
      </c>
    </row>
    <row r="92" spans="1:7" x14ac:dyDescent="0.3">
      <c r="A92" s="23">
        <v>83</v>
      </c>
      <c r="B92" s="2">
        <v>1.0370999999999999</v>
      </c>
      <c r="C92" s="6">
        <f t="shared" si="3"/>
        <v>38.283499446290143</v>
      </c>
      <c r="D92" s="2">
        <v>0.4995</v>
      </c>
      <c r="E92" s="6">
        <f t="shared" si="4"/>
        <v>37.109955423476961</v>
      </c>
      <c r="F92" s="2">
        <v>0.88170000000000004</v>
      </c>
      <c r="G92" s="28">
        <f t="shared" si="5"/>
        <v>39.344042838018737</v>
      </c>
    </row>
    <row r="93" spans="1:7" x14ac:dyDescent="0.3">
      <c r="A93" s="23">
        <v>84</v>
      </c>
      <c r="B93" s="2">
        <v>1.0486</v>
      </c>
      <c r="C93" s="6">
        <f t="shared" si="3"/>
        <v>38.708010335917308</v>
      </c>
      <c r="D93" s="2">
        <v>0.53659999999999997</v>
      </c>
      <c r="E93" s="6">
        <f t="shared" si="4"/>
        <v>39.86627043090639</v>
      </c>
      <c r="F93" s="2">
        <v>0.92349999999999999</v>
      </c>
      <c r="G93" s="28">
        <f t="shared" si="5"/>
        <v>41.209281570727349</v>
      </c>
    </row>
    <row r="94" spans="1:7" x14ac:dyDescent="0.3">
      <c r="A94" s="23">
        <v>85</v>
      </c>
      <c r="B94" s="2">
        <v>1.1321000000000001</v>
      </c>
      <c r="C94" s="6">
        <f t="shared" si="3"/>
        <v>41.790328534514579</v>
      </c>
      <c r="D94" s="2">
        <v>0.56079999999999997</v>
      </c>
      <c r="E94" s="6">
        <f t="shared" si="4"/>
        <v>41.664190193164927</v>
      </c>
      <c r="F94" s="2">
        <v>0.96809999999999996</v>
      </c>
      <c r="G94" s="28">
        <f t="shared" si="5"/>
        <v>43.199464524765723</v>
      </c>
    </row>
    <row r="95" spans="1:7" x14ac:dyDescent="0.3">
      <c r="A95" s="23">
        <v>86</v>
      </c>
      <c r="B95" s="2">
        <v>1.1249</v>
      </c>
      <c r="C95" s="6">
        <f t="shared" si="3"/>
        <v>41.524547803617573</v>
      </c>
      <c r="D95" s="2">
        <v>0.55230000000000001</v>
      </c>
      <c r="E95" s="6">
        <f t="shared" si="4"/>
        <v>41.032689450222882</v>
      </c>
      <c r="F95" s="2">
        <v>0.98480000000000001</v>
      </c>
      <c r="G95" s="28">
        <f t="shared" si="5"/>
        <v>43.944667559125392</v>
      </c>
    </row>
    <row r="96" spans="1:7" x14ac:dyDescent="0.3">
      <c r="A96" s="23">
        <v>87</v>
      </c>
      <c r="B96" s="2">
        <v>1.0717000000000001</v>
      </c>
      <c r="C96" s="6">
        <f t="shared" si="3"/>
        <v>39.560723514211887</v>
      </c>
      <c r="D96" s="2">
        <v>0.57230000000000003</v>
      </c>
      <c r="E96" s="6">
        <f t="shared" si="4"/>
        <v>42.518573551263003</v>
      </c>
      <c r="F96" s="2">
        <v>1.0306999999999999</v>
      </c>
      <c r="G96" s="28">
        <f t="shared" si="5"/>
        <v>45.992860330209723</v>
      </c>
    </row>
    <row r="97" spans="1:7" x14ac:dyDescent="0.3">
      <c r="A97" s="23">
        <v>88</v>
      </c>
      <c r="B97" s="2">
        <v>1.1306</v>
      </c>
      <c r="C97" s="6">
        <f t="shared" si="3"/>
        <v>41.734957548911041</v>
      </c>
      <c r="D97" s="2">
        <v>0.56940000000000002</v>
      </c>
      <c r="E97" s="6">
        <f t="shared" si="4"/>
        <v>42.303120356612183</v>
      </c>
      <c r="F97" s="2">
        <v>1.0710999999999999</v>
      </c>
      <c r="G97" s="28">
        <f t="shared" si="5"/>
        <v>47.795626952253457</v>
      </c>
    </row>
    <row r="98" spans="1:7" x14ac:dyDescent="0.3">
      <c r="A98" s="23">
        <v>89</v>
      </c>
      <c r="B98" s="2">
        <v>1.0918000000000001</v>
      </c>
      <c r="C98" s="6">
        <f t="shared" si="3"/>
        <v>40.302694721299375</v>
      </c>
      <c r="D98" s="2">
        <v>0.52370000000000005</v>
      </c>
      <c r="E98" s="6">
        <f t="shared" si="4"/>
        <v>38.907875185735513</v>
      </c>
      <c r="F98" s="2">
        <v>1.0781000000000001</v>
      </c>
      <c r="G98" s="28">
        <f t="shared" si="5"/>
        <v>48.107987505577867</v>
      </c>
    </row>
    <row r="99" spans="1:7" x14ac:dyDescent="0.3">
      <c r="A99" s="23">
        <v>90</v>
      </c>
      <c r="B99" s="2">
        <v>1.1579999999999999</v>
      </c>
      <c r="C99" s="6">
        <f t="shared" si="3"/>
        <v>42.746400885935763</v>
      </c>
      <c r="D99" s="2">
        <v>0.62790000000000001</v>
      </c>
      <c r="E99" s="6">
        <f t="shared" si="4"/>
        <v>46.649331352154533</v>
      </c>
      <c r="F99" s="2">
        <v>1.0975999999999999</v>
      </c>
      <c r="G99" s="28">
        <f t="shared" si="5"/>
        <v>48.978134761267285</v>
      </c>
    </row>
    <row r="100" spans="1:7" x14ac:dyDescent="0.3">
      <c r="A100" s="23">
        <v>91</v>
      </c>
      <c r="B100" s="2">
        <v>1.1896</v>
      </c>
      <c r="C100" s="6">
        <f t="shared" si="3"/>
        <v>43.912882982650423</v>
      </c>
      <c r="D100" s="2">
        <v>0.62219999999999998</v>
      </c>
      <c r="E100" s="6">
        <f t="shared" si="4"/>
        <v>46.225854383358097</v>
      </c>
      <c r="F100" s="2">
        <v>1.1143000000000001</v>
      </c>
      <c r="G100" s="28">
        <f t="shared" si="5"/>
        <v>49.723337795626954</v>
      </c>
    </row>
    <row r="101" spans="1:7" x14ac:dyDescent="0.3">
      <c r="A101" s="23">
        <v>92</v>
      </c>
      <c r="B101" s="2">
        <v>1.1780999999999999</v>
      </c>
      <c r="C101" s="6">
        <f t="shared" si="3"/>
        <v>43.488372093023251</v>
      </c>
      <c r="D101" s="2">
        <v>0.60219999999999996</v>
      </c>
      <c r="E101" s="6">
        <f t="shared" si="4"/>
        <v>44.739970282317977</v>
      </c>
      <c r="F101" s="2">
        <v>1.1491</v>
      </c>
      <c r="G101" s="28">
        <f t="shared" si="5"/>
        <v>51.276215975011155</v>
      </c>
    </row>
    <row r="102" spans="1:7" x14ac:dyDescent="0.3">
      <c r="A102" s="23">
        <v>93</v>
      </c>
      <c r="B102" s="2">
        <v>1.0904</v>
      </c>
      <c r="C102" s="6">
        <f t="shared" si="3"/>
        <v>40.251015134736065</v>
      </c>
      <c r="D102" s="2">
        <v>0.64219999999999999</v>
      </c>
      <c r="E102" s="6">
        <f t="shared" si="4"/>
        <v>47.711738484398211</v>
      </c>
      <c r="F102" s="2">
        <v>1.1714</v>
      </c>
      <c r="G102" s="28">
        <f t="shared" si="5"/>
        <v>52.271307452030335</v>
      </c>
    </row>
    <row r="103" spans="1:7" x14ac:dyDescent="0.3">
      <c r="A103" s="23">
        <v>94</v>
      </c>
      <c r="B103" s="2">
        <v>1.1551</v>
      </c>
      <c r="C103" s="6">
        <f t="shared" si="3"/>
        <v>42.639350313768922</v>
      </c>
      <c r="D103" s="2">
        <v>0.63500000000000001</v>
      </c>
      <c r="E103" s="6">
        <f t="shared" si="4"/>
        <v>47.17682020802377</v>
      </c>
      <c r="F103" s="2">
        <v>1.1867000000000001</v>
      </c>
      <c r="G103" s="28">
        <f t="shared" si="5"/>
        <v>52.954038375725119</v>
      </c>
    </row>
    <row r="104" spans="1:7" x14ac:dyDescent="0.3">
      <c r="A104" s="23">
        <v>95</v>
      </c>
      <c r="B104" s="2">
        <v>1.135</v>
      </c>
      <c r="C104" s="6">
        <f t="shared" si="3"/>
        <v>41.897379106681434</v>
      </c>
      <c r="D104" s="2">
        <v>0.64790000000000003</v>
      </c>
      <c r="E104" s="6">
        <f t="shared" si="4"/>
        <v>48.135215453194654</v>
      </c>
      <c r="F104" s="2">
        <v>1.1826000000000001</v>
      </c>
      <c r="G104" s="28">
        <f t="shared" si="5"/>
        <v>52.771084337349393</v>
      </c>
    </row>
    <row r="105" spans="1:7" x14ac:dyDescent="0.3">
      <c r="A105" s="23">
        <v>96</v>
      </c>
      <c r="B105" s="2">
        <v>1.1911</v>
      </c>
      <c r="C105" s="6">
        <f t="shared" si="3"/>
        <v>43.968253968253968</v>
      </c>
      <c r="D105" s="2">
        <v>0.66930000000000001</v>
      </c>
      <c r="E105" s="6">
        <f t="shared" si="4"/>
        <v>49.725111441307575</v>
      </c>
      <c r="F105" s="2">
        <v>1.2424999999999999</v>
      </c>
      <c r="G105" s="28">
        <f t="shared" si="5"/>
        <v>55.443998215082544</v>
      </c>
    </row>
    <row r="106" spans="1:7" x14ac:dyDescent="0.3">
      <c r="A106" s="23">
        <v>97</v>
      </c>
      <c r="B106" s="2">
        <v>1.2082999999999999</v>
      </c>
      <c r="C106" s="6">
        <f t="shared" si="3"/>
        <v>44.603174603174601</v>
      </c>
      <c r="D106" s="2">
        <v>0.67930000000000001</v>
      </c>
      <c r="E106" s="6">
        <f t="shared" si="4"/>
        <v>50.468053491827632</v>
      </c>
      <c r="F106" s="2">
        <v>1.2257</v>
      </c>
      <c r="G106" s="28">
        <f t="shared" si="5"/>
        <v>54.694332887103968</v>
      </c>
    </row>
    <row r="107" spans="1:7" x14ac:dyDescent="0.3">
      <c r="A107" s="23">
        <v>98</v>
      </c>
      <c r="B107" s="2">
        <v>1.1608000000000001</v>
      </c>
      <c r="C107" s="6">
        <f t="shared" si="3"/>
        <v>42.849760059062383</v>
      </c>
      <c r="D107" s="2">
        <v>0.69779999999999998</v>
      </c>
      <c r="E107" s="6">
        <f t="shared" si="4"/>
        <v>51.842496285289741</v>
      </c>
      <c r="F107" s="2">
        <v>1.2452000000000001</v>
      </c>
      <c r="G107" s="28">
        <f t="shared" si="5"/>
        <v>55.564480142793393</v>
      </c>
    </row>
    <row r="108" spans="1:7" x14ac:dyDescent="0.3">
      <c r="A108" s="23">
        <v>99</v>
      </c>
      <c r="B108" s="2">
        <v>1.2198</v>
      </c>
      <c r="C108" s="6">
        <f t="shared" si="3"/>
        <v>45.027685492801773</v>
      </c>
      <c r="D108" s="2">
        <v>0.70920000000000005</v>
      </c>
      <c r="E108" s="6">
        <f t="shared" si="4"/>
        <v>52.68945022288262</v>
      </c>
      <c r="F108" s="2">
        <v>1.2522</v>
      </c>
      <c r="G108" s="28">
        <f t="shared" si="5"/>
        <v>55.876840696117803</v>
      </c>
    </row>
    <row r="109" spans="1:7" x14ac:dyDescent="0.3">
      <c r="A109" s="23">
        <v>100</v>
      </c>
      <c r="B109" s="2">
        <v>1.2141</v>
      </c>
      <c r="C109" s="6">
        <f t="shared" si="3"/>
        <v>44.817275747508297</v>
      </c>
      <c r="D109" s="2">
        <v>0.70069999999999999</v>
      </c>
      <c r="E109" s="6">
        <f t="shared" si="4"/>
        <v>52.057949479940561</v>
      </c>
      <c r="F109" s="2">
        <v>1.2926</v>
      </c>
      <c r="G109" s="28">
        <f t="shared" si="5"/>
        <v>57.67960731816153</v>
      </c>
    </row>
    <row r="110" spans="1:7" x14ac:dyDescent="0.3">
      <c r="A110" s="23">
        <v>101</v>
      </c>
      <c r="B110" s="2">
        <v>1.1551</v>
      </c>
      <c r="C110" s="6">
        <f t="shared" si="3"/>
        <v>42.639350313768922</v>
      </c>
      <c r="D110" s="2">
        <v>0.69779999999999998</v>
      </c>
      <c r="E110" s="6">
        <f t="shared" si="4"/>
        <v>51.842496285289741</v>
      </c>
      <c r="F110" s="2">
        <v>1.262</v>
      </c>
      <c r="G110" s="28">
        <f t="shared" si="5"/>
        <v>56.314145470771969</v>
      </c>
    </row>
    <row r="111" spans="1:7" x14ac:dyDescent="0.3">
      <c r="A111" s="23">
        <v>102</v>
      </c>
      <c r="B111" s="2">
        <v>1.2141</v>
      </c>
      <c r="C111" s="6">
        <f t="shared" si="3"/>
        <v>44.817275747508297</v>
      </c>
      <c r="D111" s="2">
        <v>0.69359999999999999</v>
      </c>
      <c r="E111" s="6">
        <f t="shared" si="4"/>
        <v>51.530460624071317</v>
      </c>
      <c r="F111" s="2">
        <v>1.2773000000000001</v>
      </c>
      <c r="G111" s="28">
        <f t="shared" si="5"/>
        <v>56.996876394466753</v>
      </c>
    </row>
    <row r="112" spans="1:7" x14ac:dyDescent="0.3">
      <c r="A112" s="23">
        <v>103</v>
      </c>
      <c r="B112" s="2">
        <v>1.1738</v>
      </c>
      <c r="C112" s="6">
        <f t="shared" si="3"/>
        <v>43.329641934293093</v>
      </c>
      <c r="D112" s="2">
        <v>0.73919999999999997</v>
      </c>
      <c r="E112" s="6">
        <f t="shared" si="4"/>
        <v>54.91827637444279</v>
      </c>
      <c r="F112" s="2">
        <v>1.2661</v>
      </c>
      <c r="G112" s="28">
        <f t="shared" si="5"/>
        <v>56.497099509147695</v>
      </c>
    </row>
    <row r="113" spans="1:7" x14ac:dyDescent="0.3">
      <c r="A113" s="23">
        <v>104</v>
      </c>
      <c r="B113" s="2">
        <v>1.24</v>
      </c>
      <c r="C113" s="6">
        <f t="shared" si="3"/>
        <v>45.773348098929496</v>
      </c>
      <c r="D113" s="2">
        <v>0.72070000000000001</v>
      </c>
      <c r="E113" s="6">
        <f t="shared" si="4"/>
        <v>53.543833580980682</v>
      </c>
      <c r="F113" s="2">
        <v>1.2954000000000001</v>
      </c>
      <c r="G113" s="28">
        <f t="shared" si="5"/>
        <v>57.8045515394913</v>
      </c>
    </row>
    <row r="114" spans="1:7" x14ac:dyDescent="0.3">
      <c r="A114" s="23">
        <v>105</v>
      </c>
      <c r="B114" s="2">
        <v>1.2313000000000001</v>
      </c>
      <c r="C114" s="6">
        <f t="shared" si="3"/>
        <v>45.452196382428944</v>
      </c>
      <c r="D114" s="2">
        <v>0.73350000000000004</v>
      </c>
      <c r="E114" s="6">
        <f t="shared" si="4"/>
        <v>54.494799405646354</v>
      </c>
      <c r="F114" s="2">
        <v>1.2982</v>
      </c>
      <c r="G114" s="28">
        <f t="shared" si="5"/>
        <v>57.929495760821062</v>
      </c>
    </row>
    <row r="115" spans="1:7" x14ac:dyDescent="0.3">
      <c r="A115" s="23">
        <v>106</v>
      </c>
      <c r="B115" s="2">
        <v>1.2011000000000001</v>
      </c>
      <c r="C115" s="6">
        <f t="shared" si="3"/>
        <v>44.337393872277595</v>
      </c>
      <c r="D115" s="2">
        <v>0.7107</v>
      </c>
      <c r="E115" s="6">
        <f t="shared" si="4"/>
        <v>52.800891530460625</v>
      </c>
      <c r="F115" s="2">
        <v>1.2954000000000001</v>
      </c>
      <c r="G115" s="28">
        <f t="shared" si="5"/>
        <v>57.8045515394913</v>
      </c>
    </row>
    <row r="116" spans="1:7" x14ac:dyDescent="0.3">
      <c r="A116" s="23">
        <v>107</v>
      </c>
      <c r="B116" s="2">
        <v>1.2183999999999999</v>
      </c>
      <c r="C116" s="6">
        <f t="shared" si="3"/>
        <v>44.976005906238456</v>
      </c>
      <c r="D116" s="2">
        <v>0.79339999999999999</v>
      </c>
      <c r="E116" s="6">
        <f t="shared" si="4"/>
        <v>58.945022288261505</v>
      </c>
      <c r="F116" s="2">
        <v>1.3302</v>
      </c>
      <c r="G116" s="28">
        <f t="shared" si="5"/>
        <v>59.357429718875501</v>
      </c>
    </row>
    <row r="117" spans="1:7" x14ac:dyDescent="0.3">
      <c r="A117" s="23">
        <v>108</v>
      </c>
      <c r="B117" s="2">
        <v>1.2472000000000001</v>
      </c>
      <c r="C117" s="6">
        <f t="shared" si="3"/>
        <v>46.03912882982651</v>
      </c>
      <c r="D117" s="2">
        <v>0.75490000000000002</v>
      </c>
      <c r="E117" s="6">
        <f t="shared" si="4"/>
        <v>56.08469539375929</v>
      </c>
      <c r="F117" s="2">
        <v>1.3205</v>
      </c>
      <c r="G117" s="28">
        <f t="shared" si="5"/>
        <v>58.924587237840242</v>
      </c>
    </row>
    <row r="118" spans="1:7" x14ac:dyDescent="0.3">
      <c r="A118" s="23">
        <v>109</v>
      </c>
      <c r="B118" s="2">
        <v>1.2586999999999999</v>
      </c>
      <c r="C118" s="6">
        <f t="shared" si="3"/>
        <v>46.463639719453667</v>
      </c>
      <c r="D118" s="2">
        <v>0.75780000000000003</v>
      </c>
      <c r="E118" s="6">
        <f t="shared" si="4"/>
        <v>56.300148588410103</v>
      </c>
      <c r="F118" s="2">
        <v>1.3260000000000001</v>
      </c>
      <c r="G118" s="28">
        <f t="shared" si="5"/>
        <v>59.170013386880861</v>
      </c>
    </row>
    <row r="119" spans="1:7" x14ac:dyDescent="0.3">
      <c r="A119" s="23">
        <v>110</v>
      </c>
      <c r="B119" s="2">
        <v>1.2673000000000001</v>
      </c>
      <c r="C119" s="6">
        <f t="shared" si="3"/>
        <v>46.78110003691399</v>
      </c>
      <c r="D119" s="2">
        <v>0.7349</v>
      </c>
      <c r="E119" s="6">
        <f t="shared" si="4"/>
        <v>54.598811292719162</v>
      </c>
      <c r="F119" s="2">
        <v>1.3427</v>
      </c>
      <c r="G119" s="28">
        <f t="shared" si="5"/>
        <v>59.915216421240515</v>
      </c>
    </row>
    <row r="120" spans="1:7" x14ac:dyDescent="0.3">
      <c r="A120" s="23">
        <v>111</v>
      </c>
      <c r="B120" s="2">
        <v>1.1939</v>
      </c>
      <c r="C120" s="6">
        <f t="shared" si="3"/>
        <v>44.071613141380581</v>
      </c>
      <c r="D120" s="2">
        <v>0.78769999999999996</v>
      </c>
      <c r="E120" s="6">
        <f t="shared" si="4"/>
        <v>58.521545319465076</v>
      </c>
      <c r="F120" s="2">
        <v>1.3441000000000001</v>
      </c>
      <c r="G120" s="28">
        <f t="shared" si="5"/>
        <v>59.977688531905407</v>
      </c>
    </row>
    <row r="121" spans="1:7" x14ac:dyDescent="0.3">
      <c r="A121" s="23">
        <v>112</v>
      </c>
      <c r="B121" s="2">
        <v>1.3032999999999999</v>
      </c>
      <c r="C121" s="6">
        <f t="shared" si="3"/>
        <v>48.110003691399037</v>
      </c>
      <c r="D121" s="2">
        <v>0.69640000000000002</v>
      </c>
      <c r="E121" s="6">
        <f t="shared" si="4"/>
        <v>51.738484398216933</v>
      </c>
      <c r="F121" s="29">
        <v>1.3511</v>
      </c>
      <c r="G121" s="28">
        <f t="shared" si="5"/>
        <v>60.290049085229803</v>
      </c>
    </row>
    <row r="122" spans="1:7" x14ac:dyDescent="0.3">
      <c r="A122" s="23">
        <v>113</v>
      </c>
      <c r="B122" s="2">
        <v>1.2457</v>
      </c>
      <c r="C122" s="6">
        <f t="shared" si="3"/>
        <v>45.983757844222964</v>
      </c>
      <c r="D122" s="2">
        <v>0.73350000000000004</v>
      </c>
      <c r="E122" s="6">
        <f t="shared" si="4"/>
        <v>54.494799405646354</v>
      </c>
      <c r="F122" s="29">
        <v>1.3427</v>
      </c>
      <c r="G122" s="28">
        <f t="shared" si="5"/>
        <v>59.915216421240515</v>
      </c>
    </row>
    <row r="123" spans="1:7" x14ac:dyDescent="0.3">
      <c r="A123" s="23">
        <v>114</v>
      </c>
      <c r="B123" s="2">
        <v>1.2544</v>
      </c>
      <c r="C123" s="6">
        <f t="shared" si="3"/>
        <v>46.304909560723509</v>
      </c>
      <c r="D123" s="2">
        <v>0.73780000000000001</v>
      </c>
      <c r="E123" s="6">
        <f t="shared" si="4"/>
        <v>54.814264487369982</v>
      </c>
      <c r="F123" s="29">
        <v>1.3552999999999999</v>
      </c>
      <c r="G123" s="28">
        <f t="shared" si="5"/>
        <v>60.477465417224451</v>
      </c>
    </row>
    <row r="124" spans="1:7" x14ac:dyDescent="0.3">
      <c r="A124" s="23">
        <v>115</v>
      </c>
      <c r="B124" s="2">
        <v>1.2629999999999999</v>
      </c>
      <c r="C124" s="6">
        <f t="shared" si="3"/>
        <v>46.622369878183825</v>
      </c>
      <c r="D124" s="2">
        <v>0.70499999999999996</v>
      </c>
      <c r="E124" s="6">
        <f t="shared" si="4"/>
        <v>52.377414561664182</v>
      </c>
      <c r="F124" s="29">
        <v>1.3622000000000001</v>
      </c>
      <c r="G124" s="28">
        <f t="shared" si="5"/>
        <v>60.78536367692994</v>
      </c>
    </row>
    <row r="125" spans="1:7" x14ac:dyDescent="0.3">
      <c r="A125" s="23">
        <v>116</v>
      </c>
      <c r="B125" s="2">
        <v>1.2830999999999999</v>
      </c>
      <c r="C125" s="6">
        <f t="shared" si="3"/>
        <v>47.364341085271313</v>
      </c>
      <c r="D125" s="2">
        <v>0.75060000000000004</v>
      </c>
      <c r="E125" s="6">
        <f t="shared" si="4"/>
        <v>55.765230312035662</v>
      </c>
      <c r="F125" s="29">
        <v>1.3552999999999999</v>
      </c>
      <c r="G125" s="28">
        <f t="shared" si="5"/>
        <v>60.477465417224451</v>
      </c>
    </row>
    <row r="126" spans="1:7" x14ac:dyDescent="0.3">
      <c r="A126" s="23">
        <v>117</v>
      </c>
      <c r="B126" s="2">
        <v>1.2457</v>
      </c>
      <c r="C126" s="6">
        <f t="shared" si="3"/>
        <v>45.983757844222964</v>
      </c>
      <c r="D126" s="2">
        <v>0.74780000000000002</v>
      </c>
      <c r="E126" s="6">
        <f t="shared" si="4"/>
        <v>55.557206537890046</v>
      </c>
      <c r="F126" s="29">
        <v>1.3734</v>
      </c>
      <c r="G126" s="28">
        <f t="shared" si="5"/>
        <v>61.285140562248998</v>
      </c>
    </row>
    <row r="127" spans="1:7" x14ac:dyDescent="0.3">
      <c r="A127" s="23">
        <v>118</v>
      </c>
      <c r="B127" s="2">
        <v>1.2485999999999999</v>
      </c>
      <c r="C127" s="6">
        <f t="shared" si="3"/>
        <v>46.090808416389805</v>
      </c>
      <c r="D127" s="2">
        <v>0.69930000000000003</v>
      </c>
      <c r="E127" s="6">
        <f t="shared" si="4"/>
        <v>51.95393759286776</v>
      </c>
      <c r="F127" s="29">
        <v>1.3635999999999999</v>
      </c>
      <c r="G127" s="28">
        <f t="shared" si="5"/>
        <v>60.847835787594818</v>
      </c>
    </row>
    <row r="128" spans="1:7" x14ac:dyDescent="0.3">
      <c r="A128" s="23">
        <v>119</v>
      </c>
      <c r="B128" s="2">
        <v>1.2284999999999999</v>
      </c>
      <c r="C128" s="6">
        <f t="shared" si="3"/>
        <v>45.348837209302324</v>
      </c>
      <c r="D128" s="2">
        <v>0.72209999999999996</v>
      </c>
      <c r="E128" s="6">
        <f t="shared" si="4"/>
        <v>53.64784546805349</v>
      </c>
      <c r="F128" s="29">
        <v>1.3720000000000001</v>
      </c>
      <c r="G128" s="28">
        <f t="shared" si="5"/>
        <v>61.22266845158412</v>
      </c>
    </row>
    <row r="129" spans="1:7" x14ac:dyDescent="0.3">
      <c r="A129" s="23">
        <v>120</v>
      </c>
      <c r="B129" s="2">
        <v>1.2931999999999999</v>
      </c>
      <c r="C129" s="6">
        <f t="shared" si="3"/>
        <v>47.737172388335175</v>
      </c>
      <c r="D129" s="2">
        <v>0.78349999999999997</v>
      </c>
      <c r="E129" s="6">
        <f t="shared" si="4"/>
        <v>58.209509658246652</v>
      </c>
      <c r="F129" s="29">
        <v>1.3858999999999999</v>
      </c>
      <c r="G129" s="28">
        <f t="shared" si="5"/>
        <v>61.842927264613998</v>
      </c>
    </row>
    <row r="130" spans="1:7" x14ac:dyDescent="0.3">
      <c r="A130" s="23">
        <v>121</v>
      </c>
      <c r="B130" s="2">
        <v>1.3004</v>
      </c>
      <c r="C130" s="6">
        <f t="shared" si="3"/>
        <v>48.002953119232188</v>
      </c>
      <c r="D130" s="2">
        <v>0.75209999999999999</v>
      </c>
      <c r="E130" s="6">
        <f t="shared" si="4"/>
        <v>55.87667161961366</v>
      </c>
      <c r="F130" s="29">
        <v>1.3845000000000001</v>
      </c>
      <c r="G130" s="28">
        <f t="shared" si="5"/>
        <v>61.780455153949134</v>
      </c>
    </row>
    <row r="131" spans="1:7" x14ac:dyDescent="0.3">
      <c r="A131" s="23">
        <v>122</v>
      </c>
      <c r="B131" s="2">
        <v>1.2988999999999999</v>
      </c>
      <c r="C131" s="6">
        <f t="shared" si="3"/>
        <v>47.947582133628643</v>
      </c>
      <c r="D131" s="2">
        <v>0.79200000000000004</v>
      </c>
      <c r="E131" s="6">
        <f t="shared" si="4"/>
        <v>58.841010401188711</v>
      </c>
      <c r="F131" s="29">
        <v>1.3677999999999999</v>
      </c>
      <c r="G131" s="28">
        <f t="shared" si="5"/>
        <v>61.035252119589465</v>
      </c>
    </row>
    <row r="132" spans="1:7" x14ac:dyDescent="0.3">
      <c r="A132" s="23">
        <v>123</v>
      </c>
      <c r="B132" s="2">
        <v>1.2686999999999999</v>
      </c>
      <c r="C132" s="6">
        <f t="shared" si="3"/>
        <v>46.832779623477293</v>
      </c>
      <c r="D132" s="2">
        <v>0.73780000000000001</v>
      </c>
      <c r="E132" s="6">
        <f t="shared" si="4"/>
        <v>54.814264487369982</v>
      </c>
      <c r="F132" s="29">
        <v>1.3762000000000001</v>
      </c>
      <c r="G132" s="28">
        <f t="shared" si="5"/>
        <v>61.410084783578753</v>
      </c>
    </row>
    <row r="133" spans="1:7" x14ac:dyDescent="0.3">
      <c r="A133" s="23">
        <v>124</v>
      </c>
      <c r="B133" s="2">
        <v>1.2817000000000001</v>
      </c>
      <c r="C133" s="6">
        <f t="shared" si="3"/>
        <v>47.312661498708017</v>
      </c>
      <c r="D133" s="2">
        <v>0.71919999999999995</v>
      </c>
      <c r="E133" s="6">
        <f t="shared" si="4"/>
        <v>53.432392273402662</v>
      </c>
      <c r="F133" s="29">
        <v>1.3873</v>
      </c>
      <c r="G133" s="28">
        <f t="shared" si="5"/>
        <v>61.90539937527889</v>
      </c>
    </row>
    <row r="134" spans="1:7" x14ac:dyDescent="0.3">
      <c r="A134" s="23">
        <v>125</v>
      </c>
      <c r="B134" s="2">
        <v>1.3277000000000001</v>
      </c>
      <c r="C134" s="6">
        <f t="shared" si="3"/>
        <v>49.010705057216683</v>
      </c>
      <c r="D134" s="2">
        <v>0.78200000000000003</v>
      </c>
      <c r="E134" s="6">
        <f t="shared" si="4"/>
        <v>58.09806835066864</v>
      </c>
      <c r="F134" s="29">
        <v>1.3900999999999999</v>
      </c>
      <c r="G134" s="28">
        <f t="shared" si="5"/>
        <v>62.030343596608652</v>
      </c>
    </row>
    <row r="135" spans="1:7" x14ac:dyDescent="0.3">
      <c r="A135" s="23">
        <v>126</v>
      </c>
      <c r="B135" s="2">
        <v>1.2931999999999999</v>
      </c>
      <c r="C135" s="6">
        <f t="shared" si="3"/>
        <v>47.737172388335175</v>
      </c>
      <c r="D135" s="2">
        <v>0.79200000000000004</v>
      </c>
      <c r="E135" s="6">
        <f t="shared" si="4"/>
        <v>58.841010401188711</v>
      </c>
      <c r="F135" s="29">
        <v>1.3900999999999999</v>
      </c>
      <c r="G135" s="28">
        <f t="shared" si="5"/>
        <v>62.030343596608652</v>
      </c>
    </row>
    <row r="136" spans="1:7" x14ac:dyDescent="0.3">
      <c r="A136" s="23">
        <v>127</v>
      </c>
      <c r="B136" s="2">
        <v>1.3233999999999999</v>
      </c>
      <c r="C136" s="6">
        <f t="shared" si="3"/>
        <v>48.851974898486525</v>
      </c>
      <c r="D136" s="2">
        <v>0.75490000000000002</v>
      </c>
      <c r="E136" s="6">
        <f t="shared" si="4"/>
        <v>56.08469539375929</v>
      </c>
      <c r="F136" s="29">
        <v>1.4026000000000001</v>
      </c>
      <c r="G136" s="28">
        <f t="shared" si="5"/>
        <v>62.588130298973674</v>
      </c>
    </row>
    <row r="137" spans="1:7" x14ac:dyDescent="0.3">
      <c r="A137" s="23">
        <v>128</v>
      </c>
      <c r="B137" s="2">
        <v>1.3132999999999999</v>
      </c>
      <c r="C137" s="6">
        <f t="shared" si="3"/>
        <v>48.479143595422656</v>
      </c>
      <c r="D137" s="2">
        <v>0.80489999999999995</v>
      </c>
      <c r="E137" s="6">
        <f t="shared" si="4"/>
        <v>59.799405646359574</v>
      </c>
      <c r="F137" s="29">
        <v>1.4054</v>
      </c>
      <c r="G137" s="28">
        <f t="shared" si="5"/>
        <v>62.713074520303437</v>
      </c>
    </row>
    <row r="138" spans="1:7" x14ac:dyDescent="0.3">
      <c r="A138" s="23">
        <v>129</v>
      </c>
      <c r="B138" s="2">
        <v>1.3176000000000001</v>
      </c>
      <c r="C138" s="6">
        <f t="shared" si="3"/>
        <v>48.637873754152828</v>
      </c>
      <c r="D138" s="2">
        <v>0.79769999999999996</v>
      </c>
      <c r="E138" s="6">
        <f t="shared" si="4"/>
        <v>59.264487369985133</v>
      </c>
      <c r="F138" s="29">
        <v>1.3956999999999999</v>
      </c>
      <c r="G138" s="28">
        <f t="shared" si="5"/>
        <v>62.280232039268178</v>
      </c>
    </row>
    <row r="139" spans="1:7" x14ac:dyDescent="0.3">
      <c r="A139" s="23">
        <v>130</v>
      </c>
      <c r="B139" s="2">
        <v>1.2903</v>
      </c>
      <c r="C139" s="6">
        <f t="shared" si="3"/>
        <v>47.630121816168327</v>
      </c>
      <c r="D139" s="2">
        <v>0.81340000000000001</v>
      </c>
      <c r="E139" s="6">
        <f t="shared" si="4"/>
        <v>60.430906389301633</v>
      </c>
      <c r="F139" s="29">
        <v>1.4068000000000001</v>
      </c>
      <c r="G139" s="28">
        <f t="shared" si="5"/>
        <v>62.775546630968314</v>
      </c>
    </row>
    <row r="140" spans="1:7" x14ac:dyDescent="0.3">
      <c r="A140" s="23">
        <v>131</v>
      </c>
      <c r="B140" s="2">
        <v>1.3004</v>
      </c>
      <c r="C140" s="6">
        <f t="shared" ref="C140:C179" si="6">B140/2.709*100</f>
        <v>48.002953119232188</v>
      </c>
      <c r="D140" s="2">
        <v>0.81340000000000001</v>
      </c>
      <c r="E140" s="6">
        <f t="shared" ref="E140:E179" si="7">D140/1.346*100</f>
        <v>60.430906389301633</v>
      </c>
      <c r="F140" s="29">
        <v>1.4137999999999999</v>
      </c>
      <c r="G140" s="28">
        <f t="shared" ref="G140:G179" si="8">F140/2.241*100</f>
        <v>63.087907184292725</v>
      </c>
    </row>
    <row r="141" spans="1:7" x14ac:dyDescent="0.3">
      <c r="A141" s="23">
        <v>132</v>
      </c>
      <c r="B141" s="2">
        <v>1.2903</v>
      </c>
      <c r="C141" s="6">
        <f t="shared" si="6"/>
        <v>47.630121816168327</v>
      </c>
      <c r="D141" s="2">
        <v>0.83340000000000003</v>
      </c>
      <c r="E141" s="6">
        <f t="shared" si="7"/>
        <v>61.916790490341754</v>
      </c>
      <c r="F141" s="29">
        <v>1.3956999999999999</v>
      </c>
      <c r="G141" s="28">
        <f t="shared" si="8"/>
        <v>62.280232039268178</v>
      </c>
    </row>
    <row r="142" spans="1:7" x14ac:dyDescent="0.3">
      <c r="A142" s="23">
        <v>133</v>
      </c>
      <c r="B142" s="2">
        <v>1.2414000000000001</v>
      </c>
      <c r="C142" s="6">
        <f t="shared" si="6"/>
        <v>45.825027685492806</v>
      </c>
      <c r="D142" s="2">
        <v>0.81059999999999999</v>
      </c>
      <c r="E142" s="6">
        <f t="shared" si="7"/>
        <v>60.222882615156017</v>
      </c>
      <c r="F142" s="29">
        <v>1.4096</v>
      </c>
      <c r="G142" s="28">
        <f t="shared" si="8"/>
        <v>62.900490852298077</v>
      </c>
    </row>
    <row r="143" spans="1:7" x14ac:dyDescent="0.3">
      <c r="A143" s="23">
        <v>134</v>
      </c>
      <c r="B143" s="2">
        <v>1.2903</v>
      </c>
      <c r="C143" s="6">
        <f t="shared" si="6"/>
        <v>47.630121816168327</v>
      </c>
      <c r="D143" s="2">
        <v>0.79769999999999996</v>
      </c>
      <c r="E143" s="6">
        <f t="shared" si="7"/>
        <v>59.264487369985133</v>
      </c>
      <c r="F143" s="29">
        <v>1.4081999999999999</v>
      </c>
      <c r="G143" s="28">
        <f t="shared" si="8"/>
        <v>62.838018741633192</v>
      </c>
    </row>
    <row r="144" spans="1:7" x14ac:dyDescent="0.3">
      <c r="A144" s="23">
        <v>135</v>
      </c>
      <c r="B144" s="2">
        <v>1.2946</v>
      </c>
      <c r="C144" s="6">
        <f t="shared" si="6"/>
        <v>47.788851974898485</v>
      </c>
      <c r="D144" s="2">
        <v>0.79920000000000002</v>
      </c>
      <c r="E144" s="6">
        <f t="shared" si="7"/>
        <v>59.375928677563152</v>
      </c>
      <c r="F144" s="29">
        <v>1.3998999999999999</v>
      </c>
      <c r="G144" s="28">
        <f t="shared" si="8"/>
        <v>62.467648371262818</v>
      </c>
    </row>
    <row r="145" spans="1:7" x14ac:dyDescent="0.3">
      <c r="A145" s="23">
        <v>136</v>
      </c>
      <c r="B145" s="2">
        <v>1.2931999999999999</v>
      </c>
      <c r="C145" s="6">
        <f t="shared" si="6"/>
        <v>47.737172388335175</v>
      </c>
      <c r="D145" s="2">
        <v>0.80200000000000005</v>
      </c>
      <c r="E145" s="6">
        <f t="shared" si="7"/>
        <v>59.583952451708768</v>
      </c>
      <c r="F145" s="29">
        <v>1.4026000000000001</v>
      </c>
      <c r="G145" s="28">
        <f t="shared" si="8"/>
        <v>62.588130298973674</v>
      </c>
    </row>
    <row r="146" spans="1:7" x14ac:dyDescent="0.3">
      <c r="A146" s="23">
        <v>137</v>
      </c>
      <c r="B146" s="2">
        <v>1.2716000000000001</v>
      </c>
      <c r="C146" s="6">
        <f t="shared" si="6"/>
        <v>46.939830195644149</v>
      </c>
      <c r="D146" s="2">
        <v>0.83199999999999996</v>
      </c>
      <c r="E146" s="6">
        <f t="shared" si="7"/>
        <v>61.812778603268939</v>
      </c>
      <c r="F146" s="29">
        <v>1.4305000000000001</v>
      </c>
      <c r="G146" s="28">
        <f t="shared" si="8"/>
        <v>63.833110218652386</v>
      </c>
    </row>
    <row r="147" spans="1:7" x14ac:dyDescent="0.3">
      <c r="A147" s="23">
        <v>138</v>
      </c>
      <c r="B147" s="2">
        <v>1.2759</v>
      </c>
      <c r="C147" s="6">
        <f t="shared" si="6"/>
        <v>47.098560354374307</v>
      </c>
      <c r="D147" s="2">
        <v>0.86770000000000003</v>
      </c>
      <c r="E147" s="6">
        <f t="shared" si="7"/>
        <v>64.465081723625545</v>
      </c>
      <c r="F147" s="29">
        <v>1.4207000000000001</v>
      </c>
      <c r="G147" s="28">
        <f t="shared" si="8"/>
        <v>63.395805443998213</v>
      </c>
    </row>
    <row r="148" spans="1:7" x14ac:dyDescent="0.3">
      <c r="A148" s="23">
        <v>139</v>
      </c>
      <c r="B148" s="2">
        <v>1.2774000000000001</v>
      </c>
      <c r="C148" s="6">
        <f t="shared" si="6"/>
        <v>47.153931339977859</v>
      </c>
      <c r="D148" s="2">
        <v>0.83479999999999999</v>
      </c>
      <c r="E148" s="6">
        <f t="shared" si="7"/>
        <v>62.020802377414554</v>
      </c>
      <c r="F148" s="29">
        <v>1.4124000000000001</v>
      </c>
      <c r="G148" s="28">
        <f t="shared" si="8"/>
        <v>63.025435073627847</v>
      </c>
    </row>
    <row r="149" spans="1:7" x14ac:dyDescent="0.3">
      <c r="A149" s="23">
        <v>140</v>
      </c>
      <c r="B149" s="2">
        <v>1.2988999999999999</v>
      </c>
      <c r="C149" s="6">
        <f t="shared" si="6"/>
        <v>47.947582133628643</v>
      </c>
      <c r="D149" s="2">
        <v>0.79339999999999999</v>
      </c>
      <c r="E149" s="6">
        <f t="shared" si="7"/>
        <v>58.945022288261505</v>
      </c>
      <c r="F149" s="29">
        <v>1.4249000000000001</v>
      </c>
      <c r="G149" s="28">
        <f t="shared" si="8"/>
        <v>63.583221775992861</v>
      </c>
    </row>
    <row r="150" spans="1:7" x14ac:dyDescent="0.3">
      <c r="A150" s="23">
        <v>141</v>
      </c>
      <c r="B150" s="2">
        <v>1.24</v>
      </c>
      <c r="C150" s="6">
        <f t="shared" si="6"/>
        <v>45.773348098929496</v>
      </c>
      <c r="D150" s="2">
        <v>0.82909999999999995</v>
      </c>
      <c r="E150" s="6">
        <f t="shared" si="7"/>
        <v>61.597325408618119</v>
      </c>
      <c r="F150" s="29">
        <v>1.4262999999999999</v>
      </c>
      <c r="G150" s="28">
        <f t="shared" si="8"/>
        <v>63.645693886657739</v>
      </c>
    </row>
    <row r="151" spans="1:7" x14ac:dyDescent="0.3">
      <c r="A151" s="23">
        <v>142</v>
      </c>
      <c r="B151" s="2">
        <v>1.2644</v>
      </c>
      <c r="C151" s="6">
        <f t="shared" si="6"/>
        <v>46.674049464747135</v>
      </c>
      <c r="D151" s="2">
        <v>0.82340000000000002</v>
      </c>
      <c r="E151" s="6">
        <f t="shared" si="7"/>
        <v>61.17384843982169</v>
      </c>
      <c r="F151" s="29">
        <v>1.4277</v>
      </c>
      <c r="G151" s="28">
        <f t="shared" si="8"/>
        <v>63.708165997322617</v>
      </c>
    </row>
    <row r="152" spans="1:7" x14ac:dyDescent="0.3">
      <c r="A152" s="23">
        <v>143</v>
      </c>
      <c r="B152" s="2">
        <v>1.2673000000000001</v>
      </c>
      <c r="C152" s="6">
        <f t="shared" si="6"/>
        <v>46.78110003691399</v>
      </c>
      <c r="D152" s="2">
        <v>0.82909999999999995</v>
      </c>
      <c r="E152" s="6">
        <f t="shared" si="7"/>
        <v>61.597325408618119</v>
      </c>
      <c r="F152" s="29">
        <v>1.4039999999999999</v>
      </c>
      <c r="G152" s="28">
        <f t="shared" si="8"/>
        <v>62.650602409638545</v>
      </c>
    </row>
    <row r="153" spans="1:7" x14ac:dyDescent="0.3">
      <c r="A153" s="23">
        <v>144</v>
      </c>
      <c r="B153" s="2">
        <v>1.2716000000000001</v>
      </c>
      <c r="C153" s="6">
        <f t="shared" si="6"/>
        <v>46.939830195644149</v>
      </c>
      <c r="D153" s="2">
        <v>0.83050000000000002</v>
      </c>
      <c r="E153" s="6">
        <f t="shared" si="7"/>
        <v>61.701337295690927</v>
      </c>
      <c r="F153" s="29">
        <v>1.4179999999999999</v>
      </c>
      <c r="G153" s="28">
        <f t="shared" si="8"/>
        <v>63.275323516287365</v>
      </c>
    </row>
    <row r="154" spans="1:7" x14ac:dyDescent="0.3">
      <c r="A154" s="23">
        <v>145</v>
      </c>
      <c r="B154" s="2">
        <v>1.2528999999999999</v>
      </c>
      <c r="C154" s="6">
        <f t="shared" si="6"/>
        <v>46.249538575119963</v>
      </c>
      <c r="D154" s="2">
        <v>0.83479999999999999</v>
      </c>
      <c r="E154" s="6">
        <f t="shared" si="7"/>
        <v>62.020802377414554</v>
      </c>
      <c r="F154" s="29">
        <v>1.4220999999999999</v>
      </c>
      <c r="G154" s="28">
        <f t="shared" si="8"/>
        <v>63.458277554663091</v>
      </c>
    </row>
    <row r="155" spans="1:7" x14ac:dyDescent="0.3">
      <c r="A155" s="23">
        <v>146</v>
      </c>
      <c r="B155" s="2">
        <v>1.2975000000000001</v>
      </c>
      <c r="C155" s="6">
        <f t="shared" si="6"/>
        <v>47.89590254706534</v>
      </c>
      <c r="D155" s="2">
        <v>0.79200000000000004</v>
      </c>
      <c r="E155" s="6">
        <f t="shared" si="7"/>
        <v>58.841010401188711</v>
      </c>
      <c r="F155" s="29">
        <v>1.4081999999999999</v>
      </c>
      <c r="G155" s="28">
        <f t="shared" si="8"/>
        <v>62.838018741633192</v>
      </c>
    </row>
    <row r="156" spans="1:7" x14ac:dyDescent="0.3">
      <c r="A156" s="23">
        <v>147</v>
      </c>
      <c r="B156" s="2">
        <v>1.2427999999999999</v>
      </c>
      <c r="C156" s="6">
        <f t="shared" si="6"/>
        <v>45.876707272056109</v>
      </c>
      <c r="D156" s="2">
        <v>0.81630000000000003</v>
      </c>
      <c r="E156" s="6">
        <f t="shared" si="7"/>
        <v>60.646359583952446</v>
      </c>
      <c r="F156" s="29">
        <v>1.4249000000000001</v>
      </c>
      <c r="G156" s="28">
        <f t="shared" si="8"/>
        <v>63.583221775992861</v>
      </c>
    </row>
    <row r="157" spans="1:7" x14ac:dyDescent="0.3">
      <c r="A157" s="23">
        <v>148</v>
      </c>
      <c r="B157" s="2">
        <v>1.2774000000000001</v>
      </c>
      <c r="C157" s="6">
        <f t="shared" si="6"/>
        <v>47.153931339977859</v>
      </c>
      <c r="D157" s="2">
        <v>0.78059999999999996</v>
      </c>
      <c r="E157" s="6">
        <f t="shared" si="7"/>
        <v>57.994056463595832</v>
      </c>
      <c r="F157" s="29">
        <v>1.3998999999999999</v>
      </c>
      <c r="G157" s="28">
        <f t="shared" si="8"/>
        <v>62.467648371262818</v>
      </c>
    </row>
    <row r="158" spans="1:7" x14ac:dyDescent="0.3">
      <c r="A158" s="23">
        <v>149</v>
      </c>
      <c r="B158" s="2">
        <v>1.2716000000000001</v>
      </c>
      <c r="C158" s="6">
        <f t="shared" si="6"/>
        <v>46.939830195644149</v>
      </c>
      <c r="D158" s="2">
        <v>0.83050000000000002</v>
      </c>
      <c r="E158" s="6">
        <f t="shared" si="7"/>
        <v>61.701337295690927</v>
      </c>
      <c r="F158" s="29">
        <v>1.4152</v>
      </c>
      <c r="G158" s="28">
        <f t="shared" si="8"/>
        <v>63.150379294957602</v>
      </c>
    </row>
    <row r="159" spans="1:7" x14ac:dyDescent="0.3">
      <c r="A159" s="23">
        <v>150</v>
      </c>
      <c r="B159" s="2">
        <v>1.2457</v>
      </c>
      <c r="C159" s="6">
        <f t="shared" si="6"/>
        <v>45.983757844222964</v>
      </c>
      <c r="D159" s="2">
        <v>0.8206</v>
      </c>
      <c r="E159" s="6">
        <f t="shared" si="7"/>
        <v>60.965824665676074</v>
      </c>
      <c r="F159" s="29">
        <v>1.4249000000000001</v>
      </c>
      <c r="G159" s="28">
        <f t="shared" si="8"/>
        <v>63.583221775992861</v>
      </c>
    </row>
    <row r="160" spans="1:7" x14ac:dyDescent="0.3">
      <c r="A160" s="23">
        <v>151</v>
      </c>
      <c r="B160" s="2">
        <v>1.2528999999999999</v>
      </c>
      <c r="C160" s="6">
        <f t="shared" si="6"/>
        <v>46.249538575119963</v>
      </c>
      <c r="D160" s="2">
        <v>0.8448</v>
      </c>
      <c r="E160" s="6">
        <f t="shared" si="7"/>
        <v>62.763744427934618</v>
      </c>
      <c r="F160" s="29">
        <v>1.4137999999999999</v>
      </c>
      <c r="G160" s="28">
        <f t="shared" si="8"/>
        <v>63.087907184292725</v>
      </c>
    </row>
    <row r="161" spans="1:7" x14ac:dyDescent="0.3">
      <c r="A161" s="23">
        <v>152</v>
      </c>
      <c r="B161" s="2">
        <v>1.2830999999999999</v>
      </c>
      <c r="C161" s="6">
        <f t="shared" si="6"/>
        <v>47.364341085271313</v>
      </c>
      <c r="D161" s="2">
        <v>0.77629999999999999</v>
      </c>
      <c r="E161" s="6">
        <f t="shared" si="7"/>
        <v>57.674591381872212</v>
      </c>
      <c r="F161" s="29">
        <v>1.4137999999999999</v>
      </c>
      <c r="G161" s="28">
        <f t="shared" si="8"/>
        <v>63.087907184292725</v>
      </c>
    </row>
    <row r="162" spans="1:7" x14ac:dyDescent="0.3">
      <c r="A162" s="23">
        <v>153</v>
      </c>
      <c r="B162" s="2">
        <v>1.2946</v>
      </c>
      <c r="C162" s="6">
        <f t="shared" si="6"/>
        <v>47.788851974898485</v>
      </c>
      <c r="D162" s="2">
        <v>0.80489999999999995</v>
      </c>
      <c r="E162" s="6">
        <f t="shared" si="7"/>
        <v>59.799405646359574</v>
      </c>
      <c r="F162" s="29">
        <v>1.3971</v>
      </c>
      <c r="G162" s="28">
        <f t="shared" si="8"/>
        <v>62.342704149933056</v>
      </c>
    </row>
    <row r="163" spans="1:7" x14ac:dyDescent="0.3">
      <c r="A163" s="23">
        <v>154</v>
      </c>
      <c r="B163" s="2">
        <v>1.3047</v>
      </c>
      <c r="C163" s="6">
        <f t="shared" si="6"/>
        <v>48.161683277962346</v>
      </c>
      <c r="D163" s="2">
        <v>0.83909999999999996</v>
      </c>
      <c r="E163" s="6">
        <f t="shared" si="7"/>
        <v>62.340267459138175</v>
      </c>
      <c r="F163" s="29">
        <v>1.4277</v>
      </c>
      <c r="G163" s="28">
        <f t="shared" si="8"/>
        <v>63.708165997322617</v>
      </c>
    </row>
    <row r="164" spans="1:7" x14ac:dyDescent="0.3">
      <c r="A164" s="23">
        <v>155</v>
      </c>
      <c r="B164" s="2">
        <v>1.2918000000000001</v>
      </c>
      <c r="C164" s="6">
        <f t="shared" si="6"/>
        <v>47.685492801771872</v>
      </c>
      <c r="D164" s="2">
        <v>0.81059999999999999</v>
      </c>
      <c r="E164" s="6">
        <f t="shared" si="7"/>
        <v>60.222882615156017</v>
      </c>
      <c r="F164" s="29">
        <v>1.4179999999999999</v>
      </c>
      <c r="G164" s="28">
        <f t="shared" si="8"/>
        <v>63.275323516287365</v>
      </c>
    </row>
    <row r="165" spans="1:7" x14ac:dyDescent="0.3">
      <c r="A165" s="23">
        <v>156</v>
      </c>
      <c r="B165" s="2">
        <v>1.3076000000000001</v>
      </c>
      <c r="C165" s="6">
        <f t="shared" si="6"/>
        <v>48.268733850129202</v>
      </c>
      <c r="D165" s="2">
        <v>0.8548</v>
      </c>
      <c r="E165" s="6">
        <f t="shared" si="7"/>
        <v>63.506686478454675</v>
      </c>
      <c r="F165" s="29">
        <v>1.4054</v>
      </c>
      <c r="G165" s="28">
        <f t="shared" si="8"/>
        <v>62.713074520303437</v>
      </c>
    </row>
    <row r="166" spans="1:7" x14ac:dyDescent="0.3">
      <c r="A166" s="23">
        <v>157</v>
      </c>
      <c r="B166" s="2">
        <v>1.3176000000000001</v>
      </c>
      <c r="C166" s="6">
        <f t="shared" si="6"/>
        <v>48.637873754152828</v>
      </c>
      <c r="D166" s="2">
        <v>0.81910000000000005</v>
      </c>
      <c r="E166" s="6">
        <f t="shared" si="7"/>
        <v>60.854383358098062</v>
      </c>
      <c r="F166" s="29">
        <v>1.4179999999999999</v>
      </c>
      <c r="G166" s="28">
        <f t="shared" si="8"/>
        <v>63.275323516287365</v>
      </c>
    </row>
    <row r="167" spans="1:7" x14ac:dyDescent="0.3">
      <c r="A167" s="23">
        <v>158</v>
      </c>
      <c r="B167" s="2">
        <v>1.2629999999999999</v>
      </c>
      <c r="C167" s="6">
        <f t="shared" si="6"/>
        <v>46.622369878183825</v>
      </c>
      <c r="D167" s="2">
        <v>0.8548</v>
      </c>
      <c r="E167" s="6">
        <f t="shared" si="7"/>
        <v>63.506686478454675</v>
      </c>
      <c r="F167" s="29">
        <v>1.365</v>
      </c>
      <c r="G167" s="28">
        <f t="shared" si="8"/>
        <v>60.910307898259695</v>
      </c>
    </row>
    <row r="168" spans="1:7" x14ac:dyDescent="0.3">
      <c r="A168" s="23">
        <v>159</v>
      </c>
      <c r="B168" s="2">
        <v>1.2485999999999999</v>
      </c>
      <c r="C168" s="6">
        <f t="shared" si="6"/>
        <v>46.090808416389805</v>
      </c>
      <c r="D168" s="2">
        <v>0.8034</v>
      </c>
      <c r="E168" s="6">
        <f t="shared" si="7"/>
        <v>59.687964338781576</v>
      </c>
      <c r="F168" s="29">
        <v>1.4124000000000001</v>
      </c>
      <c r="G168" s="28">
        <f t="shared" si="8"/>
        <v>63.025435073627847</v>
      </c>
    </row>
    <row r="169" spans="1:7" x14ac:dyDescent="0.3">
      <c r="A169" s="23">
        <v>160</v>
      </c>
      <c r="B169" s="2">
        <v>1.2357</v>
      </c>
      <c r="C169" s="6">
        <f t="shared" si="6"/>
        <v>45.614617940199338</v>
      </c>
      <c r="D169" s="2">
        <v>0.87339999999999995</v>
      </c>
      <c r="E169" s="6">
        <f t="shared" si="7"/>
        <v>64.888558692421981</v>
      </c>
      <c r="F169" s="29">
        <v>1.4096</v>
      </c>
      <c r="G169" s="28">
        <f t="shared" si="8"/>
        <v>62.900490852298077</v>
      </c>
    </row>
    <row r="170" spans="1:7" x14ac:dyDescent="0.3">
      <c r="A170" s="23">
        <v>161</v>
      </c>
      <c r="B170" s="2">
        <v>1.2774000000000001</v>
      </c>
      <c r="C170" s="6">
        <f t="shared" si="6"/>
        <v>47.153931339977859</v>
      </c>
      <c r="D170" s="2">
        <v>0.86050000000000004</v>
      </c>
      <c r="E170" s="6">
        <f t="shared" si="7"/>
        <v>63.930163447251111</v>
      </c>
      <c r="F170" s="29">
        <v>1.3567</v>
      </c>
      <c r="G170" s="28">
        <f t="shared" si="8"/>
        <v>60.539937527889329</v>
      </c>
    </row>
    <row r="171" spans="1:7" x14ac:dyDescent="0.3">
      <c r="A171" s="23">
        <v>162</v>
      </c>
      <c r="B171" s="2">
        <v>1.2544</v>
      </c>
      <c r="C171" s="6">
        <f t="shared" si="6"/>
        <v>46.304909560723509</v>
      </c>
      <c r="D171" s="2">
        <v>0.83909999999999996</v>
      </c>
      <c r="E171" s="6">
        <f t="shared" si="7"/>
        <v>62.340267459138175</v>
      </c>
      <c r="F171" s="29">
        <v>1.4012</v>
      </c>
      <c r="G171" s="28">
        <f t="shared" si="8"/>
        <v>62.525658188308789</v>
      </c>
    </row>
    <row r="172" spans="1:7" x14ac:dyDescent="0.3">
      <c r="A172" s="23">
        <v>163</v>
      </c>
      <c r="B172" s="2">
        <v>1.2256</v>
      </c>
      <c r="C172" s="6">
        <f t="shared" si="6"/>
        <v>45.241786637135476</v>
      </c>
      <c r="D172" s="2">
        <v>0.81479999999999997</v>
      </c>
      <c r="E172" s="6">
        <f t="shared" si="7"/>
        <v>60.534918276374441</v>
      </c>
      <c r="F172" s="29">
        <v>1.4179999999999999</v>
      </c>
      <c r="G172" s="28">
        <f t="shared" si="8"/>
        <v>63.275323516287365</v>
      </c>
    </row>
    <row r="173" spans="1:7" x14ac:dyDescent="0.3">
      <c r="A173" s="23">
        <v>164</v>
      </c>
      <c r="B173" s="2">
        <v>1.2226999999999999</v>
      </c>
      <c r="C173" s="6">
        <f t="shared" si="6"/>
        <v>45.134736064968614</v>
      </c>
      <c r="D173" s="2">
        <v>0.84909999999999997</v>
      </c>
      <c r="E173" s="6">
        <f t="shared" si="7"/>
        <v>63.083209509658246</v>
      </c>
      <c r="F173" s="29">
        <v>1.4220999999999999</v>
      </c>
      <c r="G173" s="28">
        <f t="shared" si="8"/>
        <v>63.458277554663091</v>
      </c>
    </row>
    <row r="174" spans="1:7" x14ac:dyDescent="0.3">
      <c r="A174" s="23">
        <v>165</v>
      </c>
      <c r="B174" s="2">
        <v>1.2485999999999999</v>
      </c>
      <c r="C174" s="6">
        <f t="shared" si="6"/>
        <v>46.090808416389805</v>
      </c>
      <c r="D174" s="2">
        <v>0.81769999999999998</v>
      </c>
      <c r="E174" s="6">
        <f t="shared" si="7"/>
        <v>60.750371471025254</v>
      </c>
      <c r="F174" s="29">
        <v>1.3845000000000001</v>
      </c>
      <c r="G174" s="28">
        <f t="shared" si="8"/>
        <v>61.780455153949134</v>
      </c>
    </row>
    <row r="175" spans="1:7" x14ac:dyDescent="0.3">
      <c r="A175" s="23">
        <v>166</v>
      </c>
      <c r="B175" s="2">
        <v>1.2183999999999999</v>
      </c>
      <c r="C175" s="6">
        <f t="shared" si="6"/>
        <v>44.976005906238456</v>
      </c>
      <c r="D175" s="2">
        <v>0.8448</v>
      </c>
      <c r="E175" s="6">
        <f t="shared" si="7"/>
        <v>62.763744427934618</v>
      </c>
      <c r="F175" s="29">
        <v>1.4137999999999999</v>
      </c>
      <c r="G175" s="28">
        <f t="shared" si="8"/>
        <v>63.087907184292725</v>
      </c>
    </row>
    <row r="176" spans="1:7" x14ac:dyDescent="0.3">
      <c r="A176" s="23">
        <v>167</v>
      </c>
      <c r="B176" s="2">
        <v>1.2787999999999999</v>
      </c>
      <c r="C176" s="6">
        <f t="shared" si="6"/>
        <v>47.205610926541155</v>
      </c>
      <c r="D176" s="2">
        <v>0.86770000000000003</v>
      </c>
      <c r="E176" s="6">
        <f t="shared" si="7"/>
        <v>64.465081723625545</v>
      </c>
      <c r="F176" s="29">
        <v>1.4124000000000001</v>
      </c>
      <c r="G176" s="28">
        <f t="shared" si="8"/>
        <v>63.025435073627847</v>
      </c>
    </row>
    <row r="177" spans="1:7" x14ac:dyDescent="0.3">
      <c r="A177" s="23">
        <v>168</v>
      </c>
      <c r="B177" s="2">
        <v>1.2069000000000001</v>
      </c>
      <c r="C177" s="6">
        <f t="shared" si="6"/>
        <v>44.551495016611298</v>
      </c>
      <c r="D177" s="2">
        <v>0.81340000000000001</v>
      </c>
      <c r="E177" s="6">
        <f t="shared" si="7"/>
        <v>60.430906389301633</v>
      </c>
      <c r="F177" s="29">
        <v>1.4166000000000001</v>
      </c>
      <c r="G177" s="28">
        <f t="shared" si="8"/>
        <v>63.212851405622494</v>
      </c>
    </row>
    <row r="178" spans="1:7" x14ac:dyDescent="0.3">
      <c r="A178" s="23">
        <v>169</v>
      </c>
      <c r="B178" s="2">
        <v>1.2874000000000001</v>
      </c>
      <c r="C178" s="6">
        <f t="shared" si="6"/>
        <v>47.523071244001478</v>
      </c>
      <c r="D178" s="2">
        <v>0.84340000000000004</v>
      </c>
      <c r="E178" s="6">
        <f t="shared" si="7"/>
        <v>62.65973254086181</v>
      </c>
      <c r="F178" s="29">
        <v>1.4207000000000001</v>
      </c>
      <c r="G178" s="28">
        <f t="shared" si="8"/>
        <v>63.395805443998213</v>
      </c>
    </row>
    <row r="179" spans="1:7" x14ac:dyDescent="0.3">
      <c r="A179" s="23">
        <v>170</v>
      </c>
      <c r="B179" s="2">
        <v>1.2054</v>
      </c>
      <c r="C179" s="6">
        <f t="shared" si="6"/>
        <v>44.496124031007753</v>
      </c>
      <c r="D179" s="2">
        <v>0.84199999999999997</v>
      </c>
      <c r="E179" s="6">
        <f t="shared" si="7"/>
        <v>62.555720653788995</v>
      </c>
      <c r="F179" s="29">
        <v>1.4220999999999999</v>
      </c>
      <c r="G179" s="28">
        <f t="shared" si="8"/>
        <v>63.458277554663091</v>
      </c>
    </row>
    <row r="180" spans="1:7" x14ac:dyDescent="0.3">
      <c r="A180" s="23"/>
      <c r="B180" s="29"/>
      <c r="C180" s="29"/>
      <c r="D180" s="29"/>
      <c r="E180" s="29"/>
      <c r="F180" s="29"/>
      <c r="G180" s="29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DF36-1F67-46CD-AF0F-E7298480A977}">
  <dimension ref="A1:M180"/>
  <sheetViews>
    <sheetView workbookViewId="0">
      <selection activeCell="A7" sqref="A7:G179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1.1999</v>
      </c>
      <c r="C3" s="2">
        <v>1.5071000000000001</v>
      </c>
      <c r="D3" s="2">
        <v>3.4891000000000001</v>
      </c>
      <c r="E3" s="37" t="s">
        <v>5</v>
      </c>
      <c r="F3" s="2">
        <v>0.26979999999999998</v>
      </c>
      <c r="G3" s="2">
        <v>4.7199999999999999E-2</v>
      </c>
      <c r="H3" s="2">
        <v>6.93E-2</v>
      </c>
      <c r="I3" s="5"/>
      <c r="J3" s="22" t="s">
        <v>5</v>
      </c>
      <c r="K3" s="2">
        <f>100-(B3-F3)/1.2*100</f>
        <v>22.49166666666666</v>
      </c>
      <c r="L3" s="2">
        <f>100-(C3-G3)/1.507*100</f>
        <v>3.1254147312541249</v>
      </c>
      <c r="M3" s="2">
        <f>100-(D3-H3)/3.489*100</f>
        <v>1.983376325594719</v>
      </c>
    </row>
    <row r="4" spans="1:13" x14ac:dyDescent="0.3">
      <c r="A4" s="37" t="s">
        <v>6</v>
      </c>
      <c r="B4" s="2">
        <v>0.98919999999999997</v>
      </c>
      <c r="C4" s="2">
        <v>1.0323</v>
      </c>
      <c r="D4" s="2">
        <v>2.5202</v>
      </c>
      <c r="E4" s="37" t="s">
        <v>6</v>
      </c>
      <c r="F4" s="2">
        <v>0.46839999999999998</v>
      </c>
      <c r="G4" s="2">
        <v>0.59279999999999999</v>
      </c>
      <c r="H4" s="2">
        <v>1.9790000000000001</v>
      </c>
      <c r="I4" s="5"/>
      <c r="J4" s="22" t="s">
        <v>6</v>
      </c>
      <c r="K4" s="2">
        <f>100-(B4-F4)/0.989*100</f>
        <v>47.340748230535901</v>
      </c>
      <c r="L4" s="2">
        <f>100-(C4-G4)/1.032*100</f>
        <v>57.412790697674424</v>
      </c>
      <c r="M4" s="2">
        <f>100-(D4-H4)/2.52*100</f>
        <v>78.523809523809533</v>
      </c>
    </row>
    <row r="5" spans="1:13" x14ac:dyDescent="0.3">
      <c r="A5" s="37" t="s">
        <v>7</v>
      </c>
      <c r="B5" s="2">
        <v>2.3393999999999999</v>
      </c>
      <c r="C5" s="2">
        <v>1.9068000000000001</v>
      </c>
      <c r="D5" s="2">
        <v>2.5099</v>
      </c>
      <c r="E5" s="37" t="s">
        <v>7</v>
      </c>
      <c r="F5" s="2">
        <v>1.7608999999999999</v>
      </c>
      <c r="G5" s="2">
        <v>2.2902</v>
      </c>
      <c r="H5" s="2">
        <v>2.7576000000000001</v>
      </c>
      <c r="I5" s="5"/>
      <c r="J5" s="22" t="s">
        <v>7</v>
      </c>
      <c r="K5" s="2">
        <f>100-(B5-F5)/2.339*100</f>
        <v>75.267208208636163</v>
      </c>
      <c r="L5" s="2">
        <f>100-(C5-G5)/1.907*100</f>
        <v>120.10487676979548</v>
      </c>
      <c r="M5" s="2">
        <f>100-(D5-H5)/2.51*100</f>
        <v>109.86852589641434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2">
        <v>1.7099</v>
      </c>
      <c r="C9" s="6">
        <f>B9/1.71*100</f>
        <v>99.994152046783626</v>
      </c>
      <c r="D9" s="2">
        <v>1.5558000000000001</v>
      </c>
      <c r="E9" s="28">
        <f>D9/1.556*100</f>
        <v>99.987146529562992</v>
      </c>
      <c r="F9" s="2">
        <v>1.2358</v>
      </c>
      <c r="G9" s="6">
        <f>F9/1.236*100</f>
        <v>99.983818770226534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2">
        <v>1.7246999999999999</v>
      </c>
      <c r="C10" s="6">
        <f>B10/1.71*100</f>
        <v>100.859649122807</v>
      </c>
      <c r="D10" s="2">
        <v>1.5042</v>
      </c>
      <c r="E10" s="28">
        <f>D10/1.556*100</f>
        <v>96.670951156812336</v>
      </c>
      <c r="F10" s="2">
        <v>1.165</v>
      </c>
      <c r="G10" s="6">
        <f>F10/1.236*100</f>
        <v>94.255663430420711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2">
        <v>1.7166999999999999</v>
      </c>
      <c r="C11" s="6">
        <f>B11/1.71*100</f>
        <v>100.39181286549707</v>
      </c>
      <c r="D11" s="2">
        <v>1.4113</v>
      </c>
      <c r="E11" s="28">
        <f>D11/1.556*100</f>
        <v>90.700514138817482</v>
      </c>
      <c r="F11" s="2">
        <v>1.0956999999999999</v>
      </c>
      <c r="G11" s="6">
        <f>F11/1.236*100</f>
        <v>88.648867313915844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2">
        <v>1.6763999999999999</v>
      </c>
      <c r="C12" s="6">
        <f t="shared" ref="C12:C75" si="0">B12/1.71*100</f>
        <v>98.035087719298247</v>
      </c>
      <c r="D12" s="2">
        <v>1.2977000000000001</v>
      </c>
      <c r="E12" s="28">
        <f t="shared" ref="E12:E75" si="1">D12/1.556*100</f>
        <v>83.399742930591259</v>
      </c>
      <c r="F12" s="2">
        <v>1.0307999999999999</v>
      </c>
      <c r="G12" s="6">
        <f t="shared" ref="G12:G75" si="2">F12/1.236*100</f>
        <v>83.398058252427177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2">
        <v>1.6281000000000001</v>
      </c>
      <c r="C13" s="6">
        <f t="shared" si="0"/>
        <v>95.21052631578948</v>
      </c>
      <c r="D13" s="2">
        <v>1.196</v>
      </c>
      <c r="E13" s="28">
        <f t="shared" si="1"/>
        <v>76.863753213367602</v>
      </c>
      <c r="F13" s="2">
        <v>1.0057</v>
      </c>
      <c r="G13" s="6">
        <f t="shared" si="2"/>
        <v>81.367313915857608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2">
        <v>1.5744</v>
      </c>
      <c r="C14" s="6">
        <f t="shared" si="0"/>
        <v>92.070175438596493</v>
      </c>
      <c r="D14" s="2">
        <v>1.0898000000000001</v>
      </c>
      <c r="E14" s="28">
        <f t="shared" si="1"/>
        <v>70.038560411311053</v>
      </c>
      <c r="F14" s="2">
        <v>0.98360000000000003</v>
      </c>
      <c r="G14" s="6">
        <f t="shared" si="2"/>
        <v>79.579288025889966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2">
        <v>1.5125999999999999</v>
      </c>
      <c r="C15" s="6">
        <f t="shared" si="0"/>
        <v>88.456140350877192</v>
      </c>
      <c r="D15" s="2">
        <v>1.0145999999999999</v>
      </c>
      <c r="E15" s="28">
        <f t="shared" si="1"/>
        <v>65.205655526992274</v>
      </c>
      <c r="F15" s="2">
        <v>0.94379999999999997</v>
      </c>
      <c r="G15" s="6">
        <f t="shared" si="2"/>
        <v>76.359223300970868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2">
        <v>1.4682999999999999</v>
      </c>
      <c r="C16" s="6">
        <f t="shared" si="0"/>
        <v>85.865497076023388</v>
      </c>
      <c r="D16" s="2">
        <v>0.94820000000000004</v>
      </c>
      <c r="E16" s="28">
        <f t="shared" si="1"/>
        <v>60.938303341902312</v>
      </c>
      <c r="F16" s="2">
        <v>0.92020000000000002</v>
      </c>
      <c r="G16" s="6">
        <f t="shared" si="2"/>
        <v>74.449838187702269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2">
        <v>1.3972</v>
      </c>
      <c r="C17" s="6">
        <f t="shared" si="0"/>
        <v>81.707602339181278</v>
      </c>
      <c r="D17" s="2">
        <v>0.88919999999999999</v>
      </c>
      <c r="E17" s="28">
        <f t="shared" si="1"/>
        <v>57.14652956298201</v>
      </c>
      <c r="F17" s="2">
        <v>0.88780000000000003</v>
      </c>
      <c r="G17" s="6">
        <f t="shared" si="2"/>
        <v>71.828478964401299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2">
        <v>1.3313999999999999</v>
      </c>
      <c r="C18" s="6">
        <f t="shared" si="0"/>
        <v>77.859649122807014</v>
      </c>
      <c r="D18" s="2">
        <v>0.84789999999999999</v>
      </c>
      <c r="E18" s="28">
        <f t="shared" si="1"/>
        <v>54.492287917737791</v>
      </c>
      <c r="F18" s="2">
        <v>0.85529999999999995</v>
      </c>
      <c r="G18" s="6">
        <f t="shared" si="2"/>
        <v>69.199029126213588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2">
        <v>1.2536</v>
      </c>
      <c r="C19" s="6">
        <f t="shared" si="0"/>
        <v>73.309941520467831</v>
      </c>
      <c r="D19" s="2">
        <v>0.78749999999999998</v>
      </c>
      <c r="E19" s="28">
        <f t="shared" si="1"/>
        <v>50.610539845758353</v>
      </c>
      <c r="F19" s="2">
        <v>0.81840000000000002</v>
      </c>
      <c r="G19" s="6">
        <f t="shared" si="2"/>
        <v>66.213592233009706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2">
        <v>1.1851</v>
      </c>
      <c r="C20" s="6">
        <f t="shared" si="0"/>
        <v>69.304093567251471</v>
      </c>
      <c r="D20" s="2">
        <v>0.73440000000000005</v>
      </c>
      <c r="E20" s="28">
        <f t="shared" si="1"/>
        <v>47.197943444730079</v>
      </c>
      <c r="F20" s="2">
        <v>0.79190000000000005</v>
      </c>
      <c r="G20" s="6">
        <f t="shared" si="2"/>
        <v>64.069579288025892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2">
        <v>1.1086</v>
      </c>
      <c r="C21" s="6">
        <f t="shared" si="0"/>
        <v>64.830409356725156</v>
      </c>
      <c r="D21" s="2">
        <v>0.68130000000000002</v>
      </c>
      <c r="E21" s="28">
        <f t="shared" si="1"/>
        <v>43.785347043701798</v>
      </c>
      <c r="F21" s="2">
        <v>0.74770000000000003</v>
      </c>
      <c r="G21" s="6">
        <f t="shared" si="2"/>
        <v>60.493527508090615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2">
        <v>1.0335000000000001</v>
      </c>
      <c r="C22" s="6">
        <f t="shared" si="0"/>
        <v>60.438596491228083</v>
      </c>
      <c r="D22" s="2">
        <v>0.62819999999999998</v>
      </c>
      <c r="E22" s="28">
        <f t="shared" si="1"/>
        <v>40.372750642673523</v>
      </c>
      <c r="F22" s="2">
        <v>0.71960000000000002</v>
      </c>
      <c r="G22" s="6">
        <f t="shared" si="2"/>
        <v>58.220064724919098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2">
        <v>0.95830000000000004</v>
      </c>
      <c r="C23" s="6">
        <f t="shared" si="0"/>
        <v>56.040935672514621</v>
      </c>
      <c r="D23" s="2">
        <v>0.58540000000000003</v>
      </c>
      <c r="E23" s="28">
        <f t="shared" si="1"/>
        <v>37.622107969151671</v>
      </c>
      <c r="F23" s="2">
        <v>0.68720000000000003</v>
      </c>
      <c r="G23" s="6">
        <f t="shared" si="2"/>
        <v>55.598705501618127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2">
        <v>0.90059999999999996</v>
      </c>
      <c r="C24" s="6">
        <f t="shared" si="0"/>
        <v>52.666666666666664</v>
      </c>
      <c r="D24" s="2">
        <v>0.55010000000000003</v>
      </c>
      <c r="E24" s="28">
        <f t="shared" si="1"/>
        <v>35.353470437017997</v>
      </c>
      <c r="F24" s="2">
        <v>0.66069999999999995</v>
      </c>
      <c r="G24" s="6">
        <f t="shared" si="2"/>
        <v>53.454692556634299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2">
        <v>0.83889999999999998</v>
      </c>
      <c r="C25" s="6">
        <f t="shared" si="0"/>
        <v>49.058479532163737</v>
      </c>
      <c r="D25" s="2">
        <v>0.50580000000000003</v>
      </c>
      <c r="E25" s="28">
        <f t="shared" si="1"/>
        <v>32.506426735218511</v>
      </c>
      <c r="F25" s="2">
        <v>0.62380000000000002</v>
      </c>
      <c r="G25" s="6">
        <f t="shared" si="2"/>
        <v>50.469255663430424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2">
        <v>0.76770000000000005</v>
      </c>
      <c r="C26" s="6">
        <f t="shared" si="0"/>
        <v>44.894736842105267</v>
      </c>
      <c r="D26" s="2">
        <v>0.46600000000000003</v>
      </c>
      <c r="E26" s="28">
        <f t="shared" si="1"/>
        <v>29.948586118251932</v>
      </c>
      <c r="F26" s="2">
        <v>0.61639999999999995</v>
      </c>
      <c r="G26" s="6">
        <f t="shared" si="2"/>
        <v>49.870550161812297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2">
        <v>0.70599999999999996</v>
      </c>
      <c r="C27" s="6">
        <f t="shared" si="0"/>
        <v>41.28654970760234</v>
      </c>
      <c r="D27" s="2">
        <v>0.42909999999999998</v>
      </c>
      <c r="E27" s="28">
        <f t="shared" si="1"/>
        <v>27.577120822622103</v>
      </c>
      <c r="F27" s="2">
        <v>0.56920000000000004</v>
      </c>
      <c r="G27" s="6">
        <f t="shared" si="2"/>
        <v>46.051779935275086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2">
        <v>0.63619999999999999</v>
      </c>
      <c r="C28" s="6">
        <f t="shared" si="0"/>
        <v>37.204678362573098</v>
      </c>
      <c r="D28" s="2">
        <v>0.38490000000000002</v>
      </c>
      <c r="E28" s="28">
        <f t="shared" si="1"/>
        <v>24.736503856041132</v>
      </c>
      <c r="F28" s="2">
        <v>0.52200000000000002</v>
      </c>
      <c r="G28" s="6">
        <f t="shared" si="2"/>
        <v>42.233009708737868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2">
        <v>0.58789999999999998</v>
      </c>
      <c r="C29" s="6">
        <f t="shared" si="0"/>
        <v>34.380116959064324</v>
      </c>
      <c r="D29" s="2">
        <v>0.34649999999999997</v>
      </c>
      <c r="E29" s="28">
        <f t="shared" si="1"/>
        <v>22.268637532133674</v>
      </c>
      <c r="F29" s="2">
        <v>0.49840000000000001</v>
      </c>
      <c r="G29" s="6">
        <f t="shared" si="2"/>
        <v>40.323624595469262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2">
        <v>0.55159999999999998</v>
      </c>
      <c r="C30" s="6">
        <f t="shared" si="0"/>
        <v>32.257309941520468</v>
      </c>
      <c r="D30" s="2">
        <v>0.32150000000000001</v>
      </c>
      <c r="E30" s="28">
        <f t="shared" si="1"/>
        <v>20.661953727506425</v>
      </c>
      <c r="F30" s="2">
        <v>0.47339999999999999</v>
      </c>
      <c r="G30" s="6">
        <f t="shared" si="2"/>
        <v>38.300970873786405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2">
        <v>0.4859</v>
      </c>
      <c r="C31" s="6">
        <f t="shared" si="0"/>
        <v>28.415204678362571</v>
      </c>
      <c r="D31" s="2">
        <v>0.29199999999999998</v>
      </c>
      <c r="E31" s="28">
        <f t="shared" si="1"/>
        <v>18.766066838046271</v>
      </c>
      <c r="F31" s="2">
        <v>0.46600000000000003</v>
      </c>
      <c r="G31" s="6">
        <f t="shared" si="2"/>
        <v>37.702265372168284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2">
        <v>0.43490000000000001</v>
      </c>
      <c r="C32" s="6">
        <f t="shared" si="0"/>
        <v>25.432748538011694</v>
      </c>
      <c r="D32" s="2">
        <v>0.25069999999999998</v>
      </c>
      <c r="E32" s="28">
        <f t="shared" si="1"/>
        <v>16.111825192802055</v>
      </c>
      <c r="F32" s="2">
        <v>0.41139999999999999</v>
      </c>
      <c r="G32" s="6">
        <f t="shared" si="2"/>
        <v>33.284789644012946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2">
        <v>0.38119999999999998</v>
      </c>
      <c r="C33" s="6">
        <f t="shared" si="0"/>
        <v>22.292397660818715</v>
      </c>
      <c r="D33" s="2">
        <v>0.22559999999999999</v>
      </c>
      <c r="E33" s="28">
        <f t="shared" si="1"/>
        <v>14.498714652956298</v>
      </c>
      <c r="F33" s="2">
        <v>0.3805</v>
      </c>
      <c r="G33" s="6">
        <f t="shared" si="2"/>
        <v>30.784789644012946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2">
        <v>0.33960000000000001</v>
      </c>
      <c r="C34" s="6">
        <f t="shared" si="0"/>
        <v>19.859649122807017</v>
      </c>
      <c r="D34" s="2">
        <v>0.18290000000000001</v>
      </c>
      <c r="E34" s="28">
        <f t="shared" si="1"/>
        <v>11.754498714652957</v>
      </c>
      <c r="F34" s="2">
        <v>0.36720000000000003</v>
      </c>
      <c r="G34" s="6">
        <f t="shared" si="2"/>
        <v>29.708737864077673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2">
        <v>0.28860000000000002</v>
      </c>
      <c r="C35" s="6">
        <f t="shared" si="0"/>
        <v>16.877192982456144</v>
      </c>
      <c r="D35" s="2">
        <v>0.15479999999999999</v>
      </c>
      <c r="E35" s="28">
        <f t="shared" si="1"/>
        <v>9.948586118251928</v>
      </c>
      <c r="F35" s="2">
        <v>0.34510000000000002</v>
      </c>
      <c r="G35" s="6">
        <f t="shared" si="2"/>
        <v>27.920711974110034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2">
        <v>0.24160000000000001</v>
      </c>
      <c r="C36" s="6">
        <f t="shared" si="0"/>
        <v>14.128654970760234</v>
      </c>
      <c r="D36" s="2">
        <v>0.1283</v>
      </c>
      <c r="E36" s="28">
        <f t="shared" si="1"/>
        <v>8.2455012853470429</v>
      </c>
      <c r="F36" s="2">
        <v>0.30530000000000002</v>
      </c>
      <c r="G36" s="6">
        <f t="shared" si="2"/>
        <v>24.70064724919094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2">
        <v>0.2215</v>
      </c>
      <c r="C37" s="6">
        <f t="shared" si="0"/>
        <v>12.953216374269005</v>
      </c>
      <c r="D37" s="2">
        <v>0.1106</v>
      </c>
      <c r="E37" s="28">
        <f t="shared" si="1"/>
        <v>7.1079691516709511</v>
      </c>
      <c r="F37" s="2">
        <v>0.28170000000000001</v>
      </c>
      <c r="G37" s="6">
        <f t="shared" si="2"/>
        <v>22.791262135922331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2">
        <v>0.17849999999999999</v>
      </c>
      <c r="C38" s="6">
        <f t="shared" si="0"/>
        <v>10.438596491228068</v>
      </c>
      <c r="D38" s="2">
        <v>8.4099999999999994E-2</v>
      </c>
      <c r="E38" s="28">
        <f t="shared" si="1"/>
        <v>5.404884318766066</v>
      </c>
      <c r="F38" s="2">
        <v>0.26400000000000001</v>
      </c>
      <c r="G38" s="6">
        <f t="shared" si="2"/>
        <v>21.359223300970875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2">
        <v>0.15970000000000001</v>
      </c>
      <c r="C39" s="6">
        <f t="shared" si="0"/>
        <v>9.3391812865497084</v>
      </c>
      <c r="D39" s="2">
        <v>7.2300000000000003E-2</v>
      </c>
      <c r="E39" s="28">
        <f t="shared" si="1"/>
        <v>4.6465295629820051</v>
      </c>
      <c r="F39" s="2">
        <v>0.22559999999999999</v>
      </c>
      <c r="G39" s="6">
        <f t="shared" si="2"/>
        <v>18.252427184466018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2">
        <v>0.1396</v>
      </c>
      <c r="C40" s="6">
        <f t="shared" si="0"/>
        <v>8.1637426900584806</v>
      </c>
      <c r="D40" s="2">
        <v>6.93E-2</v>
      </c>
      <c r="E40" s="28">
        <f t="shared" si="1"/>
        <v>4.453727506426735</v>
      </c>
      <c r="F40" s="2">
        <v>0.20649999999999999</v>
      </c>
      <c r="G40" s="6">
        <f t="shared" si="2"/>
        <v>16.707119741100325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2">
        <v>0.1154</v>
      </c>
      <c r="C41" s="6">
        <f t="shared" si="0"/>
        <v>6.7485380116959064</v>
      </c>
      <c r="D41" s="2">
        <v>6.7799999999999999E-2</v>
      </c>
      <c r="E41" s="28">
        <f t="shared" si="1"/>
        <v>4.3573264781490995</v>
      </c>
      <c r="F41" s="2">
        <v>0.17699999999999999</v>
      </c>
      <c r="G41" s="6">
        <f t="shared" si="2"/>
        <v>14.320388349514563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2">
        <v>9.9299999999999999E-2</v>
      </c>
      <c r="C42" s="6">
        <f t="shared" si="0"/>
        <v>5.807017543859649</v>
      </c>
      <c r="D42" s="2">
        <v>5.3100000000000001E-2</v>
      </c>
      <c r="E42" s="28">
        <f t="shared" si="1"/>
        <v>3.4125964010282774</v>
      </c>
      <c r="F42" s="2">
        <v>0.1489</v>
      </c>
      <c r="G42" s="6">
        <f t="shared" si="2"/>
        <v>12.046925566343042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2">
        <v>8.8599999999999998E-2</v>
      </c>
      <c r="C43" s="6">
        <f t="shared" si="0"/>
        <v>5.1812865497076022</v>
      </c>
      <c r="D43" s="2">
        <v>4.2799999999999998E-2</v>
      </c>
      <c r="E43" s="28">
        <f t="shared" si="1"/>
        <v>2.7506426735218508</v>
      </c>
      <c r="F43" s="2">
        <v>0.1386</v>
      </c>
      <c r="G43" s="6">
        <f t="shared" si="2"/>
        <v>11.21359223300971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2">
        <v>8.9899999999999994E-2</v>
      </c>
      <c r="C44" s="6">
        <f t="shared" si="0"/>
        <v>5.2573099415204672</v>
      </c>
      <c r="D44" s="2">
        <v>5.4600000000000003E-2</v>
      </c>
      <c r="E44" s="28">
        <f t="shared" si="1"/>
        <v>3.508997429305913</v>
      </c>
      <c r="F44" s="2">
        <v>0.13270000000000001</v>
      </c>
      <c r="G44" s="6">
        <f t="shared" si="2"/>
        <v>10.736245954692558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2">
        <v>8.72E-2</v>
      </c>
      <c r="C45" s="6">
        <f t="shared" si="0"/>
        <v>5.0994152046783627</v>
      </c>
      <c r="D45" s="2">
        <v>4.4200000000000003E-2</v>
      </c>
      <c r="E45" s="28">
        <f t="shared" si="1"/>
        <v>2.8406169665809768</v>
      </c>
      <c r="F45" s="2">
        <v>0.11650000000000001</v>
      </c>
      <c r="G45" s="6">
        <f t="shared" si="2"/>
        <v>9.4255663430420711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2">
        <v>8.9899999999999994E-2</v>
      </c>
      <c r="C46" s="6">
        <f t="shared" si="0"/>
        <v>5.2573099415204672</v>
      </c>
      <c r="D46" s="2">
        <v>5.16E-2</v>
      </c>
      <c r="E46" s="28">
        <f t="shared" si="1"/>
        <v>3.3161953727506424</v>
      </c>
      <c r="F46" s="2">
        <v>0.11360000000000001</v>
      </c>
      <c r="G46" s="6">
        <f t="shared" si="2"/>
        <v>9.1909385113268609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2">
        <v>7.9200000000000007E-2</v>
      </c>
      <c r="C47" s="6">
        <f t="shared" si="0"/>
        <v>4.6315789473684212</v>
      </c>
      <c r="D47" s="2">
        <v>4.7199999999999999E-2</v>
      </c>
      <c r="E47" s="28">
        <f t="shared" si="1"/>
        <v>3.033419023136247</v>
      </c>
      <c r="F47" s="2">
        <v>8.8499999999999995E-2</v>
      </c>
      <c r="G47" s="6">
        <f t="shared" si="2"/>
        <v>7.1601941747572813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2">
        <v>7.6499999999999999E-2</v>
      </c>
      <c r="C48" s="6">
        <f t="shared" si="0"/>
        <v>4.4736842105263159</v>
      </c>
      <c r="D48" s="2">
        <v>5.6000000000000001E-2</v>
      </c>
      <c r="E48" s="28">
        <f t="shared" si="1"/>
        <v>3.5989717223650386</v>
      </c>
      <c r="F48" s="2">
        <v>0.09</v>
      </c>
      <c r="G48" s="6">
        <f t="shared" si="2"/>
        <v>7.2815533980582519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2">
        <v>6.9800000000000001E-2</v>
      </c>
      <c r="C49" s="6">
        <f t="shared" si="0"/>
        <v>4.0818713450292403</v>
      </c>
      <c r="D49" s="2">
        <v>4.87E-2</v>
      </c>
      <c r="E49" s="28">
        <f t="shared" si="1"/>
        <v>3.1298200514138821</v>
      </c>
      <c r="F49" s="2">
        <v>0.1003</v>
      </c>
      <c r="G49" s="6">
        <f t="shared" si="2"/>
        <v>8.1148867313915858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2">
        <v>7.3800000000000004E-2</v>
      </c>
      <c r="C50" s="6">
        <f t="shared" si="0"/>
        <v>4.3157894736842106</v>
      </c>
      <c r="D50" s="2">
        <v>7.2300000000000003E-2</v>
      </c>
      <c r="E50" s="28">
        <f t="shared" si="1"/>
        <v>4.6465295629820051</v>
      </c>
      <c r="F50" s="2">
        <v>9.7299999999999998E-2</v>
      </c>
      <c r="G50" s="6">
        <f t="shared" si="2"/>
        <v>7.8721682847896437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2">
        <v>7.7799999999999994E-2</v>
      </c>
      <c r="C51" s="6">
        <f t="shared" si="0"/>
        <v>4.5497076023391809</v>
      </c>
      <c r="D51" s="2">
        <v>7.6700000000000004E-2</v>
      </c>
      <c r="E51" s="28">
        <f t="shared" si="1"/>
        <v>4.9293059125964014</v>
      </c>
      <c r="F51" s="2">
        <v>0.1018</v>
      </c>
      <c r="G51" s="6">
        <f t="shared" si="2"/>
        <v>8.2362459546925582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2">
        <v>7.6499999999999999E-2</v>
      </c>
      <c r="C52" s="6">
        <f t="shared" si="0"/>
        <v>4.4736842105263159</v>
      </c>
      <c r="D52" s="2">
        <v>0.1018</v>
      </c>
      <c r="E52" s="28">
        <f t="shared" si="1"/>
        <v>6.5424164524421595</v>
      </c>
      <c r="F52" s="2">
        <v>0.11210000000000001</v>
      </c>
      <c r="G52" s="6">
        <f t="shared" si="2"/>
        <v>9.0695792880258903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2">
        <v>8.0500000000000002E-2</v>
      </c>
      <c r="C53" s="6">
        <f t="shared" si="0"/>
        <v>4.7076023391812871</v>
      </c>
      <c r="D53" s="2">
        <v>0.11360000000000001</v>
      </c>
      <c r="E53" s="28">
        <f t="shared" si="1"/>
        <v>7.3007712082262213</v>
      </c>
      <c r="F53" s="2">
        <v>0.13270000000000001</v>
      </c>
      <c r="G53" s="6">
        <f t="shared" si="2"/>
        <v>10.736245954692558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2">
        <v>7.6499999999999999E-2</v>
      </c>
      <c r="C54" s="6">
        <f t="shared" si="0"/>
        <v>4.4736842105263159</v>
      </c>
      <c r="D54" s="2">
        <v>0.15190000000000001</v>
      </c>
      <c r="E54" s="28">
        <f t="shared" si="1"/>
        <v>9.7622107969151681</v>
      </c>
      <c r="F54" s="2">
        <v>0.15040000000000001</v>
      </c>
      <c r="G54" s="6">
        <f t="shared" si="2"/>
        <v>12.168284789644014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2">
        <v>8.8599999999999998E-2</v>
      </c>
      <c r="C55" s="6">
        <f t="shared" si="0"/>
        <v>5.1812865497076022</v>
      </c>
      <c r="D55" s="2">
        <v>0.23</v>
      </c>
      <c r="E55" s="28">
        <f t="shared" si="1"/>
        <v>14.781491002570693</v>
      </c>
      <c r="F55" s="2">
        <v>0.1991</v>
      </c>
      <c r="G55" s="6">
        <f t="shared" si="2"/>
        <v>16.108414239482201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2">
        <v>9.2600000000000002E-2</v>
      </c>
      <c r="C56" s="6">
        <f t="shared" si="0"/>
        <v>5.4152046783625734</v>
      </c>
      <c r="D56" s="2">
        <v>0.30230000000000001</v>
      </c>
      <c r="E56" s="28">
        <f t="shared" si="1"/>
        <v>19.4280205655527</v>
      </c>
      <c r="F56" s="2">
        <v>0.2359</v>
      </c>
      <c r="G56" s="6">
        <f t="shared" si="2"/>
        <v>19.085760517799351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2">
        <v>0.10199999999999999</v>
      </c>
      <c r="C57" s="6">
        <f t="shared" si="0"/>
        <v>5.9649122807017543</v>
      </c>
      <c r="D57" s="2">
        <v>0.36720000000000003</v>
      </c>
      <c r="E57" s="28">
        <f t="shared" si="1"/>
        <v>23.598971722365039</v>
      </c>
      <c r="F57" s="2">
        <v>0.31119999999999998</v>
      </c>
      <c r="G57" s="6">
        <f t="shared" si="2"/>
        <v>25.177993527508093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2">
        <v>0.1235</v>
      </c>
      <c r="C58" s="6">
        <f t="shared" si="0"/>
        <v>7.2222222222222232</v>
      </c>
      <c r="D58" s="2">
        <v>0.45569999999999999</v>
      </c>
      <c r="E58" s="28">
        <f t="shared" si="1"/>
        <v>29.286632390745499</v>
      </c>
      <c r="F58" s="2">
        <v>0.38929999999999998</v>
      </c>
      <c r="G58" s="6">
        <f t="shared" si="2"/>
        <v>31.496763754045304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2">
        <v>0.13819999999999999</v>
      </c>
      <c r="C59" s="6">
        <f t="shared" si="0"/>
        <v>8.0818713450292385</v>
      </c>
      <c r="D59" s="2">
        <v>0.54120000000000001</v>
      </c>
      <c r="E59" s="28">
        <f t="shared" si="1"/>
        <v>34.781491002570689</v>
      </c>
      <c r="F59" s="2">
        <v>0.44240000000000002</v>
      </c>
      <c r="G59" s="6">
        <f t="shared" si="2"/>
        <v>35.792880258899679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2">
        <v>0.17180000000000001</v>
      </c>
      <c r="C60" s="6">
        <f t="shared" si="0"/>
        <v>10.046783625730994</v>
      </c>
      <c r="D60" s="2">
        <v>0.61199999999999999</v>
      </c>
      <c r="E60" s="28">
        <f t="shared" si="1"/>
        <v>39.331619537275067</v>
      </c>
      <c r="F60" s="2">
        <v>0.49990000000000001</v>
      </c>
      <c r="G60" s="6">
        <f t="shared" si="2"/>
        <v>40.444983818770233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2">
        <v>8.2600000000000007E-2</v>
      </c>
      <c r="C61" s="6">
        <f t="shared" si="0"/>
        <v>4.8304093567251467</v>
      </c>
      <c r="D61" s="2">
        <v>0.13120000000000001</v>
      </c>
      <c r="E61" s="28">
        <f t="shared" si="1"/>
        <v>8.4318766066838045</v>
      </c>
      <c r="F61" s="2">
        <v>0.1114</v>
      </c>
      <c r="G61" s="6">
        <f t="shared" si="2"/>
        <v>9.0129449838187696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2">
        <v>6.1899999999999997E-2</v>
      </c>
      <c r="C62" s="6">
        <f t="shared" si="0"/>
        <v>3.6198830409356724</v>
      </c>
      <c r="D62" s="2">
        <v>0.11650000000000001</v>
      </c>
      <c r="E62" s="28">
        <f t="shared" si="1"/>
        <v>7.4871465295629829</v>
      </c>
      <c r="F62" s="2">
        <v>9.6600000000000005E-2</v>
      </c>
      <c r="G62" s="6">
        <f t="shared" si="2"/>
        <v>7.8155339805825248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2">
        <v>5.0099999999999999E-2</v>
      </c>
      <c r="C63" s="6">
        <f t="shared" si="0"/>
        <v>2.9298245614035086</v>
      </c>
      <c r="D63" s="2">
        <v>9.8799999999999999E-2</v>
      </c>
      <c r="E63" s="28">
        <f t="shared" si="1"/>
        <v>6.3496143958868894</v>
      </c>
      <c r="F63" s="2">
        <v>8.72E-2</v>
      </c>
      <c r="G63" s="6">
        <f t="shared" si="2"/>
        <v>7.0550161812297727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2">
        <v>5.6000000000000001E-2</v>
      </c>
      <c r="C64" s="6">
        <f t="shared" si="0"/>
        <v>3.2748538011695909</v>
      </c>
      <c r="D64" s="2">
        <v>0.1047</v>
      </c>
      <c r="E64" s="28">
        <f t="shared" si="1"/>
        <v>6.7287917737789211</v>
      </c>
      <c r="F64" s="2">
        <v>8.3199999999999996E-2</v>
      </c>
      <c r="G64" s="6">
        <f t="shared" si="2"/>
        <v>6.7313915857605169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2">
        <v>4.4200000000000003E-2</v>
      </c>
      <c r="C65" s="6">
        <f t="shared" si="0"/>
        <v>2.5847953216374271</v>
      </c>
      <c r="D65" s="2">
        <v>8.6999999999999994E-2</v>
      </c>
      <c r="E65" s="28">
        <f t="shared" si="1"/>
        <v>5.5912596401028276</v>
      </c>
      <c r="F65" s="2">
        <v>8.9899999999999994E-2</v>
      </c>
      <c r="G65" s="6">
        <f t="shared" si="2"/>
        <v>7.2734627831715208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2">
        <v>4.7199999999999999E-2</v>
      </c>
      <c r="C66" s="6">
        <f t="shared" si="0"/>
        <v>2.7602339181286548</v>
      </c>
      <c r="D66" s="2">
        <v>9.1399999999999995E-2</v>
      </c>
      <c r="E66" s="28">
        <f t="shared" si="1"/>
        <v>5.874035989717223</v>
      </c>
      <c r="F66" s="2">
        <v>8.5900000000000004E-2</v>
      </c>
      <c r="G66" s="6">
        <f t="shared" si="2"/>
        <v>6.9498381877022659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2">
        <v>5.16E-2</v>
      </c>
      <c r="C67" s="6">
        <f t="shared" si="0"/>
        <v>3.0175438596491229</v>
      </c>
      <c r="D67" s="2">
        <v>8.5500000000000007E-2</v>
      </c>
      <c r="E67" s="28">
        <f t="shared" si="1"/>
        <v>5.494858611825193</v>
      </c>
      <c r="F67" s="2">
        <v>7.6499999999999999E-2</v>
      </c>
      <c r="G67" s="6">
        <f t="shared" si="2"/>
        <v>6.1893203883495147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2">
        <v>5.7500000000000002E-2</v>
      </c>
      <c r="C68" s="6">
        <f t="shared" si="0"/>
        <v>3.3625730994152052</v>
      </c>
      <c r="D68" s="2">
        <v>9.4399999999999998E-2</v>
      </c>
      <c r="E68" s="28">
        <f t="shared" si="1"/>
        <v>6.066838046272494</v>
      </c>
      <c r="F68" s="2">
        <v>8.1900000000000001E-2</v>
      </c>
      <c r="G68" s="6">
        <f t="shared" si="2"/>
        <v>6.6262135922330101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2">
        <v>5.0099999999999999E-2</v>
      </c>
      <c r="C69" s="6">
        <f t="shared" si="0"/>
        <v>2.9298245614035086</v>
      </c>
      <c r="D69" s="2">
        <v>0.1047</v>
      </c>
      <c r="E69" s="28">
        <f t="shared" si="1"/>
        <v>6.7287917737789211</v>
      </c>
      <c r="F69" s="2">
        <v>7.2499999999999995E-2</v>
      </c>
      <c r="G69" s="6">
        <f t="shared" si="2"/>
        <v>5.8656957928802589</v>
      </c>
      <c r="H69" s="7"/>
      <c r="I69" s="7"/>
      <c r="J69" s="5"/>
      <c r="K69" s="8"/>
      <c r="L69" s="7"/>
      <c r="M69" s="7"/>
    </row>
    <row r="70" spans="1:13" x14ac:dyDescent="0.3">
      <c r="A70" s="37">
        <v>61</v>
      </c>
      <c r="B70" s="2">
        <v>5.7500000000000002E-2</v>
      </c>
      <c r="C70" s="6">
        <f t="shared" si="0"/>
        <v>3.3625730994152052</v>
      </c>
      <c r="D70" s="2">
        <v>0.1401</v>
      </c>
      <c r="E70" s="28">
        <f t="shared" si="1"/>
        <v>9.0038560411311064</v>
      </c>
      <c r="F70" s="2">
        <v>7.3800000000000004E-2</v>
      </c>
      <c r="G70" s="6">
        <f t="shared" si="2"/>
        <v>5.9708737864077674</v>
      </c>
      <c r="H70" s="7"/>
      <c r="I70" s="7"/>
      <c r="J70" s="7"/>
      <c r="K70" s="7"/>
      <c r="L70" s="7"/>
      <c r="M70" s="7"/>
    </row>
    <row r="71" spans="1:13" x14ac:dyDescent="0.3">
      <c r="A71" s="37">
        <v>62</v>
      </c>
      <c r="B71" s="2">
        <v>5.7500000000000002E-2</v>
      </c>
      <c r="C71" s="6">
        <f t="shared" si="0"/>
        <v>3.3625730994152052</v>
      </c>
      <c r="D71" s="2">
        <v>0.1784</v>
      </c>
      <c r="E71" s="28">
        <f t="shared" si="1"/>
        <v>11.465295629820051</v>
      </c>
      <c r="F71" s="2">
        <v>8.1900000000000001E-2</v>
      </c>
      <c r="G71" s="6">
        <f t="shared" si="2"/>
        <v>6.6262135922330101</v>
      </c>
      <c r="H71" s="7"/>
      <c r="I71" s="7"/>
      <c r="J71" s="7"/>
      <c r="K71" s="7"/>
      <c r="L71" s="7"/>
      <c r="M71" s="7"/>
    </row>
    <row r="72" spans="1:13" x14ac:dyDescent="0.3">
      <c r="A72" s="37">
        <v>63</v>
      </c>
      <c r="B72" s="2">
        <v>7.0800000000000002E-2</v>
      </c>
      <c r="C72" s="6">
        <f t="shared" si="0"/>
        <v>4.140350877192982</v>
      </c>
      <c r="D72" s="2">
        <v>0.24479999999999999</v>
      </c>
      <c r="E72" s="28">
        <f t="shared" si="1"/>
        <v>15.732647814910026</v>
      </c>
      <c r="F72" s="2">
        <v>7.9200000000000007E-2</v>
      </c>
      <c r="G72" s="6">
        <f t="shared" si="2"/>
        <v>6.407766990291262</v>
      </c>
      <c r="H72" s="7"/>
      <c r="I72" s="7"/>
      <c r="J72" s="7"/>
      <c r="K72" s="7"/>
      <c r="L72" s="7"/>
      <c r="M72" s="7"/>
    </row>
    <row r="73" spans="1:13" x14ac:dyDescent="0.3">
      <c r="A73" s="37">
        <v>64</v>
      </c>
      <c r="B73" s="2">
        <v>8.8499999999999995E-2</v>
      </c>
      <c r="C73" s="6">
        <f t="shared" si="0"/>
        <v>5.1754385964912286</v>
      </c>
      <c r="D73" s="2">
        <v>0.30530000000000002</v>
      </c>
      <c r="E73" s="28">
        <f t="shared" si="1"/>
        <v>19.620822622107969</v>
      </c>
      <c r="F73" s="2">
        <v>8.0500000000000002E-2</v>
      </c>
      <c r="G73" s="6">
        <f t="shared" si="2"/>
        <v>6.5129449838187705</v>
      </c>
      <c r="H73" s="7"/>
      <c r="I73" s="7"/>
      <c r="J73" s="7"/>
      <c r="K73" s="7"/>
      <c r="L73" s="7"/>
      <c r="M73" s="7"/>
    </row>
    <row r="74" spans="1:13" x14ac:dyDescent="0.3">
      <c r="A74" s="37">
        <v>65</v>
      </c>
      <c r="B74" s="2">
        <v>9.5899999999999999E-2</v>
      </c>
      <c r="C74" s="6">
        <f t="shared" si="0"/>
        <v>5.6081871345029244</v>
      </c>
      <c r="D74" s="2">
        <v>0.379</v>
      </c>
      <c r="E74" s="28">
        <f t="shared" si="1"/>
        <v>24.357326478149098</v>
      </c>
      <c r="F74" s="2">
        <v>8.9899999999999994E-2</v>
      </c>
      <c r="G74" s="6">
        <f t="shared" si="2"/>
        <v>7.2734627831715208</v>
      </c>
      <c r="H74" s="7"/>
      <c r="I74" s="7"/>
      <c r="J74" s="7"/>
      <c r="K74" s="7"/>
      <c r="L74" s="7"/>
      <c r="M74" s="7"/>
    </row>
    <row r="75" spans="1:13" x14ac:dyDescent="0.3">
      <c r="A75" s="37">
        <v>66</v>
      </c>
      <c r="B75" s="2">
        <v>0.1283</v>
      </c>
      <c r="C75" s="6">
        <f t="shared" si="0"/>
        <v>7.5029239766081872</v>
      </c>
      <c r="D75" s="2">
        <v>0.438</v>
      </c>
      <c r="E75" s="28">
        <f t="shared" si="1"/>
        <v>28.14910025706941</v>
      </c>
      <c r="F75" s="2">
        <v>0.1074</v>
      </c>
      <c r="G75" s="6">
        <f t="shared" si="2"/>
        <v>8.6893203883495147</v>
      </c>
      <c r="H75" s="7"/>
      <c r="I75" s="7"/>
      <c r="J75" s="7"/>
      <c r="K75" s="7"/>
      <c r="L75" s="7"/>
      <c r="M75" s="7"/>
    </row>
    <row r="76" spans="1:13" x14ac:dyDescent="0.3">
      <c r="A76" s="37">
        <v>67</v>
      </c>
      <c r="B76" s="2">
        <v>0.1681</v>
      </c>
      <c r="C76" s="6">
        <f t="shared" ref="C76:C139" si="3">B76/1.71*100</f>
        <v>9.8304093567251467</v>
      </c>
      <c r="D76" s="2">
        <v>0.48809999999999998</v>
      </c>
      <c r="E76" s="28">
        <f t="shared" ref="E76:E139" si="4">D76/1.556*100</f>
        <v>31.368894601542411</v>
      </c>
      <c r="F76" s="2">
        <v>0.1154</v>
      </c>
      <c r="G76" s="6">
        <f t="shared" ref="G76:G139" si="5">F76/1.236*100</f>
        <v>9.3365695792880263</v>
      </c>
      <c r="H76" s="7"/>
      <c r="I76" s="7"/>
      <c r="J76" s="7"/>
      <c r="K76" s="7"/>
      <c r="L76" s="7"/>
      <c r="M76" s="7"/>
    </row>
    <row r="77" spans="1:13" x14ac:dyDescent="0.3">
      <c r="A77" s="37">
        <v>68</v>
      </c>
      <c r="B77" s="2">
        <v>0.2359</v>
      </c>
      <c r="C77" s="6">
        <f t="shared" si="3"/>
        <v>13.7953216374269</v>
      </c>
      <c r="D77" s="2">
        <v>0.53239999999999998</v>
      </c>
      <c r="E77" s="28">
        <f t="shared" si="4"/>
        <v>34.2159383033419</v>
      </c>
      <c r="F77" s="2">
        <v>0.13150000000000001</v>
      </c>
      <c r="G77" s="6">
        <f t="shared" si="5"/>
        <v>10.639158576051781</v>
      </c>
    </row>
    <row r="78" spans="1:13" x14ac:dyDescent="0.3">
      <c r="A78" s="37">
        <v>69</v>
      </c>
      <c r="B78" s="2">
        <v>0.31409999999999999</v>
      </c>
      <c r="C78" s="6">
        <f t="shared" si="3"/>
        <v>18.368421052631579</v>
      </c>
      <c r="D78" s="2">
        <v>0.5736</v>
      </c>
      <c r="E78" s="28">
        <f t="shared" si="4"/>
        <v>36.863753213367609</v>
      </c>
      <c r="F78" s="2">
        <v>0.1517</v>
      </c>
      <c r="G78" s="6">
        <f t="shared" si="5"/>
        <v>12.273462783171521</v>
      </c>
    </row>
    <row r="79" spans="1:13" x14ac:dyDescent="0.3">
      <c r="A79" s="37">
        <v>70</v>
      </c>
      <c r="B79" s="2">
        <v>0.38779999999999998</v>
      </c>
      <c r="C79" s="6">
        <f t="shared" si="3"/>
        <v>22.678362573099413</v>
      </c>
      <c r="D79" s="2">
        <v>0.61199999999999999</v>
      </c>
      <c r="E79" s="28">
        <f t="shared" si="4"/>
        <v>39.331619537275067</v>
      </c>
      <c r="F79" s="2">
        <v>0.19189999999999999</v>
      </c>
      <c r="G79" s="6">
        <f t="shared" si="5"/>
        <v>15.525889967637541</v>
      </c>
    </row>
    <row r="80" spans="1:13" x14ac:dyDescent="0.3">
      <c r="A80" s="37">
        <v>71</v>
      </c>
      <c r="B80" s="2">
        <v>0.46600000000000003</v>
      </c>
      <c r="C80" s="6">
        <f t="shared" si="3"/>
        <v>27.251461988304094</v>
      </c>
      <c r="D80" s="2">
        <v>0.63560000000000005</v>
      </c>
      <c r="E80" s="28">
        <f t="shared" si="4"/>
        <v>40.84832904884319</v>
      </c>
      <c r="F80" s="2">
        <v>0.2349</v>
      </c>
      <c r="G80" s="6">
        <f t="shared" si="5"/>
        <v>19.00485436893204</v>
      </c>
    </row>
    <row r="81" spans="1:7" x14ac:dyDescent="0.3">
      <c r="A81" s="37">
        <v>72</v>
      </c>
      <c r="B81" s="2">
        <v>0.55600000000000005</v>
      </c>
      <c r="C81" s="6">
        <f t="shared" si="3"/>
        <v>32.514619883040943</v>
      </c>
      <c r="D81" s="2">
        <v>0.65620000000000001</v>
      </c>
      <c r="E81" s="28">
        <f t="shared" si="4"/>
        <v>42.172236503856041</v>
      </c>
      <c r="F81" s="2">
        <v>0.27650000000000002</v>
      </c>
      <c r="G81" s="6">
        <f t="shared" si="5"/>
        <v>22.3705501618123</v>
      </c>
    </row>
    <row r="82" spans="1:7" x14ac:dyDescent="0.3">
      <c r="A82" s="37">
        <v>73</v>
      </c>
      <c r="B82" s="2">
        <v>0.62970000000000004</v>
      </c>
      <c r="C82" s="6">
        <f t="shared" si="3"/>
        <v>36.824561403508774</v>
      </c>
      <c r="D82" s="2">
        <v>0.6784</v>
      </c>
      <c r="E82" s="28">
        <f t="shared" si="4"/>
        <v>43.598971722365036</v>
      </c>
      <c r="F82" s="2">
        <v>0.32879999999999998</v>
      </c>
      <c r="G82" s="6">
        <f t="shared" si="5"/>
        <v>26.601941747572816</v>
      </c>
    </row>
    <row r="83" spans="1:7" x14ac:dyDescent="0.3">
      <c r="A83" s="37">
        <v>74</v>
      </c>
      <c r="B83" s="2">
        <v>0.70050000000000001</v>
      </c>
      <c r="C83" s="6">
        <f t="shared" si="3"/>
        <v>40.964912280701753</v>
      </c>
      <c r="D83" s="2">
        <v>0.68420000000000003</v>
      </c>
      <c r="E83" s="28">
        <f t="shared" si="4"/>
        <v>43.971722365038559</v>
      </c>
      <c r="F83" s="2">
        <v>0.4</v>
      </c>
      <c r="G83" s="6">
        <f t="shared" si="5"/>
        <v>32.362459546925571</v>
      </c>
    </row>
    <row r="84" spans="1:7" x14ac:dyDescent="0.3">
      <c r="A84" s="37">
        <v>75</v>
      </c>
      <c r="B84" s="2">
        <v>0.75360000000000005</v>
      </c>
      <c r="C84" s="6">
        <f t="shared" si="3"/>
        <v>44.070175438596493</v>
      </c>
      <c r="D84" s="2">
        <v>0.67689999999999995</v>
      </c>
      <c r="E84" s="28">
        <f t="shared" si="4"/>
        <v>43.502570694087403</v>
      </c>
      <c r="F84" s="2">
        <v>0.4778</v>
      </c>
      <c r="G84" s="6">
        <f t="shared" si="5"/>
        <v>38.656957928802591</v>
      </c>
    </row>
    <row r="85" spans="1:7" x14ac:dyDescent="0.3">
      <c r="A85" s="37">
        <v>76</v>
      </c>
      <c r="B85" s="2">
        <v>0.79779999999999995</v>
      </c>
      <c r="C85" s="6">
        <f t="shared" si="3"/>
        <v>46.654970760233915</v>
      </c>
      <c r="D85" s="2">
        <v>0.69599999999999995</v>
      </c>
      <c r="E85" s="28">
        <f t="shared" si="4"/>
        <v>44.730077120822621</v>
      </c>
      <c r="F85" s="2">
        <v>0.54359999999999997</v>
      </c>
      <c r="G85" s="6">
        <f t="shared" si="5"/>
        <v>43.980582524271846</v>
      </c>
    </row>
    <row r="86" spans="1:7" x14ac:dyDescent="0.3">
      <c r="A86" s="37">
        <v>77</v>
      </c>
      <c r="B86" s="2">
        <v>0.84789999999999999</v>
      </c>
      <c r="C86" s="6">
        <f t="shared" si="3"/>
        <v>49.584795321637429</v>
      </c>
      <c r="D86" s="2">
        <v>0.6946</v>
      </c>
      <c r="E86" s="28">
        <f t="shared" si="4"/>
        <v>44.640102827763492</v>
      </c>
      <c r="F86" s="2">
        <v>0.60670000000000002</v>
      </c>
      <c r="G86" s="6">
        <f t="shared" si="5"/>
        <v>49.085760517799351</v>
      </c>
    </row>
    <row r="87" spans="1:7" x14ac:dyDescent="0.3">
      <c r="A87" s="37">
        <v>78</v>
      </c>
      <c r="B87" s="2">
        <v>0.88919999999999999</v>
      </c>
      <c r="C87" s="6">
        <f t="shared" si="3"/>
        <v>52</v>
      </c>
      <c r="D87" s="2">
        <v>0.70640000000000003</v>
      </c>
      <c r="E87" s="28">
        <f t="shared" si="4"/>
        <v>45.398457583547561</v>
      </c>
      <c r="F87" s="2">
        <v>0.67379999999999995</v>
      </c>
      <c r="G87" s="6">
        <f t="shared" si="5"/>
        <v>54.514563106796111</v>
      </c>
    </row>
    <row r="88" spans="1:7" x14ac:dyDescent="0.3">
      <c r="A88" s="37">
        <v>79</v>
      </c>
      <c r="B88" s="2">
        <v>0.92459999999999998</v>
      </c>
      <c r="C88" s="6">
        <f t="shared" si="3"/>
        <v>54.070175438596493</v>
      </c>
      <c r="D88" s="2">
        <v>0.72109999999999996</v>
      </c>
      <c r="E88" s="28">
        <f t="shared" si="4"/>
        <v>46.343187660668377</v>
      </c>
      <c r="F88" s="2">
        <v>0.74219999999999997</v>
      </c>
      <c r="G88" s="6">
        <f t="shared" si="5"/>
        <v>60.04854368932039</v>
      </c>
    </row>
    <row r="89" spans="1:7" x14ac:dyDescent="0.3">
      <c r="A89" s="37">
        <v>80</v>
      </c>
      <c r="B89" s="2">
        <v>0.95409999999999995</v>
      </c>
      <c r="C89" s="6">
        <f t="shared" si="3"/>
        <v>55.795321637426895</v>
      </c>
      <c r="D89" s="2">
        <v>0.71819999999999995</v>
      </c>
      <c r="E89" s="28">
        <f t="shared" si="4"/>
        <v>46.156812339331616</v>
      </c>
      <c r="F89" s="2">
        <v>0.78249999999999997</v>
      </c>
      <c r="G89" s="6">
        <f t="shared" si="5"/>
        <v>63.309061488673137</v>
      </c>
    </row>
    <row r="90" spans="1:7" x14ac:dyDescent="0.3">
      <c r="A90" s="37">
        <v>81</v>
      </c>
      <c r="B90" s="2">
        <v>0.9748</v>
      </c>
      <c r="C90" s="6">
        <f t="shared" si="3"/>
        <v>57.005847953216374</v>
      </c>
      <c r="D90" s="2">
        <v>0.71819999999999995</v>
      </c>
      <c r="E90" s="28">
        <f t="shared" si="4"/>
        <v>46.156812339331616</v>
      </c>
      <c r="F90" s="2">
        <v>0.84960000000000002</v>
      </c>
      <c r="G90" s="6">
        <f t="shared" si="5"/>
        <v>68.737864077669911</v>
      </c>
    </row>
    <row r="91" spans="1:7" x14ac:dyDescent="0.3">
      <c r="A91" s="37">
        <v>82</v>
      </c>
      <c r="B91" s="2">
        <v>0.99839999999999995</v>
      </c>
      <c r="C91" s="6">
        <f t="shared" si="3"/>
        <v>58.385964912280699</v>
      </c>
      <c r="D91" s="2">
        <v>0.7167</v>
      </c>
      <c r="E91" s="28">
        <f t="shared" si="4"/>
        <v>46.060411311053983</v>
      </c>
      <c r="F91" s="2">
        <v>0.87509999999999999</v>
      </c>
      <c r="G91" s="6">
        <f t="shared" si="5"/>
        <v>70.800970873786412</v>
      </c>
    </row>
    <row r="92" spans="1:7" x14ac:dyDescent="0.3">
      <c r="A92" s="37">
        <v>83</v>
      </c>
      <c r="B92" s="2">
        <v>1.0145999999999999</v>
      </c>
      <c r="C92" s="6">
        <f t="shared" si="3"/>
        <v>59.333333333333329</v>
      </c>
      <c r="D92" s="2">
        <v>0.70779999999999998</v>
      </c>
      <c r="E92" s="28">
        <f t="shared" si="4"/>
        <v>45.488431876606683</v>
      </c>
      <c r="F92" s="2">
        <v>0.9395</v>
      </c>
      <c r="G92" s="6">
        <f t="shared" si="5"/>
        <v>76.011326860841422</v>
      </c>
    </row>
    <row r="93" spans="1:7" x14ac:dyDescent="0.3">
      <c r="A93" s="37">
        <v>84</v>
      </c>
      <c r="B93" s="2">
        <v>1.0264</v>
      </c>
      <c r="C93" s="6">
        <f t="shared" si="3"/>
        <v>60.023391812865498</v>
      </c>
      <c r="D93" s="2">
        <v>0.72109999999999996</v>
      </c>
      <c r="E93" s="28">
        <f t="shared" si="4"/>
        <v>46.343187660668377</v>
      </c>
      <c r="F93" s="2">
        <v>0.96909999999999996</v>
      </c>
      <c r="G93" s="6">
        <f t="shared" si="5"/>
        <v>78.406148867313917</v>
      </c>
    </row>
    <row r="94" spans="1:7" x14ac:dyDescent="0.3">
      <c r="A94" s="37">
        <v>85</v>
      </c>
      <c r="B94" s="2">
        <v>1.0410999999999999</v>
      </c>
      <c r="C94" s="6">
        <f t="shared" si="3"/>
        <v>60.883040935672504</v>
      </c>
      <c r="D94" s="2">
        <v>0.72260000000000002</v>
      </c>
      <c r="E94" s="28">
        <f t="shared" si="4"/>
        <v>46.439588688946017</v>
      </c>
      <c r="F94" s="2">
        <v>0.98919999999999997</v>
      </c>
      <c r="G94" s="6">
        <f t="shared" si="5"/>
        <v>80.032362459546931</v>
      </c>
    </row>
    <row r="95" spans="1:7" x14ac:dyDescent="0.3">
      <c r="A95" s="37">
        <v>86</v>
      </c>
      <c r="B95" s="2">
        <v>1.0469999999999999</v>
      </c>
      <c r="C95" s="6">
        <f t="shared" si="3"/>
        <v>61.228070175438596</v>
      </c>
      <c r="D95" s="2">
        <v>0.74470000000000003</v>
      </c>
      <c r="E95" s="28">
        <f t="shared" si="4"/>
        <v>47.859897172236501</v>
      </c>
      <c r="F95" s="2">
        <v>1.0201</v>
      </c>
      <c r="G95" s="6">
        <f t="shared" si="5"/>
        <v>82.532362459546931</v>
      </c>
    </row>
    <row r="96" spans="1:7" x14ac:dyDescent="0.3">
      <c r="A96" s="37">
        <v>87</v>
      </c>
      <c r="B96" s="2">
        <v>1.0677000000000001</v>
      </c>
      <c r="C96" s="6">
        <f t="shared" si="3"/>
        <v>62.438596491228083</v>
      </c>
      <c r="D96" s="2">
        <v>0.72699999999999998</v>
      </c>
      <c r="E96" s="28">
        <f t="shared" si="4"/>
        <v>46.722365038560412</v>
      </c>
      <c r="F96" s="2">
        <v>1.0335000000000001</v>
      </c>
      <c r="G96" s="6">
        <f t="shared" si="5"/>
        <v>83.616504854368941</v>
      </c>
    </row>
    <row r="97" spans="1:7" x14ac:dyDescent="0.3">
      <c r="A97" s="37">
        <v>88</v>
      </c>
      <c r="B97" s="2">
        <v>1.0794999999999999</v>
      </c>
      <c r="C97" s="6">
        <f t="shared" si="3"/>
        <v>63.128654970760238</v>
      </c>
      <c r="D97" s="2">
        <v>0.74470000000000003</v>
      </c>
      <c r="E97" s="28">
        <f t="shared" si="4"/>
        <v>47.859897172236501</v>
      </c>
      <c r="F97" s="2">
        <v>1.0657000000000001</v>
      </c>
      <c r="G97" s="6">
        <f t="shared" si="5"/>
        <v>86.221682847896446</v>
      </c>
    </row>
    <row r="98" spans="1:7" x14ac:dyDescent="0.3">
      <c r="A98" s="37">
        <v>89</v>
      </c>
      <c r="B98" s="2">
        <v>1.1001000000000001</v>
      </c>
      <c r="C98" s="6">
        <f t="shared" si="3"/>
        <v>64.333333333333343</v>
      </c>
      <c r="D98" s="2">
        <v>0.7329</v>
      </c>
      <c r="E98" s="28">
        <f t="shared" si="4"/>
        <v>47.101542416452439</v>
      </c>
      <c r="F98" s="2">
        <v>1.0911999999999999</v>
      </c>
      <c r="G98" s="6">
        <f t="shared" si="5"/>
        <v>88.284789644012946</v>
      </c>
    </row>
    <row r="99" spans="1:7" x14ac:dyDescent="0.3">
      <c r="A99" s="37">
        <v>90</v>
      </c>
      <c r="B99" s="2">
        <v>1.1015999999999999</v>
      </c>
      <c r="C99" s="6">
        <f t="shared" si="3"/>
        <v>64.421052631578945</v>
      </c>
      <c r="D99" s="2">
        <v>0.7359</v>
      </c>
      <c r="E99" s="28">
        <f t="shared" si="4"/>
        <v>47.294344473007712</v>
      </c>
      <c r="F99" s="2">
        <v>1.0979000000000001</v>
      </c>
      <c r="G99" s="6">
        <f t="shared" si="5"/>
        <v>88.826860841423965</v>
      </c>
    </row>
    <row r="100" spans="1:7" x14ac:dyDescent="0.3">
      <c r="A100" s="37">
        <v>91</v>
      </c>
      <c r="B100" s="2">
        <v>1.1104000000000001</v>
      </c>
      <c r="C100" s="6">
        <f t="shared" si="3"/>
        <v>64.935672514619895</v>
      </c>
      <c r="D100" s="2">
        <v>0.74180000000000001</v>
      </c>
      <c r="E100" s="28">
        <f t="shared" si="4"/>
        <v>47.673521850899739</v>
      </c>
      <c r="F100" s="2">
        <v>1.1180000000000001</v>
      </c>
      <c r="G100" s="6">
        <f t="shared" si="5"/>
        <v>90.453074433656965</v>
      </c>
    </row>
    <row r="101" spans="1:7" x14ac:dyDescent="0.3">
      <c r="A101" s="37">
        <v>92</v>
      </c>
      <c r="B101" s="2">
        <v>1.1119000000000001</v>
      </c>
      <c r="C101" s="6">
        <f t="shared" si="3"/>
        <v>65.023391812865512</v>
      </c>
      <c r="D101" s="2">
        <v>0.74909999999999999</v>
      </c>
      <c r="E101" s="28">
        <f t="shared" si="4"/>
        <v>48.142673521850895</v>
      </c>
      <c r="F101" s="2">
        <v>1.1382000000000001</v>
      </c>
      <c r="G101" s="6">
        <f t="shared" si="5"/>
        <v>92.087378640776706</v>
      </c>
    </row>
    <row r="102" spans="1:7" x14ac:dyDescent="0.3">
      <c r="A102" s="37">
        <v>93</v>
      </c>
      <c r="B102" s="2">
        <v>1.1208</v>
      </c>
      <c r="C102" s="6">
        <f t="shared" si="3"/>
        <v>65.543859649122808</v>
      </c>
      <c r="D102" s="2">
        <v>0.73440000000000005</v>
      </c>
      <c r="E102" s="28">
        <f t="shared" si="4"/>
        <v>47.197943444730079</v>
      </c>
      <c r="F102" s="2">
        <v>1.1449</v>
      </c>
      <c r="G102" s="6">
        <f t="shared" si="5"/>
        <v>92.62944983818771</v>
      </c>
    </row>
    <row r="103" spans="1:7" x14ac:dyDescent="0.3">
      <c r="A103" s="37">
        <v>94</v>
      </c>
      <c r="B103" s="2">
        <v>1.1267</v>
      </c>
      <c r="C103" s="6">
        <f t="shared" si="3"/>
        <v>65.8888888888889</v>
      </c>
      <c r="D103" s="2">
        <v>0.73729999999999996</v>
      </c>
      <c r="E103" s="28">
        <f t="shared" si="4"/>
        <v>47.384318766066833</v>
      </c>
      <c r="F103" s="2">
        <v>1.1476</v>
      </c>
      <c r="G103" s="6">
        <f t="shared" si="5"/>
        <v>92.847896440129446</v>
      </c>
    </row>
    <row r="104" spans="1:7" x14ac:dyDescent="0.3">
      <c r="A104" s="37">
        <v>95</v>
      </c>
      <c r="B104" s="2">
        <v>1.137</v>
      </c>
      <c r="C104" s="6">
        <f t="shared" si="3"/>
        <v>66.491228070175453</v>
      </c>
      <c r="D104" s="2">
        <v>0.73729999999999996</v>
      </c>
      <c r="E104" s="28">
        <f t="shared" si="4"/>
        <v>47.384318766066833</v>
      </c>
      <c r="F104" s="2">
        <v>1.165</v>
      </c>
      <c r="G104" s="6">
        <f t="shared" si="5"/>
        <v>94.255663430420711</v>
      </c>
    </row>
    <row r="105" spans="1:7" x14ac:dyDescent="0.3">
      <c r="A105" s="37">
        <v>96</v>
      </c>
      <c r="B105" s="2">
        <v>1.1429</v>
      </c>
      <c r="C105" s="6">
        <f t="shared" si="3"/>
        <v>66.83625730994153</v>
      </c>
      <c r="D105" s="2">
        <v>0.7359</v>
      </c>
      <c r="E105" s="28">
        <f t="shared" si="4"/>
        <v>47.294344473007712</v>
      </c>
      <c r="F105" s="2">
        <v>1.1677</v>
      </c>
      <c r="G105" s="6">
        <f t="shared" si="5"/>
        <v>94.474110032362461</v>
      </c>
    </row>
    <row r="106" spans="1:7" x14ac:dyDescent="0.3">
      <c r="A106" s="37">
        <v>97</v>
      </c>
      <c r="B106" s="2">
        <v>1.1606000000000001</v>
      </c>
      <c r="C106" s="6">
        <f t="shared" si="3"/>
        <v>67.871345029239777</v>
      </c>
      <c r="D106" s="2">
        <v>0.73729999999999996</v>
      </c>
      <c r="E106" s="28">
        <f t="shared" si="4"/>
        <v>47.384318766066833</v>
      </c>
      <c r="F106" s="2">
        <v>1.1825000000000001</v>
      </c>
      <c r="G106" s="6">
        <f t="shared" si="5"/>
        <v>95.671521035598715</v>
      </c>
    </row>
    <row r="107" spans="1:7" x14ac:dyDescent="0.3">
      <c r="A107" s="37">
        <v>98</v>
      </c>
      <c r="B107" s="2">
        <v>1.1547000000000001</v>
      </c>
      <c r="C107" s="6">
        <f t="shared" si="3"/>
        <v>67.526315789473685</v>
      </c>
      <c r="D107" s="2">
        <v>0.73880000000000001</v>
      </c>
      <c r="E107" s="28">
        <f t="shared" si="4"/>
        <v>47.480719794344473</v>
      </c>
      <c r="F107" s="2">
        <v>1.1932</v>
      </c>
      <c r="G107" s="6">
        <f t="shared" si="5"/>
        <v>96.537216828478961</v>
      </c>
    </row>
    <row r="108" spans="1:7" x14ac:dyDescent="0.3">
      <c r="A108" s="37">
        <v>99</v>
      </c>
      <c r="B108" s="2">
        <v>1.1547000000000001</v>
      </c>
      <c r="C108" s="6">
        <f t="shared" si="3"/>
        <v>67.526315789473685</v>
      </c>
      <c r="D108" s="2">
        <v>0.73440000000000005</v>
      </c>
      <c r="E108" s="28">
        <f t="shared" si="4"/>
        <v>47.197943444730079</v>
      </c>
      <c r="F108" s="2">
        <v>1.2093</v>
      </c>
      <c r="G108" s="6">
        <f t="shared" si="5"/>
        <v>97.839805825242721</v>
      </c>
    </row>
    <row r="109" spans="1:7" x14ac:dyDescent="0.3">
      <c r="A109" s="37">
        <v>100</v>
      </c>
      <c r="B109" s="2">
        <v>1.1560999999999999</v>
      </c>
      <c r="C109" s="6">
        <f t="shared" si="3"/>
        <v>67.608187134502913</v>
      </c>
      <c r="D109" s="2">
        <v>0.7359</v>
      </c>
      <c r="E109" s="28">
        <f t="shared" si="4"/>
        <v>47.294344473007712</v>
      </c>
      <c r="F109" s="2">
        <v>1.2039</v>
      </c>
      <c r="G109" s="6">
        <f t="shared" si="5"/>
        <v>97.402912621359221</v>
      </c>
    </row>
    <row r="110" spans="1:7" x14ac:dyDescent="0.3">
      <c r="A110" s="37">
        <v>101</v>
      </c>
      <c r="B110" s="2">
        <v>1.165</v>
      </c>
      <c r="C110" s="6">
        <f t="shared" si="3"/>
        <v>68.128654970760238</v>
      </c>
      <c r="D110" s="2">
        <v>0.75360000000000005</v>
      </c>
      <c r="E110" s="28">
        <f t="shared" si="4"/>
        <v>48.431876606683808</v>
      </c>
      <c r="F110" s="2">
        <v>1.2065999999999999</v>
      </c>
      <c r="G110" s="6">
        <f t="shared" si="5"/>
        <v>97.621359223300956</v>
      </c>
    </row>
    <row r="111" spans="1:7" x14ac:dyDescent="0.3">
      <c r="A111" s="37">
        <v>102</v>
      </c>
      <c r="B111" s="2">
        <v>1.1827000000000001</v>
      </c>
      <c r="C111" s="6">
        <f t="shared" si="3"/>
        <v>69.163742690058484</v>
      </c>
      <c r="D111" s="2">
        <v>0.73729999999999996</v>
      </c>
      <c r="E111" s="28">
        <f t="shared" si="4"/>
        <v>47.384318766066833</v>
      </c>
      <c r="F111" s="2">
        <v>1.212</v>
      </c>
      <c r="G111" s="6">
        <f t="shared" si="5"/>
        <v>98.05825242718447</v>
      </c>
    </row>
    <row r="112" spans="1:7" x14ac:dyDescent="0.3">
      <c r="A112" s="37">
        <v>103</v>
      </c>
      <c r="B112" s="2">
        <v>1.1724000000000001</v>
      </c>
      <c r="C112" s="6">
        <f t="shared" si="3"/>
        <v>68.561403508771932</v>
      </c>
      <c r="D112" s="2">
        <v>0.76090000000000002</v>
      </c>
      <c r="E112" s="28">
        <f t="shared" si="4"/>
        <v>48.901028277634964</v>
      </c>
      <c r="F112" s="2">
        <v>1.2294</v>
      </c>
      <c r="G112" s="6">
        <f t="shared" si="5"/>
        <v>99.466019417475735</v>
      </c>
    </row>
    <row r="113" spans="1:7" x14ac:dyDescent="0.3">
      <c r="A113" s="37">
        <v>104</v>
      </c>
      <c r="B113" s="2">
        <v>1.1900999999999999</v>
      </c>
      <c r="C113" s="6">
        <f t="shared" si="3"/>
        <v>69.596491228070178</v>
      </c>
      <c r="D113" s="2">
        <v>0.755</v>
      </c>
      <c r="E113" s="28">
        <f t="shared" si="4"/>
        <v>48.52185089974293</v>
      </c>
      <c r="F113" s="2">
        <v>1.2294</v>
      </c>
      <c r="G113" s="6">
        <f t="shared" si="5"/>
        <v>99.466019417475735</v>
      </c>
    </row>
    <row r="114" spans="1:7" x14ac:dyDescent="0.3">
      <c r="A114" s="37">
        <v>105</v>
      </c>
      <c r="B114" s="2">
        <v>1.1871</v>
      </c>
      <c r="C114" s="6">
        <f t="shared" si="3"/>
        <v>69.421052631578945</v>
      </c>
      <c r="D114" s="2">
        <v>0.74029999999999996</v>
      </c>
      <c r="E114" s="28">
        <f t="shared" si="4"/>
        <v>47.577120822622106</v>
      </c>
      <c r="F114" s="2">
        <v>1.2281</v>
      </c>
      <c r="G114" s="6">
        <f t="shared" si="5"/>
        <v>99.360841423948216</v>
      </c>
    </row>
    <row r="115" spans="1:7" x14ac:dyDescent="0.3">
      <c r="A115" s="37">
        <v>106</v>
      </c>
      <c r="B115" s="2">
        <v>1.1709000000000001</v>
      </c>
      <c r="C115" s="6">
        <f t="shared" si="3"/>
        <v>68.473684210526315</v>
      </c>
      <c r="D115" s="2">
        <v>0.74470000000000003</v>
      </c>
      <c r="E115" s="28">
        <f t="shared" si="4"/>
        <v>47.859897172236501</v>
      </c>
      <c r="F115" s="2">
        <v>1.2402</v>
      </c>
      <c r="G115" s="6">
        <f t="shared" si="5"/>
        <v>100.33980582524271</v>
      </c>
    </row>
    <row r="116" spans="1:7" x14ac:dyDescent="0.3">
      <c r="A116" s="37">
        <v>107</v>
      </c>
      <c r="B116" s="2">
        <v>1.1753</v>
      </c>
      <c r="C116" s="6">
        <f t="shared" si="3"/>
        <v>68.73099415204679</v>
      </c>
      <c r="D116" s="2">
        <v>0.73729999999999996</v>
      </c>
      <c r="E116" s="28">
        <f t="shared" si="4"/>
        <v>47.384318766066833</v>
      </c>
      <c r="F116" s="2">
        <v>1.2415</v>
      </c>
      <c r="G116" s="6">
        <f t="shared" si="5"/>
        <v>100.44498381877023</v>
      </c>
    </row>
    <row r="117" spans="1:7" x14ac:dyDescent="0.3">
      <c r="A117" s="37">
        <v>108</v>
      </c>
      <c r="B117" s="2">
        <v>1.1841999999999999</v>
      </c>
      <c r="C117" s="6">
        <f t="shared" si="3"/>
        <v>69.251461988304087</v>
      </c>
      <c r="D117" s="2">
        <v>0.74909999999999999</v>
      </c>
      <c r="E117" s="28">
        <f t="shared" si="4"/>
        <v>48.142673521850895</v>
      </c>
      <c r="F117" s="2">
        <v>1.2536</v>
      </c>
      <c r="G117" s="6">
        <f t="shared" si="5"/>
        <v>101.42394822006473</v>
      </c>
    </row>
    <row r="118" spans="1:7" x14ac:dyDescent="0.3">
      <c r="A118" s="37">
        <v>109</v>
      </c>
      <c r="B118" s="2">
        <v>1.1782999999999999</v>
      </c>
      <c r="C118" s="6">
        <f t="shared" si="3"/>
        <v>68.906432748538009</v>
      </c>
      <c r="D118" s="2">
        <v>0.75649999999999995</v>
      </c>
      <c r="E118" s="28">
        <f t="shared" si="4"/>
        <v>48.618251928020563</v>
      </c>
      <c r="F118" s="2">
        <v>1.2523</v>
      </c>
      <c r="G118" s="6">
        <f t="shared" si="5"/>
        <v>101.31877022653721</v>
      </c>
    </row>
    <row r="119" spans="1:7" x14ac:dyDescent="0.3">
      <c r="A119" s="37">
        <v>110</v>
      </c>
      <c r="B119" s="2">
        <v>1.1797</v>
      </c>
      <c r="C119" s="6">
        <f t="shared" si="3"/>
        <v>68.988304093567251</v>
      </c>
      <c r="D119" s="2">
        <v>0.73729999999999996</v>
      </c>
      <c r="E119" s="28">
        <f t="shared" si="4"/>
        <v>47.384318766066833</v>
      </c>
      <c r="F119" s="2">
        <v>1.2563</v>
      </c>
      <c r="G119" s="6">
        <f t="shared" si="5"/>
        <v>101.64239482200648</v>
      </c>
    </row>
    <row r="120" spans="1:7" x14ac:dyDescent="0.3">
      <c r="A120" s="37">
        <v>111</v>
      </c>
      <c r="B120" s="2">
        <v>1.1915</v>
      </c>
      <c r="C120" s="6">
        <f t="shared" si="3"/>
        <v>69.67836257309942</v>
      </c>
      <c r="D120" s="2">
        <v>0.74319999999999997</v>
      </c>
      <c r="E120" s="28">
        <f t="shared" si="4"/>
        <v>47.763496143958868</v>
      </c>
      <c r="F120" s="2">
        <v>1.2523</v>
      </c>
      <c r="G120" s="6">
        <f t="shared" si="5"/>
        <v>101.31877022653721</v>
      </c>
    </row>
    <row r="121" spans="1:7" x14ac:dyDescent="0.3">
      <c r="A121" s="37">
        <v>112</v>
      </c>
      <c r="B121" s="2">
        <v>1.1782999999999999</v>
      </c>
      <c r="C121" s="6">
        <f t="shared" si="3"/>
        <v>68.906432748538009</v>
      </c>
      <c r="D121" s="2">
        <v>0.74029999999999996</v>
      </c>
      <c r="E121" s="28">
        <f t="shared" si="4"/>
        <v>47.577120822622106</v>
      </c>
      <c r="F121" s="2">
        <v>1.2697000000000001</v>
      </c>
      <c r="G121" s="6">
        <f t="shared" si="5"/>
        <v>102.72653721682849</v>
      </c>
    </row>
    <row r="122" spans="1:7" x14ac:dyDescent="0.3">
      <c r="A122" s="37">
        <v>113</v>
      </c>
      <c r="B122" s="2">
        <v>1.1871</v>
      </c>
      <c r="C122" s="6">
        <f t="shared" si="3"/>
        <v>69.421052631578945</v>
      </c>
      <c r="D122" s="2">
        <v>0.76239999999999997</v>
      </c>
      <c r="E122" s="28">
        <f t="shared" si="4"/>
        <v>48.99742930591259</v>
      </c>
      <c r="F122" s="2">
        <v>1.2617</v>
      </c>
      <c r="G122" s="6">
        <f t="shared" si="5"/>
        <v>102.07928802588997</v>
      </c>
    </row>
    <row r="123" spans="1:7" x14ac:dyDescent="0.3">
      <c r="A123" s="37">
        <v>114</v>
      </c>
      <c r="B123" s="2">
        <v>1.1974</v>
      </c>
      <c r="C123" s="6">
        <f t="shared" si="3"/>
        <v>70.023391812865498</v>
      </c>
      <c r="D123" s="2">
        <v>0.75209999999999999</v>
      </c>
      <c r="E123" s="28">
        <f t="shared" si="4"/>
        <v>48.335475578406168</v>
      </c>
      <c r="F123" s="2">
        <v>1.2589999999999999</v>
      </c>
      <c r="G123" s="6">
        <f t="shared" si="5"/>
        <v>101.86084142394822</v>
      </c>
    </row>
    <row r="124" spans="1:7" x14ac:dyDescent="0.3">
      <c r="A124" s="37">
        <v>115</v>
      </c>
      <c r="B124" s="2">
        <v>1.196</v>
      </c>
      <c r="C124" s="6">
        <f t="shared" si="3"/>
        <v>69.941520467836256</v>
      </c>
      <c r="D124" s="2">
        <v>0.75060000000000004</v>
      </c>
      <c r="E124" s="28">
        <f t="shared" si="4"/>
        <v>48.239074550128535</v>
      </c>
      <c r="F124" s="2">
        <v>1.2563</v>
      </c>
      <c r="G124" s="6">
        <f t="shared" si="5"/>
        <v>101.64239482200648</v>
      </c>
    </row>
    <row r="125" spans="1:7" x14ac:dyDescent="0.3">
      <c r="A125" s="37">
        <v>116</v>
      </c>
      <c r="B125" s="2">
        <v>1.1871</v>
      </c>
      <c r="C125" s="6">
        <f t="shared" si="3"/>
        <v>69.421052631578945</v>
      </c>
      <c r="D125" s="2">
        <v>0.74470000000000003</v>
      </c>
      <c r="E125" s="28">
        <f t="shared" si="4"/>
        <v>47.859897172236501</v>
      </c>
      <c r="F125" s="2">
        <v>1.2548999999999999</v>
      </c>
      <c r="G125" s="6">
        <f t="shared" si="5"/>
        <v>101.52912621359222</v>
      </c>
    </row>
    <row r="126" spans="1:7" x14ac:dyDescent="0.3">
      <c r="A126" s="37">
        <v>117</v>
      </c>
      <c r="B126" s="2">
        <v>1.196</v>
      </c>
      <c r="C126" s="6">
        <f t="shared" si="3"/>
        <v>69.941520467836256</v>
      </c>
      <c r="D126" s="2">
        <v>0.75949999999999995</v>
      </c>
      <c r="E126" s="28">
        <f t="shared" si="4"/>
        <v>48.811053984575828</v>
      </c>
      <c r="F126" s="2">
        <v>1.2536</v>
      </c>
      <c r="G126" s="6">
        <f t="shared" si="5"/>
        <v>101.42394822006473</v>
      </c>
    </row>
    <row r="127" spans="1:7" x14ac:dyDescent="0.3">
      <c r="A127" s="37">
        <v>118</v>
      </c>
      <c r="B127" s="2">
        <v>1.1974</v>
      </c>
      <c r="C127" s="6">
        <f t="shared" si="3"/>
        <v>70.023391812865498</v>
      </c>
      <c r="D127" s="2">
        <v>0.75800000000000001</v>
      </c>
      <c r="E127" s="28">
        <f t="shared" si="4"/>
        <v>48.714652956298195</v>
      </c>
      <c r="F127" s="2">
        <v>1.2697000000000001</v>
      </c>
      <c r="G127" s="6">
        <f t="shared" si="5"/>
        <v>102.72653721682849</v>
      </c>
    </row>
    <row r="128" spans="1:7" x14ac:dyDescent="0.3">
      <c r="A128" s="37">
        <v>119</v>
      </c>
      <c r="B128" s="2">
        <v>1.1930000000000001</v>
      </c>
      <c r="C128" s="6">
        <f t="shared" si="3"/>
        <v>69.766081871345037</v>
      </c>
      <c r="D128" s="2">
        <v>0.76390000000000002</v>
      </c>
      <c r="E128" s="28">
        <f t="shared" si="4"/>
        <v>49.09383033419023</v>
      </c>
      <c r="F128" s="2">
        <v>1.2737000000000001</v>
      </c>
      <c r="G128" s="6">
        <f t="shared" si="5"/>
        <v>103.05016181229773</v>
      </c>
    </row>
    <row r="129" spans="1:7" x14ac:dyDescent="0.3">
      <c r="A129" s="37">
        <v>120</v>
      </c>
      <c r="B129" s="2">
        <v>1.1944999999999999</v>
      </c>
      <c r="C129" s="6">
        <f t="shared" si="3"/>
        <v>69.853801169590639</v>
      </c>
      <c r="D129" s="2">
        <v>0.76539999999999997</v>
      </c>
      <c r="E129" s="28">
        <f t="shared" si="4"/>
        <v>49.190231362467863</v>
      </c>
      <c r="F129" s="2">
        <v>1.2724</v>
      </c>
      <c r="G129" s="6">
        <f t="shared" si="5"/>
        <v>102.94498381877023</v>
      </c>
    </row>
    <row r="130" spans="1:7" x14ac:dyDescent="0.3">
      <c r="A130" s="37">
        <v>121</v>
      </c>
      <c r="B130" s="2">
        <v>1.2107000000000001</v>
      </c>
      <c r="C130" s="6">
        <f t="shared" si="3"/>
        <v>70.801169590643283</v>
      </c>
      <c r="D130" s="2">
        <v>0.7742</v>
      </c>
      <c r="E130" s="28">
        <f t="shared" si="4"/>
        <v>49.755784061696659</v>
      </c>
      <c r="F130" s="2">
        <v>1.2724</v>
      </c>
      <c r="G130" s="6">
        <f t="shared" si="5"/>
        <v>102.94498381877023</v>
      </c>
    </row>
    <row r="131" spans="1:7" x14ac:dyDescent="0.3">
      <c r="A131" s="37">
        <v>122</v>
      </c>
      <c r="B131" s="2">
        <v>1.196</v>
      </c>
      <c r="C131" s="6">
        <f t="shared" si="3"/>
        <v>69.941520467836256</v>
      </c>
      <c r="D131" s="2">
        <v>0.78010000000000002</v>
      </c>
      <c r="E131" s="28">
        <f t="shared" si="4"/>
        <v>50.134961439588686</v>
      </c>
      <c r="F131" s="2">
        <v>1.2709999999999999</v>
      </c>
      <c r="G131" s="6">
        <f t="shared" si="5"/>
        <v>102.83171521035599</v>
      </c>
    </row>
    <row r="132" spans="1:7" x14ac:dyDescent="0.3">
      <c r="A132" s="37">
        <v>123</v>
      </c>
      <c r="B132" s="2">
        <v>1.1915</v>
      </c>
      <c r="C132" s="6">
        <f t="shared" si="3"/>
        <v>69.67836257309942</v>
      </c>
      <c r="D132" s="2">
        <v>0.78600000000000003</v>
      </c>
      <c r="E132" s="28">
        <f t="shared" si="4"/>
        <v>50.514138817480728</v>
      </c>
      <c r="F132" s="2">
        <v>1.2858000000000001</v>
      </c>
      <c r="G132" s="6">
        <f t="shared" si="5"/>
        <v>104.02912621359224</v>
      </c>
    </row>
    <row r="133" spans="1:7" x14ac:dyDescent="0.3">
      <c r="A133" s="37">
        <v>124</v>
      </c>
      <c r="B133" s="2">
        <v>1.2019</v>
      </c>
      <c r="C133" s="6">
        <f t="shared" si="3"/>
        <v>70.286549707602347</v>
      </c>
      <c r="D133" s="2">
        <v>0.78900000000000003</v>
      </c>
      <c r="E133" s="28">
        <f t="shared" si="4"/>
        <v>50.706940874035986</v>
      </c>
      <c r="F133" s="2">
        <v>1.2778</v>
      </c>
      <c r="G133" s="6">
        <f t="shared" si="5"/>
        <v>103.38187702265374</v>
      </c>
    </row>
    <row r="134" spans="1:7" x14ac:dyDescent="0.3">
      <c r="A134" s="37">
        <v>125</v>
      </c>
      <c r="B134" s="2">
        <v>1.2033</v>
      </c>
      <c r="C134" s="6">
        <f t="shared" si="3"/>
        <v>70.368421052631575</v>
      </c>
      <c r="D134" s="2">
        <v>0.80220000000000002</v>
      </c>
      <c r="E134" s="28">
        <f t="shared" si="4"/>
        <v>51.555269922879177</v>
      </c>
      <c r="F134" s="2">
        <v>1.2818000000000001</v>
      </c>
      <c r="G134" s="6">
        <f t="shared" si="5"/>
        <v>103.70550161812298</v>
      </c>
    </row>
    <row r="135" spans="1:7" x14ac:dyDescent="0.3">
      <c r="A135" s="37">
        <v>126</v>
      </c>
      <c r="B135" s="2">
        <v>1.196</v>
      </c>
      <c r="C135" s="6">
        <f t="shared" si="3"/>
        <v>69.941520467836256</v>
      </c>
      <c r="D135" s="2">
        <v>0.78600000000000003</v>
      </c>
      <c r="E135" s="28">
        <f t="shared" si="4"/>
        <v>50.514138817480728</v>
      </c>
      <c r="F135" s="2">
        <v>1.2496</v>
      </c>
      <c r="G135" s="6">
        <f t="shared" si="5"/>
        <v>101.10032362459546</v>
      </c>
    </row>
    <row r="136" spans="1:7" x14ac:dyDescent="0.3">
      <c r="A136" s="37">
        <v>127</v>
      </c>
      <c r="B136" s="2">
        <v>1.2048000000000001</v>
      </c>
      <c r="C136" s="6">
        <f t="shared" si="3"/>
        <v>70.456140350877192</v>
      </c>
      <c r="D136" s="2">
        <v>0.80069999999999997</v>
      </c>
      <c r="E136" s="28">
        <f t="shared" si="4"/>
        <v>51.458868894601537</v>
      </c>
      <c r="F136" s="2">
        <v>1.2657</v>
      </c>
      <c r="G136" s="6">
        <f t="shared" si="5"/>
        <v>102.40291262135923</v>
      </c>
    </row>
    <row r="137" spans="1:7" x14ac:dyDescent="0.3">
      <c r="A137" s="37">
        <v>128</v>
      </c>
      <c r="B137" s="2">
        <v>1.196</v>
      </c>
      <c r="C137" s="6">
        <f t="shared" si="3"/>
        <v>69.941520467836256</v>
      </c>
      <c r="D137" s="2">
        <v>0.80069999999999997</v>
      </c>
      <c r="E137" s="28">
        <f t="shared" si="4"/>
        <v>51.458868894601537</v>
      </c>
      <c r="F137" s="2">
        <v>1.2709999999999999</v>
      </c>
      <c r="G137" s="6">
        <f t="shared" si="5"/>
        <v>102.83171521035599</v>
      </c>
    </row>
    <row r="138" spans="1:7" x14ac:dyDescent="0.3">
      <c r="A138" s="37">
        <v>129</v>
      </c>
      <c r="B138" s="2">
        <v>1.2003999999999999</v>
      </c>
      <c r="C138" s="6">
        <f t="shared" si="3"/>
        <v>70.198830409356717</v>
      </c>
      <c r="D138" s="2">
        <v>0.80069999999999997</v>
      </c>
      <c r="E138" s="28">
        <f t="shared" si="4"/>
        <v>51.458868894601537</v>
      </c>
      <c r="F138" s="2">
        <v>1.2790999999999999</v>
      </c>
      <c r="G138" s="6">
        <f t="shared" si="5"/>
        <v>103.48705501618123</v>
      </c>
    </row>
    <row r="139" spans="1:7" x14ac:dyDescent="0.3">
      <c r="A139" s="37">
        <v>130</v>
      </c>
      <c r="B139" s="2">
        <v>1.2137</v>
      </c>
      <c r="C139" s="6">
        <f t="shared" si="3"/>
        <v>70.976608187134502</v>
      </c>
      <c r="D139" s="2">
        <v>0.80959999999999999</v>
      </c>
      <c r="E139" s="28">
        <f t="shared" si="4"/>
        <v>52.030848329048837</v>
      </c>
      <c r="F139" s="2">
        <v>1.2830999999999999</v>
      </c>
      <c r="G139" s="6">
        <f t="shared" si="5"/>
        <v>103.81067961165047</v>
      </c>
    </row>
    <row r="140" spans="1:7" x14ac:dyDescent="0.3">
      <c r="A140" s="37">
        <v>131</v>
      </c>
      <c r="B140" s="2">
        <v>1.2033</v>
      </c>
      <c r="C140" s="6">
        <f t="shared" ref="C140:C179" si="6">B140/1.71*100</f>
        <v>70.368421052631575</v>
      </c>
      <c r="D140" s="2">
        <v>0.8125</v>
      </c>
      <c r="E140" s="28">
        <f t="shared" ref="E140:E179" si="7">D140/1.556*100</f>
        <v>52.217223650385606</v>
      </c>
      <c r="F140" s="2">
        <v>1.2737000000000001</v>
      </c>
      <c r="G140" s="6">
        <f t="shared" ref="G140:G179" si="8">F140/1.236*100</f>
        <v>103.05016181229773</v>
      </c>
    </row>
    <row r="141" spans="1:7" x14ac:dyDescent="0.3">
      <c r="A141" s="37">
        <v>132</v>
      </c>
      <c r="B141" s="2">
        <v>1.1930000000000001</v>
      </c>
      <c r="C141" s="6">
        <f t="shared" si="6"/>
        <v>69.766081871345037</v>
      </c>
      <c r="D141" s="2">
        <v>0.84060000000000001</v>
      </c>
      <c r="E141" s="28">
        <f t="shared" si="7"/>
        <v>54.023136246786628</v>
      </c>
      <c r="F141" s="2">
        <v>1.2737000000000001</v>
      </c>
      <c r="G141" s="6">
        <f t="shared" si="8"/>
        <v>103.05016181229773</v>
      </c>
    </row>
    <row r="142" spans="1:7" x14ac:dyDescent="0.3">
      <c r="A142" s="37">
        <v>133</v>
      </c>
      <c r="B142" s="2">
        <v>1.2048000000000001</v>
      </c>
      <c r="C142" s="6">
        <f t="shared" si="6"/>
        <v>70.456140350877192</v>
      </c>
      <c r="D142" s="2">
        <v>0.83760000000000001</v>
      </c>
      <c r="E142" s="28">
        <f t="shared" si="7"/>
        <v>53.830334190231369</v>
      </c>
      <c r="F142" s="2">
        <v>1.2804</v>
      </c>
      <c r="G142" s="6">
        <f t="shared" si="8"/>
        <v>103.59223300970875</v>
      </c>
    </row>
    <row r="143" spans="1:7" x14ac:dyDescent="0.3">
      <c r="A143" s="37">
        <v>134</v>
      </c>
      <c r="B143" s="2">
        <v>1.2078</v>
      </c>
      <c r="C143" s="6">
        <f t="shared" si="6"/>
        <v>70.631578947368425</v>
      </c>
      <c r="D143" s="2">
        <v>0.83760000000000001</v>
      </c>
      <c r="E143" s="28">
        <f t="shared" si="7"/>
        <v>53.830334190231369</v>
      </c>
      <c r="F143" s="2">
        <v>1.2455000000000001</v>
      </c>
      <c r="G143" s="6">
        <f t="shared" si="8"/>
        <v>100.76860841423949</v>
      </c>
    </row>
    <row r="144" spans="1:7" x14ac:dyDescent="0.3">
      <c r="A144" s="37">
        <v>135</v>
      </c>
      <c r="B144" s="2">
        <v>1.2033</v>
      </c>
      <c r="C144" s="6">
        <f t="shared" si="6"/>
        <v>70.368421052631575</v>
      </c>
      <c r="D144" s="2">
        <v>0.84350000000000003</v>
      </c>
      <c r="E144" s="28">
        <f t="shared" si="7"/>
        <v>54.209511568123389</v>
      </c>
      <c r="F144" s="2">
        <v>1.2709999999999999</v>
      </c>
      <c r="G144" s="6">
        <f t="shared" si="8"/>
        <v>102.83171521035599</v>
      </c>
    </row>
    <row r="145" spans="1:7" x14ac:dyDescent="0.3">
      <c r="A145" s="37">
        <v>136</v>
      </c>
      <c r="B145" s="2">
        <v>1.2107000000000001</v>
      </c>
      <c r="C145" s="6">
        <f t="shared" si="6"/>
        <v>70.801169590643283</v>
      </c>
      <c r="D145" s="2">
        <v>0.83760000000000001</v>
      </c>
      <c r="E145" s="28">
        <f t="shared" si="7"/>
        <v>53.830334190231369</v>
      </c>
      <c r="F145" s="2">
        <v>1.2617</v>
      </c>
      <c r="G145" s="6">
        <f t="shared" si="8"/>
        <v>102.07928802588997</v>
      </c>
    </row>
    <row r="146" spans="1:7" x14ac:dyDescent="0.3">
      <c r="A146" s="37">
        <v>137</v>
      </c>
      <c r="B146" s="2">
        <v>1.2137</v>
      </c>
      <c r="C146" s="6">
        <f t="shared" si="6"/>
        <v>70.976608187134502</v>
      </c>
      <c r="D146" s="2">
        <v>0.83609999999999995</v>
      </c>
      <c r="E146" s="28">
        <f t="shared" si="7"/>
        <v>53.733933161953715</v>
      </c>
      <c r="F146" s="2">
        <v>1.2750999999999999</v>
      </c>
      <c r="G146" s="6">
        <f t="shared" si="8"/>
        <v>103.16343042071196</v>
      </c>
    </row>
    <row r="147" spans="1:7" x14ac:dyDescent="0.3">
      <c r="A147" s="37">
        <v>138</v>
      </c>
      <c r="B147" s="2">
        <v>1.1989000000000001</v>
      </c>
      <c r="C147" s="6">
        <f t="shared" si="6"/>
        <v>70.111111111111114</v>
      </c>
      <c r="D147" s="2">
        <v>0.84499999999999997</v>
      </c>
      <c r="E147" s="28">
        <f t="shared" si="7"/>
        <v>54.305912596401029</v>
      </c>
      <c r="F147" s="2">
        <v>1.2750999999999999</v>
      </c>
      <c r="G147" s="6">
        <f t="shared" si="8"/>
        <v>103.16343042071196</v>
      </c>
    </row>
    <row r="148" spans="1:7" x14ac:dyDescent="0.3">
      <c r="A148" s="37">
        <v>139</v>
      </c>
      <c r="B148" s="2">
        <v>1.2092000000000001</v>
      </c>
      <c r="C148" s="6">
        <f t="shared" si="6"/>
        <v>70.713450292397667</v>
      </c>
      <c r="D148" s="2">
        <v>0.84650000000000003</v>
      </c>
      <c r="E148" s="28">
        <f t="shared" si="7"/>
        <v>54.402313624678669</v>
      </c>
      <c r="F148" s="2">
        <v>1.2684</v>
      </c>
      <c r="G148" s="6">
        <f t="shared" si="8"/>
        <v>102.62135922330098</v>
      </c>
    </row>
    <row r="149" spans="1:7" x14ac:dyDescent="0.3">
      <c r="A149" s="37">
        <v>140</v>
      </c>
      <c r="B149" s="2">
        <v>1.2121999999999999</v>
      </c>
      <c r="C149" s="6">
        <f t="shared" si="6"/>
        <v>70.888888888888886</v>
      </c>
      <c r="D149" s="2">
        <v>0.84940000000000004</v>
      </c>
      <c r="E149" s="28">
        <f t="shared" si="7"/>
        <v>54.588688946015431</v>
      </c>
      <c r="F149" s="2">
        <v>1.2643</v>
      </c>
      <c r="G149" s="6">
        <f t="shared" si="8"/>
        <v>102.28964401294498</v>
      </c>
    </row>
    <row r="150" spans="1:7" x14ac:dyDescent="0.3">
      <c r="A150" s="37">
        <v>141</v>
      </c>
      <c r="B150" s="2">
        <v>1.2062999999999999</v>
      </c>
      <c r="C150" s="6">
        <f t="shared" si="6"/>
        <v>70.543859649122808</v>
      </c>
      <c r="D150" s="2">
        <v>0.84789999999999999</v>
      </c>
      <c r="E150" s="28">
        <f t="shared" si="7"/>
        <v>54.492287917737791</v>
      </c>
      <c r="F150" s="2">
        <v>1.2589999999999999</v>
      </c>
      <c r="G150" s="6">
        <f t="shared" si="8"/>
        <v>101.86084142394822</v>
      </c>
    </row>
    <row r="151" spans="1:7" x14ac:dyDescent="0.3">
      <c r="A151" s="37">
        <v>142</v>
      </c>
      <c r="B151" s="2">
        <v>1.2121999999999999</v>
      </c>
      <c r="C151" s="6">
        <f t="shared" si="6"/>
        <v>70.888888888888886</v>
      </c>
      <c r="D151" s="2">
        <v>0.83909999999999996</v>
      </c>
      <c r="E151" s="28">
        <f t="shared" si="7"/>
        <v>53.926735218508995</v>
      </c>
      <c r="F151" s="2">
        <v>1.2629999999999999</v>
      </c>
      <c r="G151" s="6">
        <f t="shared" si="8"/>
        <v>102.18446601941747</v>
      </c>
    </row>
    <row r="152" spans="1:7" x14ac:dyDescent="0.3">
      <c r="A152" s="37">
        <v>143</v>
      </c>
      <c r="B152" s="2">
        <v>1.2003999999999999</v>
      </c>
      <c r="C152" s="6">
        <f t="shared" si="6"/>
        <v>70.198830409356717</v>
      </c>
      <c r="D152" s="2">
        <v>0.83609999999999995</v>
      </c>
      <c r="E152" s="28">
        <f t="shared" si="7"/>
        <v>53.733933161953715</v>
      </c>
      <c r="F152" s="2">
        <v>1.2617</v>
      </c>
      <c r="G152" s="6">
        <f t="shared" si="8"/>
        <v>102.07928802588997</v>
      </c>
    </row>
    <row r="153" spans="1:7" x14ac:dyDescent="0.3">
      <c r="A153" s="37">
        <v>144</v>
      </c>
      <c r="B153" s="2">
        <v>1.2078</v>
      </c>
      <c r="C153" s="6">
        <f t="shared" si="6"/>
        <v>70.631578947368425</v>
      </c>
      <c r="D153" s="2">
        <v>0.84650000000000003</v>
      </c>
      <c r="E153" s="28">
        <f t="shared" si="7"/>
        <v>54.402313624678669</v>
      </c>
      <c r="F153" s="2">
        <v>1.2697000000000001</v>
      </c>
      <c r="G153" s="6">
        <f t="shared" si="8"/>
        <v>102.72653721682849</v>
      </c>
    </row>
    <row r="154" spans="1:7" x14ac:dyDescent="0.3">
      <c r="A154" s="37">
        <v>145</v>
      </c>
      <c r="B154" s="2">
        <v>1.2092000000000001</v>
      </c>
      <c r="C154" s="6">
        <f t="shared" si="6"/>
        <v>70.713450292397667</v>
      </c>
      <c r="D154" s="2">
        <v>0.83909999999999996</v>
      </c>
      <c r="E154" s="28">
        <f t="shared" si="7"/>
        <v>53.926735218508995</v>
      </c>
      <c r="F154" s="2">
        <v>1.2629999999999999</v>
      </c>
      <c r="G154" s="6">
        <f t="shared" si="8"/>
        <v>102.18446601941747</v>
      </c>
    </row>
    <row r="155" spans="1:7" x14ac:dyDescent="0.3">
      <c r="A155" s="37">
        <v>146</v>
      </c>
      <c r="B155" s="2">
        <v>1.2048000000000001</v>
      </c>
      <c r="C155" s="6">
        <f t="shared" si="6"/>
        <v>70.456140350877192</v>
      </c>
      <c r="D155" s="2">
        <v>0.85240000000000005</v>
      </c>
      <c r="E155" s="28">
        <f t="shared" si="7"/>
        <v>54.781491002570689</v>
      </c>
      <c r="F155" s="2">
        <v>1.2697000000000001</v>
      </c>
      <c r="G155" s="6">
        <f t="shared" si="8"/>
        <v>102.72653721682849</v>
      </c>
    </row>
    <row r="156" spans="1:7" x14ac:dyDescent="0.3">
      <c r="A156" s="37">
        <v>147</v>
      </c>
      <c r="B156" s="2">
        <v>1.1944999999999999</v>
      </c>
      <c r="C156" s="6">
        <f t="shared" si="6"/>
        <v>69.853801169590639</v>
      </c>
      <c r="D156" s="2">
        <v>0.84060000000000001</v>
      </c>
      <c r="E156" s="28">
        <f t="shared" si="7"/>
        <v>54.023136246786628</v>
      </c>
      <c r="F156" s="2">
        <v>1.2536</v>
      </c>
      <c r="G156" s="6">
        <f t="shared" si="8"/>
        <v>101.42394822006473</v>
      </c>
    </row>
    <row r="157" spans="1:7" x14ac:dyDescent="0.3">
      <c r="A157" s="37">
        <v>148</v>
      </c>
      <c r="B157" s="2">
        <v>1.196</v>
      </c>
      <c r="C157" s="6">
        <f t="shared" si="6"/>
        <v>69.941520467836256</v>
      </c>
      <c r="D157" s="2">
        <v>0.84940000000000004</v>
      </c>
      <c r="E157" s="28">
        <f t="shared" si="7"/>
        <v>54.588688946015431</v>
      </c>
      <c r="F157" s="2">
        <v>1.2536</v>
      </c>
      <c r="G157" s="6">
        <f t="shared" si="8"/>
        <v>101.42394822006473</v>
      </c>
    </row>
    <row r="158" spans="1:7" x14ac:dyDescent="0.3">
      <c r="A158" s="37">
        <v>149</v>
      </c>
      <c r="B158" s="2">
        <v>1.2062999999999999</v>
      </c>
      <c r="C158" s="6">
        <f t="shared" si="6"/>
        <v>70.543859649122808</v>
      </c>
      <c r="D158" s="2">
        <v>0.84350000000000003</v>
      </c>
      <c r="E158" s="28">
        <f t="shared" si="7"/>
        <v>54.209511568123389</v>
      </c>
      <c r="F158" s="2">
        <v>1.2617</v>
      </c>
      <c r="G158" s="6">
        <f t="shared" si="8"/>
        <v>102.07928802588997</v>
      </c>
    </row>
    <row r="159" spans="1:7" x14ac:dyDescent="0.3">
      <c r="A159" s="37">
        <v>150</v>
      </c>
      <c r="B159" s="2">
        <v>1.2048000000000001</v>
      </c>
      <c r="C159" s="6">
        <f t="shared" si="6"/>
        <v>70.456140350877192</v>
      </c>
      <c r="D159" s="2">
        <v>0.84350000000000003</v>
      </c>
      <c r="E159" s="28">
        <f t="shared" si="7"/>
        <v>54.209511568123389</v>
      </c>
      <c r="F159" s="2">
        <v>1.2603</v>
      </c>
      <c r="G159" s="6">
        <f t="shared" si="8"/>
        <v>101.96601941747572</v>
      </c>
    </row>
    <row r="160" spans="1:7" x14ac:dyDescent="0.3">
      <c r="A160" s="37">
        <v>151</v>
      </c>
      <c r="B160" s="2">
        <v>1.2062999999999999</v>
      </c>
      <c r="C160" s="6">
        <f t="shared" si="6"/>
        <v>70.543859649122808</v>
      </c>
      <c r="D160" s="2">
        <v>0.8347</v>
      </c>
      <c r="E160" s="28">
        <f t="shared" si="7"/>
        <v>53.6439588688946</v>
      </c>
      <c r="F160" s="2">
        <v>1.2617</v>
      </c>
      <c r="G160" s="6">
        <f t="shared" si="8"/>
        <v>102.07928802588997</v>
      </c>
    </row>
    <row r="161" spans="1:7" x14ac:dyDescent="0.3">
      <c r="A161" s="37">
        <v>152</v>
      </c>
      <c r="B161" s="2">
        <v>1.2033</v>
      </c>
      <c r="C161" s="6">
        <f t="shared" si="6"/>
        <v>70.368421052631575</v>
      </c>
      <c r="D161" s="2">
        <v>0.8347</v>
      </c>
      <c r="E161" s="28">
        <f t="shared" si="7"/>
        <v>53.6439588688946</v>
      </c>
      <c r="F161" s="2">
        <v>1.2563</v>
      </c>
      <c r="G161" s="6">
        <f t="shared" si="8"/>
        <v>101.64239482200648</v>
      </c>
    </row>
    <row r="162" spans="1:7" x14ac:dyDescent="0.3">
      <c r="A162" s="37">
        <v>153</v>
      </c>
      <c r="B162" s="2">
        <v>1.2078</v>
      </c>
      <c r="C162" s="6">
        <f t="shared" si="6"/>
        <v>70.631578947368425</v>
      </c>
      <c r="D162" s="2">
        <v>0.83320000000000005</v>
      </c>
      <c r="E162" s="28">
        <f t="shared" si="7"/>
        <v>53.547557840616967</v>
      </c>
      <c r="F162" s="2">
        <v>1.2576000000000001</v>
      </c>
      <c r="G162" s="6">
        <f t="shared" si="8"/>
        <v>101.747572815534</v>
      </c>
    </row>
    <row r="163" spans="1:7" x14ac:dyDescent="0.3">
      <c r="A163" s="37">
        <v>154</v>
      </c>
      <c r="B163" s="2">
        <v>1.1886000000000001</v>
      </c>
      <c r="C163" s="6">
        <f t="shared" si="6"/>
        <v>69.508771929824562</v>
      </c>
      <c r="D163" s="2">
        <v>0.83609999999999995</v>
      </c>
      <c r="E163" s="28">
        <f t="shared" si="7"/>
        <v>53.733933161953715</v>
      </c>
      <c r="F163" s="2">
        <v>1.2629999999999999</v>
      </c>
      <c r="G163" s="6">
        <f t="shared" si="8"/>
        <v>102.18446601941747</v>
      </c>
    </row>
    <row r="164" spans="1:7" x14ac:dyDescent="0.3">
      <c r="A164" s="37">
        <v>155</v>
      </c>
      <c r="B164" s="2">
        <v>1.1930000000000001</v>
      </c>
      <c r="C164" s="6">
        <f t="shared" si="6"/>
        <v>69.766081871345037</v>
      </c>
      <c r="D164" s="2">
        <v>0.83609999999999995</v>
      </c>
      <c r="E164" s="28">
        <f t="shared" si="7"/>
        <v>53.733933161953715</v>
      </c>
      <c r="F164" s="2">
        <v>1.2523</v>
      </c>
      <c r="G164" s="6">
        <f t="shared" si="8"/>
        <v>101.31877022653721</v>
      </c>
    </row>
    <row r="165" spans="1:7" x14ac:dyDescent="0.3">
      <c r="A165" s="37">
        <v>156</v>
      </c>
      <c r="B165" s="2">
        <v>1.2092000000000001</v>
      </c>
      <c r="C165" s="6">
        <f t="shared" si="6"/>
        <v>70.713450292397667</v>
      </c>
      <c r="D165" s="2">
        <v>0.83169999999999999</v>
      </c>
      <c r="E165" s="28">
        <f t="shared" si="7"/>
        <v>53.451156812339327</v>
      </c>
      <c r="F165" s="2">
        <v>1.2496</v>
      </c>
      <c r="G165" s="6">
        <f t="shared" si="8"/>
        <v>101.10032362459546</v>
      </c>
    </row>
    <row r="166" spans="1:7" x14ac:dyDescent="0.3">
      <c r="A166" s="37">
        <v>157</v>
      </c>
      <c r="B166" s="2">
        <v>1.1944999999999999</v>
      </c>
      <c r="C166" s="6">
        <f t="shared" si="6"/>
        <v>69.853801169590639</v>
      </c>
      <c r="D166" s="2">
        <v>0.83609999999999995</v>
      </c>
      <c r="E166" s="28">
        <f t="shared" si="7"/>
        <v>53.733933161953715</v>
      </c>
      <c r="F166" s="2">
        <v>1.2576000000000001</v>
      </c>
      <c r="G166" s="6">
        <f t="shared" si="8"/>
        <v>101.747572815534</v>
      </c>
    </row>
    <row r="167" spans="1:7" x14ac:dyDescent="0.3">
      <c r="A167" s="37">
        <v>158</v>
      </c>
      <c r="B167" s="2">
        <v>1.2078</v>
      </c>
      <c r="C167" s="6">
        <f t="shared" si="6"/>
        <v>70.631578947368425</v>
      </c>
      <c r="D167" s="2">
        <v>0.82879999999999998</v>
      </c>
      <c r="E167" s="28">
        <f t="shared" si="7"/>
        <v>53.264781491002566</v>
      </c>
      <c r="F167" s="2">
        <v>1.2589999999999999</v>
      </c>
      <c r="G167" s="6">
        <f t="shared" si="8"/>
        <v>101.86084142394822</v>
      </c>
    </row>
    <row r="168" spans="1:7" x14ac:dyDescent="0.3">
      <c r="A168" s="37">
        <v>159</v>
      </c>
      <c r="B168" s="2">
        <v>1.2137</v>
      </c>
      <c r="C168" s="6">
        <f t="shared" si="6"/>
        <v>70.976608187134502</v>
      </c>
      <c r="D168" s="2">
        <v>0.81699999999999995</v>
      </c>
      <c r="E168" s="28">
        <f t="shared" si="7"/>
        <v>52.506426735218504</v>
      </c>
      <c r="F168" s="2">
        <v>1.2362</v>
      </c>
      <c r="G168" s="6">
        <f t="shared" si="8"/>
        <v>100.01618122977347</v>
      </c>
    </row>
    <row r="169" spans="1:7" x14ac:dyDescent="0.3">
      <c r="A169" s="37">
        <v>160</v>
      </c>
      <c r="B169" s="2">
        <v>1.2107000000000001</v>
      </c>
      <c r="C169" s="6">
        <f t="shared" si="6"/>
        <v>70.801169590643283</v>
      </c>
      <c r="D169" s="2">
        <v>0.83760000000000001</v>
      </c>
      <c r="E169" s="28">
        <f t="shared" si="7"/>
        <v>53.830334190231369</v>
      </c>
      <c r="F169" s="2">
        <v>1.2468999999999999</v>
      </c>
      <c r="G169" s="6">
        <f t="shared" si="8"/>
        <v>100.88187702265373</v>
      </c>
    </row>
    <row r="170" spans="1:7" x14ac:dyDescent="0.3">
      <c r="A170" s="37">
        <v>161</v>
      </c>
      <c r="B170" s="2">
        <v>1.2019</v>
      </c>
      <c r="C170" s="6">
        <f t="shared" si="6"/>
        <v>70.286549707602347</v>
      </c>
      <c r="D170" s="2">
        <v>0.83760000000000001</v>
      </c>
      <c r="E170" s="28">
        <f t="shared" si="7"/>
        <v>53.830334190231369</v>
      </c>
      <c r="F170" s="2">
        <v>1.2281</v>
      </c>
      <c r="G170" s="6">
        <f t="shared" si="8"/>
        <v>99.360841423948216</v>
      </c>
    </row>
    <row r="171" spans="1:7" x14ac:dyDescent="0.3">
      <c r="A171" s="37">
        <v>162</v>
      </c>
      <c r="B171" s="2">
        <v>1.1930000000000001</v>
      </c>
      <c r="C171" s="6">
        <f t="shared" si="6"/>
        <v>69.766081871345037</v>
      </c>
      <c r="D171" s="2">
        <v>0.83320000000000005</v>
      </c>
      <c r="E171" s="28">
        <f t="shared" si="7"/>
        <v>53.547557840616967</v>
      </c>
      <c r="F171" s="2">
        <v>1.2133</v>
      </c>
      <c r="G171" s="6">
        <f t="shared" si="8"/>
        <v>98.16343042071199</v>
      </c>
    </row>
    <row r="172" spans="1:7" x14ac:dyDescent="0.3">
      <c r="A172" s="37">
        <v>163</v>
      </c>
      <c r="B172" s="2">
        <v>1.1915</v>
      </c>
      <c r="C172" s="6">
        <f t="shared" si="6"/>
        <v>69.67836257309942</v>
      </c>
      <c r="D172" s="2">
        <v>0.82579999999999998</v>
      </c>
      <c r="E172" s="28">
        <f t="shared" si="7"/>
        <v>53.0719794344473</v>
      </c>
      <c r="F172" s="2">
        <v>1.2415</v>
      </c>
      <c r="G172" s="6">
        <f t="shared" si="8"/>
        <v>100.44498381877023</v>
      </c>
    </row>
    <row r="173" spans="1:7" x14ac:dyDescent="0.3">
      <c r="A173" s="37">
        <v>164</v>
      </c>
      <c r="B173" s="2">
        <v>1.1974</v>
      </c>
      <c r="C173" s="6">
        <f t="shared" si="6"/>
        <v>70.023391812865498</v>
      </c>
      <c r="D173" s="2">
        <v>0.83760000000000001</v>
      </c>
      <c r="E173" s="28">
        <f t="shared" si="7"/>
        <v>53.830334190231369</v>
      </c>
      <c r="F173" s="2">
        <v>1.2415</v>
      </c>
      <c r="G173" s="6">
        <f t="shared" si="8"/>
        <v>100.44498381877023</v>
      </c>
    </row>
    <row r="174" spans="1:7" x14ac:dyDescent="0.3">
      <c r="A174" s="37">
        <v>165</v>
      </c>
      <c r="B174" s="2">
        <v>1.1871</v>
      </c>
      <c r="C174" s="6">
        <f t="shared" si="6"/>
        <v>69.421052631578945</v>
      </c>
      <c r="D174" s="2">
        <v>0.83760000000000001</v>
      </c>
      <c r="E174" s="28">
        <f t="shared" si="7"/>
        <v>53.830334190231369</v>
      </c>
      <c r="F174" s="2">
        <v>1.2335</v>
      </c>
      <c r="G174" s="6">
        <f t="shared" si="8"/>
        <v>99.79773462783173</v>
      </c>
    </row>
    <row r="175" spans="1:7" x14ac:dyDescent="0.3">
      <c r="A175" s="37">
        <v>166</v>
      </c>
      <c r="B175" s="2">
        <v>1.1871</v>
      </c>
      <c r="C175" s="6">
        <f t="shared" si="6"/>
        <v>69.421052631578945</v>
      </c>
      <c r="D175" s="2">
        <v>0.83320000000000005</v>
      </c>
      <c r="E175" s="28">
        <f t="shared" si="7"/>
        <v>53.547557840616967</v>
      </c>
      <c r="F175" s="2">
        <v>1.2362</v>
      </c>
      <c r="G175" s="6">
        <f t="shared" si="8"/>
        <v>100.01618122977347</v>
      </c>
    </row>
    <row r="176" spans="1:7" x14ac:dyDescent="0.3">
      <c r="A176" s="37">
        <v>167</v>
      </c>
      <c r="B176" s="2">
        <v>1.1915</v>
      </c>
      <c r="C176" s="6">
        <f t="shared" si="6"/>
        <v>69.67836257309942</v>
      </c>
      <c r="D176" s="2">
        <v>0.83020000000000005</v>
      </c>
      <c r="E176" s="28">
        <f t="shared" si="7"/>
        <v>53.354755784061702</v>
      </c>
      <c r="F176" s="2">
        <v>1.2294</v>
      </c>
      <c r="G176" s="6">
        <f t="shared" si="8"/>
        <v>99.466019417475735</v>
      </c>
    </row>
    <row r="177" spans="1:7" x14ac:dyDescent="0.3">
      <c r="A177" s="37">
        <v>168</v>
      </c>
      <c r="B177" s="2">
        <v>1.196</v>
      </c>
      <c r="C177" s="6">
        <f t="shared" si="6"/>
        <v>69.941520467836256</v>
      </c>
      <c r="D177" s="2">
        <v>0.8538</v>
      </c>
      <c r="E177" s="28">
        <f t="shared" si="7"/>
        <v>54.871465295629818</v>
      </c>
      <c r="F177" s="2">
        <v>1.2281</v>
      </c>
      <c r="G177" s="6">
        <f t="shared" si="8"/>
        <v>99.360841423948216</v>
      </c>
    </row>
    <row r="178" spans="1:7" x14ac:dyDescent="0.3">
      <c r="A178" s="37">
        <v>169</v>
      </c>
      <c r="B178" s="2">
        <v>1.1753</v>
      </c>
      <c r="C178" s="6">
        <f t="shared" si="6"/>
        <v>68.73099415204679</v>
      </c>
      <c r="D178" s="2">
        <v>0.83020000000000005</v>
      </c>
      <c r="E178" s="28">
        <f t="shared" si="7"/>
        <v>53.354755784061702</v>
      </c>
      <c r="F178" s="2">
        <v>1.2133</v>
      </c>
      <c r="G178" s="6">
        <f t="shared" si="8"/>
        <v>98.16343042071199</v>
      </c>
    </row>
    <row r="179" spans="1:7" s="15" customFormat="1" x14ac:dyDescent="0.3">
      <c r="A179" s="54">
        <v>170</v>
      </c>
      <c r="B179" s="55">
        <v>1.1768000000000001</v>
      </c>
      <c r="C179" s="38">
        <f t="shared" si="6"/>
        <v>68.818713450292407</v>
      </c>
      <c r="D179" s="55">
        <v>0.83320000000000005</v>
      </c>
      <c r="E179" s="39">
        <f t="shared" si="7"/>
        <v>53.547557840616967</v>
      </c>
      <c r="F179" s="55">
        <v>1.2254</v>
      </c>
      <c r="G179" s="38">
        <f t="shared" si="8"/>
        <v>99.14239482200648</v>
      </c>
    </row>
    <row r="180" spans="1:7" x14ac:dyDescent="0.3">
      <c r="A180" s="27"/>
      <c r="D180" s="1"/>
      <c r="E180" s="52"/>
      <c r="F180" s="1"/>
      <c r="G180" s="53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F38DA-F5AB-4B06-8CD4-28ADB422EEEF}">
  <dimension ref="A1:M180"/>
  <sheetViews>
    <sheetView tabSelected="1" workbookViewId="0">
      <selection activeCell="A7" sqref="A7:G179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1.1341000000000001</v>
      </c>
      <c r="C3" s="2">
        <v>2.0112000000000001</v>
      </c>
      <c r="D3" s="2">
        <v>2.9601000000000002</v>
      </c>
      <c r="E3" s="37" t="s">
        <v>5</v>
      </c>
      <c r="F3" s="2">
        <v>3.6400000000000002E-2</v>
      </c>
      <c r="G3" s="2">
        <v>3.5499999999999997E-2</v>
      </c>
      <c r="H3" s="2">
        <v>7.3300000000000004E-2</v>
      </c>
      <c r="I3" s="5"/>
      <c r="J3" s="22" t="s">
        <v>5</v>
      </c>
      <c r="K3" s="2">
        <f>100-(B3-F3)/1.134*100</f>
        <v>3.2010582010581885</v>
      </c>
      <c r="L3" s="2">
        <f>100-(C3-G3)/2.011*100</f>
        <v>1.7553455992043894</v>
      </c>
      <c r="M3" s="2">
        <f>100-(D3-H3)/2.96*100</f>
        <v>2.4729729729729684</v>
      </c>
    </row>
    <row r="4" spans="1:13" x14ac:dyDescent="0.3">
      <c r="A4" s="37" t="s">
        <v>6</v>
      </c>
      <c r="B4" s="2">
        <v>0.98499999999999999</v>
      </c>
      <c r="C4" s="2">
        <v>1.6060000000000001</v>
      </c>
      <c r="D4" s="2">
        <v>1.6141000000000001</v>
      </c>
      <c r="E4" s="37" t="s">
        <v>6</v>
      </c>
      <c r="F4" s="2">
        <v>5.5199999999999999E-2</v>
      </c>
      <c r="G4" s="2">
        <v>6.8000000000000005E-2</v>
      </c>
      <c r="H4" s="2">
        <v>0.1099</v>
      </c>
      <c r="I4" s="5"/>
      <c r="J4" s="22" t="s">
        <v>6</v>
      </c>
      <c r="K4" s="2">
        <f>100-(B4- F4)/0.985*100</f>
        <v>5.6040609137055952</v>
      </c>
      <c r="L4" s="2">
        <f>100-(C4-G4)/1.606*100</f>
        <v>4.2341220423412267</v>
      </c>
      <c r="M4" s="2">
        <f>100-(D4-H4)/1.614*100</f>
        <v>6.8029739776951743</v>
      </c>
    </row>
    <row r="5" spans="1:13" x14ac:dyDescent="0.3">
      <c r="A5" s="37" t="s">
        <v>7</v>
      </c>
      <c r="B5" s="2">
        <v>2.2317</v>
      </c>
      <c r="C5" s="2">
        <v>3.4782000000000002</v>
      </c>
      <c r="D5" s="2">
        <v>2.5638000000000001</v>
      </c>
      <c r="E5" s="37" t="s">
        <v>7</v>
      </c>
      <c r="F5" s="2">
        <v>1.0755999999999999</v>
      </c>
      <c r="G5" s="2">
        <v>0.871</v>
      </c>
      <c r="H5" s="2">
        <v>1.9778</v>
      </c>
      <c r="I5" s="5"/>
      <c r="J5" s="22" t="s">
        <v>7</v>
      </c>
      <c r="K5" s="2">
        <f>100-(B5-F5)/2.232*100</f>
        <v>48.203405017921142</v>
      </c>
      <c r="L5" s="2">
        <f>100-(C5-G5)/3.478*100</f>
        <v>25.037377803335247</v>
      </c>
      <c r="M5" s="2">
        <f>100-(D5-H5)/2.564*100</f>
        <v>77.145085803432139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12">
        <v>2.5419999999999998</v>
      </c>
      <c r="C9" s="10">
        <f>B9/2.542*100</f>
        <v>100</v>
      </c>
      <c r="D9" s="14">
        <v>2.931</v>
      </c>
      <c r="E9" s="10">
        <f>D9/2.931*100</f>
        <v>100</v>
      </c>
      <c r="F9" s="12">
        <v>2.6122000000000001</v>
      </c>
      <c r="G9" s="9">
        <f>F9/2.612*100</f>
        <v>100.00765696784073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12">
        <v>2.5331999999999999</v>
      </c>
      <c r="C10" s="10">
        <f>B10/2.542*100</f>
        <v>99.653815892997642</v>
      </c>
      <c r="D10" s="14">
        <v>2.8778000000000001</v>
      </c>
      <c r="E10" s="10">
        <f>D10/2.931*100</f>
        <v>98.184919822586153</v>
      </c>
      <c r="F10" s="12">
        <v>2.5781999999999998</v>
      </c>
      <c r="G10" s="9">
        <f>F10/2.612*100</f>
        <v>98.705972434915765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12">
        <v>2.5078</v>
      </c>
      <c r="C11" s="10">
        <f>B11/2.542*100</f>
        <v>98.654602675059024</v>
      </c>
      <c r="D11" s="14">
        <v>2.6219000000000001</v>
      </c>
      <c r="E11" s="10">
        <f>D11/2.931*100</f>
        <v>89.454111224837945</v>
      </c>
      <c r="F11" s="12">
        <v>2.4918</v>
      </c>
      <c r="G11" s="9">
        <f>F11/2.612*100</f>
        <v>95.398162327718211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12">
        <v>2.4359999999999999</v>
      </c>
      <c r="C12" s="10">
        <f t="shared" ref="C12:C75" si="0">B12/2.542*100</f>
        <v>95.830055074744308</v>
      </c>
      <c r="D12" s="14">
        <v>2.3572000000000002</v>
      </c>
      <c r="E12" s="10">
        <f t="shared" ref="E12:E75" si="1">D12/2.931*100</f>
        <v>80.423063800750612</v>
      </c>
      <c r="F12" s="12">
        <v>2.4277000000000002</v>
      </c>
      <c r="G12" s="9">
        <f t="shared" ref="G12:G75" si="2">F12/2.612*100</f>
        <v>92.94410413476264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12">
        <v>2.3818999999999999</v>
      </c>
      <c r="C13" s="10">
        <f t="shared" si="0"/>
        <v>93.70180959874115</v>
      </c>
      <c r="D13" s="14">
        <v>2.335</v>
      </c>
      <c r="E13" s="10">
        <f t="shared" si="1"/>
        <v>79.665643125213236</v>
      </c>
      <c r="F13" s="12">
        <v>2.3414000000000001</v>
      </c>
      <c r="G13" s="9">
        <f t="shared" si="2"/>
        <v>89.640122511485458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12">
        <v>2.3168000000000002</v>
      </c>
      <c r="C14" s="10">
        <f t="shared" si="0"/>
        <v>91.140833988985065</v>
      </c>
      <c r="D14" s="14">
        <v>2.3069000000000002</v>
      </c>
      <c r="E14" s="10">
        <f t="shared" si="1"/>
        <v>78.706925963834877</v>
      </c>
      <c r="F14" s="12">
        <v>2.2682000000000002</v>
      </c>
      <c r="G14" s="9">
        <f t="shared" si="2"/>
        <v>86.83767228177642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12">
        <v>2.2206999999999999</v>
      </c>
      <c r="C15" s="10">
        <f t="shared" si="0"/>
        <v>87.360346184107001</v>
      </c>
      <c r="D15" s="14">
        <v>2.1457000000000002</v>
      </c>
      <c r="E15" s="10">
        <f t="shared" si="1"/>
        <v>73.207096554077111</v>
      </c>
      <c r="F15" s="12">
        <v>2.2000999999999999</v>
      </c>
      <c r="G15" s="9">
        <f t="shared" si="2"/>
        <v>84.230474732006115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12">
        <v>2.1147</v>
      </c>
      <c r="C16" s="10">
        <f t="shared" si="0"/>
        <v>83.19040125885131</v>
      </c>
      <c r="D16" s="14">
        <v>2.0245000000000002</v>
      </c>
      <c r="E16" s="10">
        <f t="shared" si="1"/>
        <v>69.071989082224505</v>
      </c>
      <c r="F16" s="12">
        <v>2.1019999999999999</v>
      </c>
      <c r="G16" s="9">
        <f t="shared" si="2"/>
        <v>80.474732006125578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12">
        <v>1.9789000000000001</v>
      </c>
      <c r="C17" s="10">
        <f t="shared" si="0"/>
        <v>77.848151062155793</v>
      </c>
      <c r="D17" s="14">
        <v>1.7730999999999999</v>
      </c>
      <c r="E17" s="10">
        <f t="shared" si="1"/>
        <v>60.494711702490612</v>
      </c>
      <c r="F17" s="12">
        <v>1.9935</v>
      </c>
      <c r="G17" s="9">
        <f t="shared" si="2"/>
        <v>76.320826952526801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12">
        <v>1.8364</v>
      </c>
      <c r="C18" s="10">
        <f t="shared" si="0"/>
        <v>72.242328874901659</v>
      </c>
      <c r="D18" s="14">
        <v>1.7701</v>
      </c>
      <c r="E18" s="10">
        <f t="shared" si="1"/>
        <v>60.392357557147733</v>
      </c>
      <c r="F18" s="12">
        <v>1.8967000000000001</v>
      </c>
      <c r="G18" s="9">
        <f t="shared" si="2"/>
        <v>72.614854517611022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12">
        <v>1.7459</v>
      </c>
      <c r="C19" s="10">
        <f t="shared" si="0"/>
        <v>68.682140047206929</v>
      </c>
      <c r="D19" s="14">
        <v>1.4951000000000001</v>
      </c>
      <c r="E19" s="10">
        <f t="shared" si="1"/>
        <v>51.00989423404981</v>
      </c>
      <c r="F19" s="12">
        <v>1.7749999999999999</v>
      </c>
      <c r="G19" s="9">
        <f t="shared" si="2"/>
        <v>67.955589586523729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12">
        <v>1.6476</v>
      </c>
      <c r="C20" s="10">
        <f t="shared" si="0"/>
        <v>64.815106215578282</v>
      </c>
      <c r="D20" s="14">
        <v>1.2555000000000001</v>
      </c>
      <c r="E20" s="10">
        <f t="shared" si="1"/>
        <v>42.835209825997957</v>
      </c>
      <c r="F20" s="12">
        <v>1.6808000000000001</v>
      </c>
      <c r="G20" s="9">
        <f t="shared" si="2"/>
        <v>64.349157733537524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12">
        <v>1.5648</v>
      </c>
      <c r="C21" s="10">
        <f t="shared" si="0"/>
        <v>61.557828481510626</v>
      </c>
      <c r="D21" s="14">
        <v>1.0869</v>
      </c>
      <c r="E21" s="10">
        <f t="shared" si="1"/>
        <v>37.082906857727735</v>
      </c>
      <c r="F21" s="12">
        <v>1.5801000000000001</v>
      </c>
      <c r="G21" s="9">
        <f t="shared" si="2"/>
        <v>60.493874425727412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12">
        <v>1.4664999999999999</v>
      </c>
      <c r="C22" s="10">
        <f t="shared" si="0"/>
        <v>57.69079464988198</v>
      </c>
      <c r="D22" s="14">
        <v>0.8962</v>
      </c>
      <c r="E22" s="10">
        <f t="shared" si="1"/>
        <v>30.576595018764923</v>
      </c>
      <c r="F22" s="12">
        <v>1.5801000000000001</v>
      </c>
      <c r="G22" s="9">
        <f t="shared" si="2"/>
        <v>60.493874425727412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12">
        <v>1.3826000000000001</v>
      </c>
      <c r="C23" s="10">
        <f t="shared" si="0"/>
        <v>54.390243902439025</v>
      </c>
      <c r="D23" s="14">
        <v>0.80449999999999999</v>
      </c>
      <c r="E23" s="10">
        <f t="shared" si="1"/>
        <v>27.447969976117363</v>
      </c>
      <c r="F23" s="12">
        <v>1.4833000000000001</v>
      </c>
      <c r="G23" s="9">
        <f t="shared" si="2"/>
        <v>56.78790199081164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12">
        <v>1.3185</v>
      </c>
      <c r="C24" s="10">
        <f t="shared" si="0"/>
        <v>51.868607395751376</v>
      </c>
      <c r="D24" s="14">
        <v>0.70979999999999999</v>
      </c>
      <c r="E24" s="10">
        <f t="shared" si="1"/>
        <v>24.216990788126918</v>
      </c>
      <c r="F24" s="12">
        <v>1.4048</v>
      </c>
      <c r="G24" s="9">
        <f t="shared" si="2"/>
        <v>53.782542113323132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12">
        <v>1.2291000000000001</v>
      </c>
      <c r="C25" s="10">
        <f t="shared" si="0"/>
        <v>48.35169158143195</v>
      </c>
      <c r="D25" s="14">
        <v>0.63</v>
      </c>
      <c r="E25" s="10">
        <f t="shared" si="1"/>
        <v>21.49437052200614</v>
      </c>
      <c r="F25" s="12">
        <v>1.3224</v>
      </c>
      <c r="G25" s="9">
        <f t="shared" si="2"/>
        <v>50.627871362940283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12">
        <v>1.1495</v>
      </c>
      <c r="C26" s="10">
        <f t="shared" si="0"/>
        <v>45.220298977183319</v>
      </c>
      <c r="D26" s="14">
        <v>0.56789999999999996</v>
      </c>
      <c r="E26" s="10">
        <f t="shared" si="1"/>
        <v>19.37563971340839</v>
      </c>
      <c r="F26" s="12">
        <v>1.2544</v>
      </c>
      <c r="G26" s="9">
        <f t="shared" si="2"/>
        <v>48.024502297090351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12">
        <v>1.0678000000000001</v>
      </c>
      <c r="C27" s="10">
        <f t="shared" si="0"/>
        <v>42.006294256490953</v>
      </c>
      <c r="D27" s="14">
        <v>0.50719999999999998</v>
      </c>
      <c r="E27" s="10">
        <f t="shared" si="1"/>
        <v>17.304674172637323</v>
      </c>
      <c r="F27" s="12">
        <v>1.24</v>
      </c>
      <c r="G27" s="9">
        <f t="shared" si="2"/>
        <v>47.473200612557427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12">
        <v>0.97619999999999996</v>
      </c>
      <c r="C28" s="10">
        <f t="shared" si="0"/>
        <v>38.402832415420932</v>
      </c>
      <c r="D28" s="14">
        <v>0.4703</v>
      </c>
      <c r="E28" s="10">
        <f t="shared" si="1"/>
        <v>16.045718184919821</v>
      </c>
      <c r="F28" s="12">
        <v>1.1497999999999999</v>
      </c>
      <c r="G28" s="9">
        <f t="shared" si="2"/>
        <v>44.019908116385906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12">
        <v>0.90990000000000004</v>
      </c>
      <c r="C29" s="10">
        <f t="shared" si="0"/>
        <v>35.794649881982693</v>
      </c>
      <c r="D29" s="14">
        <v>0.41699999999999998</v>
      </c>
      <c r="E29" s="10">
        <f t="shared" si="1"/>
        <v>14.227226202661205</v>
      </c>
      <c r="F29" s="12">
        <v>1.1040000000000001</v>
      </c>
      <c r="G29" s="9">
        <f t="shared" si="2"/>
        <v>42.266462480857584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12">
        <v>0.82930000000000004</v>
      </c>
      <c r="C30" s="10">
        <f t="shared" si="0"/>
        <v>32.623918174665626</v>
      </c>
      <c r="D30" s="14">
        <v>0.38740000000000002</v>
      </c>
      <c r="E30" s="10">
        <f t="shared" si="1"/>
        <v>13.217331968611395</v>
      </c>
      <c r="F30" s="12">
        <v>1.0373000000000001</v>
      </c>
      <c r="G30" s="9">
        <f t="shared" si="2"/>
        <v>39.712863705972438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12">
        <v>0.76749999999999996</v>
      </c>
      <c r="C31" s="10">
        <f t="shared" si="0"/>
        <v>30.192761605035408</v>
      </c>
      <c r="D31" s="14">
        <v>0.33129999999999998</v>
      </c>
      <c r="E31" s="10">
        <f t="shared" si="1"/>
        <v>11.30330945069942</v>
      </c>
      <c r="F31" s="12">
        <v>0.98629999999999995</v>
      </c>
      <c r="G31" s="9">
        <f t="shared" si="2"/>
        <v>37.760336906584989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12">
        <v>0.68689999999999996</v>
      </c>
      <c r="C32" s="10">
        <f t="shared" si="0"/>
        <v>27.02202989771833</v>
      </c>
      <c r="D32" s="14">
        <v>0.32679999999999998</v>
      </c>
      <c r="E32" s="10">
        <f t="shared" si="1"/>
        <v>11.14977823268509</v>
      </c>
      <c r="F32" s="12">
        <v>0.92349999999999999</v>
      </c>
      <c r="G32" s="9">
        <f t="shared" si="2"/>
        <v>35.356049004594183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12">
        <v>0.64270000000000005</v>
      </c>
      <c r="C33" s="10">
        <f t="shared" si="0"/>
        <v>25.283241542092842</v>
      </c>
      <c r="D33" s="14">
        <v>0.30459999999999998</v>
      </c>
      <c r="E33" s="10">
        <f t="shared" si="1"/>
        <v>10.392357557147729</v>
      </c>
      <c r="F33" s="12">
        <v>0.88160000000000005</v>
      </c>
      <c r="G33" s="9">
        <f t="shared" si="2"/>
        <v>33.751914241960186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12">
        <v>0.57420000000000004</v>
      </c>
      <c r="C34" s="10">
        <f t="shared" si="0"/>
        <v>22.588512981904017</v>
      </c>
      <c r="D34" s="14">
        <v>0.28100000000000003</v>
      </c>
      <c r="E34" s="10">
        <f t="shared" si="1"/>
        <v>9.587171613783692</v>
      </c>
      <c r="F34" s="12">
        <v>0.82930000000000004</v>
      </c>
      <c r="G34" s="9">
        <f t="shared" si="2"/>
        <v>31.749617151607961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12">
        <v>0.5212</v>
      </c>
      <c r="C35" s="10">
        <f t="shared" si="0"/>
        <v>20.503540519276161</v>
      </c>
      <c r="D35" s="14">
        <v>0.25879999999999997</v>
      </c>
      <c r="E35" s="10">
        <f t="shared" si="1"/>
        <v>8.8297509382463311</v>
      </c>
      <c r="F35" s="12">
        <v>0.78480000000000005</v>
      </c>
      <c r="G35" s="9">
        <f t="shared" si="2"/>
        <v>30.045941807044414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12">
        <v>0.4859</v>
      </c>
      <c r="C36" s="10">
        <f t="shared" si="0"/>
        <v>19.114870180959876</v>
      </c>
      <c r="D36" s="14">
        <v>0.24249999999999999</v>
      </c>
      <c r="E36" s="10">
        <f t="shared" si="1"/>
        <v>8.273626748549983</v>
      </c>
      <c r="F36" s="12">
        <v>0.71550000000000002</v>
      </c>
      <c r="G36" s="9">
        <f t="shared" si="2"/>
        <v>27.392802450229709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12">
        <v>0.434</v>
      </c>
      <c r="C37" s="10">
        <f t="shared" si="0"/>
        <v>17.073170731707318</v>
      </c>
      <c r="D37" s="14">
        <v>0.22919999999999999</v>
      </c>
      <c r="E37" s="10">
        <f t="shared" si="1"/>
        <v>7.8198567041965195</v>
      </c>
      <c r="F37" s="12">
        <v>0.69199999999999995</v>
      </c>
      <c r="G37" s="9">
        <f t="shared" si="2"/>
        <v>26.493108728943337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12">
        <v>0.38869999999999999</v>
      </c>
      <c r="C38" s="10">
        <f t="shared" si="0"/>
        <v>15.291109362706532</v>
      </c>
      <c r="D38" s="14">
        <v>0.2203</v>
      </c>
      <c r="E38" s="10">
        <f t="shared" si="1"/>
        <v>7.5162060730126239</v>
      </c>
      <c r="F38" s="12">
        <v>0.65659999999999996</v>
      </c>
      <c r="G38" s="9">
        <f t="shared" si="2"/>
        <v>25.137825421133229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12">
        <v>0.34339999999999998</v>
      </c>
      <c r="C39" s="10">
        <f t="shared" si="0"/>
        <v>13.509047993705744</v>
      </c>
      <c r="D39" s="14">
        <v>0.19819999999999999</v>
      </c>
      <c r="E39" s="10">
        <f t="shared" si="1"/>
        <v>6.7621972023200261</v>
      </c>
      <c r="F39" s="12">
        <v>0.63439999999999996</v>
      </c>
      <c r="G39" s="9">
        <f t="shared" si="2"/>
        <v>24.287901990811637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12">
        <v>0.30919999999999997</v>
      </c>
      <c r="C40" s="10">
        <f t="shared" si="0"/>
        <v>12.163650668764751</v>
      </c>
      <c r="D40" s="14">
        <v>0.19370000000000001</v>
      </c>
      <c r="E40" s="10">
        <f t="shared" si="1"/>
        <v>6.6086659843056976</v>
      </c>
      <c r="F40" s="12">
        <v>0.59250000000000003</v>
      </c>
      <c r="G40" s="9">
        <f t="shared" si="2"/>
        <v>22.683767228177643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12">
        <v>0.25840000000000002</v>
      </c>
      <c r="C41" s="10">
        <f t="shared" si="0"/>
        <v>10.165224232887491</v>
      </c>
      <c r="D41" s="14">
        <v>0.18490000000000001</v>
      </c>
      <c r="E41" s="10">
        <f t="shared" si="1"/>
        <v>6.3084271579665643</v>
      </c>
      <c r="F41" s="12">
        <v>0.53110000000000002</v>
      </c>
      <c r="G41" s="9">
        <f t="shared" si="2"/>
        <v>20.333078101071976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12">
        <v>0.23080000000000001</v>
      </c>
      <c r="C42" s="10">
        <f t="shared" si="0"/>
        <v>9.0794649881982696</v>
      </c>
      <c r="D42" s="14">
        <v>0.17150000000000001</v>
      </c>
      <c r="E42" s="10">
        <f t="shared" si="1"/>
        <v>5.8512453087683385</v>
      </c>
      <c r="F42" s="12">
        <v>0.4617</v>
      </c>
      <c r="G42" s="9">
        <f t="shared" si="2"/>
        <v>17.676110260336905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12">
        <v>0.20649999999999999</v>
      </c>
      <c r="C43" s="10">
        <f t="shared" si="0"/>
        <v>8.1235247836349327</v>
      </c>
      <c r="D43" s="14">
        <v>0.1671</v>
      </c>
      <c r="E43" s="10">
        <f t="shared" si="1"/>
        <v>5.7011258955987714</v>
      </c>
      <c r="F43" s="12">
        <v>0.43559999999999999</v>
      </c>
      <c r="G43" s="9">
        <f t="shared" si="2"/>
        <v>16.676875957120981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12">
        <v>0.1767</v>
      </c>
      <c r="C44" s="10">
        <f t="shared" si="0"/>
        <v>6.9512195121951228</v>
      </c>
      <c r="D44" s="14">
        <v>0.1434</v>
      </c>
      <c r="E44" s="10">
        <f t="shared" si="1"/>
        <v>4.8925281473899691</v>
      </c>
      <c r="F44" s="12">
        <v>0.39240000000000003</v>
      </c>
      <c r="G44" s="9">
        <f t="shared" si="2"/>
        <v>15.022970903522207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12">
        <v>0.14019999999999999</v>
      </c>
      <c r="C45" s="10">
        <f t="shared" si="0"/>
        <v>5.5153422501966958</v>
      </c>
      <c r="D45" s="14">
        <v>0.1242</v>
      </c>
      <c r="E45" s="10">
        <f t="shared" si="1"/>
        <v>4.2374616171954971</v>
      </c>
      <c r="F45" s="12">
        <v>0.35320000000000001</v>
      </c>
      <c r="G45" s="9">
        <f t="shared" si="2"/>
        <v>13.52220520673813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12">
        <v>0.14130000000000001</v>
      </c>
      <c r="C46" s="10">
        <f t="shared" si="0"/>
        <v>5.5586152635719914</v>
      </c>
      <c r="D46" s="14">
        <v>0.1153</v>
      </c>
      <c r="E46" s="10">
        <f t="shared" si="1"/>
        <v>3.9338109860116002</v>
      </c>
      <c r="F46" s="12">
        <v>0.31</v>
      </c>
      <c r="G46" s="9">
        <f t="shared" si="2"/>
        <v>11.868300153139357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12">
        <v>0.14019999999999999</v>
      </c>
      <c r="C47" s="10">
        <f t="shared" si="0"/>
        <v>5.5153422501966958</v>
      </c>
      <c r="D47" s="14">
        <v>9.0200000000000002E-2</v>
      </c>
      <c r="E47" s="10">
        <f t="shared" si="1"/>
        <v>3.0774479699761175</v>
      </c>
      <c r="F47" s="12">
        <v>0.25900000000000001</v>
      </c>
      <c r="G47" s="9">
        <f t="shared" si="2"/>
        <v>9.9157733537519146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12">
        <v>0.1447</v>
      </c>
      <c r="C48" s="10">
        <f t="shared" si="0"/>
        <v>5.6923682140047207</v>
      </c>
      <c r="D48" s="14">
        <v>0.10059999999999999</v>
      </c>
      <c r="E48" s="10">
        <f t="shared" si="1"/>
        <v>3.4322756738314566</v>
      </c>
      <c r="F48" s="12">
        <v>0.21190000000000001</v>
      </c>
      <c r="G48" s="9">
        <f t="shared" si="2"/>
        <v>8.112557427258805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12">
        <v>0.1391</v>
      </c>
      <c r="C49" s="10">
        <f t="shared" si="0"/>
        <v>5.472069236821401</v>
      </c>
      <c r="D49" s="14">
        <v>0.10059999999999999</v>
      </c>
      <c r="E49" s="10">
        <f t="shared" si="1"/>
        <v>3.4322756738314566</v>
      </c>
      <c r="F49" s="12">
        <v>0.1792</v>
      </c>
      <c r="G49" s="9">
        <f t="shared" si="2"/>
        <v>6.8606431852986223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12">
        <v>0.1071</v>
      </c>
      <c r="C50" s="10">
        <f t="shared" si="0"/>
        <v>4.2132179386309998</v>
      </c>
      <c r="D50" s="14">
        <v>8.43E-2</v>
      </c>
      <c r="E50" s="10">
        <f t="shared" si="1"/>
        <v>2.8761514841351072</v>
      </c>
      <c r="F50" s="12">
        <v>0.14910000000000001</v>
      </c>
      <c r="G50" s="9">
        <f t="shared" si="2"/>
        <v>5.708269525267994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12">
        <v>7.8399999999999997E-2</v>
      </c>
      <c r="C51" s="10">
        <f t="shared" si="0"/>
        <v>3.0841856805664829</v>
      </c>
      <c r="D51" s="14">
        <v>7.5399999999999995E-2</v>
      </c>
      <c r="E51" s="10">
        <f t="shared" si="1"/>
        <v>2.5725008529512108</v>
      </c>
      <c r="F51" s="12">
        <v>0.14779999999999999</v>
      </c>
      <c r="G51" s="9">
        <f t="shared" si="2"/>
        <v>5.658499234303215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12">
        <v>7.1800000000000003E-2</v>
      </c>
      <c r="C52" s="10">
        <f t="shared" si="0"/>
        <v>2.824547600314713</v>
      </c>
      <c r="D52" s="14">
        <v>5.9200000000000003E-2</v>
      </c>
      <c r="E52" s="10">
        <f t="shared" si="1"/>
        <v>2.019788468099625</v>
      </c>
      <c r="F52" s="12">
        <v>0.14000000000000001</v>
      </c>
      <c r="G52" s="9">
        <f t="shared" si="2"/>
        <v>5.3598774885145488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12">
        <v>6.0699999999999997E-2</v>
      </c>
      <c r="C53" s="10">
        <f t="shared" si="0"/>
        <v>2.3878835562549177</v>
      </c>
      <c r="D53" s="14">
        <v>5.1799999999999999E-2</v>
      </c>
      <c r="E53" s="10">
        <f t="shared" si="1"/>
        <v>1.7673149095871716</v>
      </c>
      <c r="F53" s="12">
        <v>0.11509999999999999</v>
      </c>
      <c r="G53" s="9">
        <f t="shared" si="2"/>
        <v>4.4065849923430314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12">
        <v>5.1900000000000002E-2</v>
      </c>
      <c r="C54" s="10">
        <f t="shared" si="0"/>
        <v>2.0416994492525573</v>
      </c>
      <c r="D54" s="14">
        <v>5.0299999999999997E-2</v>
      </c>
      <c r="E54" s="10">
        <f t="shared" si="1"/>
        <v>1.7161378369157283</v>
      </c>
      <c r="F54" s="12">
        <v>0.11119999999999999</v>
      </c>
      <c r="G54" s="9">
        <f t="shared" si="2"/>
        <v>4.2572741194486978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12">
        <v>4.2000000000000003E-2</v>
      </c>
      <c r="C55" s="10">
        <f t="shared" si="0"/>
        <v>1.652242328874902</v>
      </c>
      <c r="D55" s="14">
        <v>4.58E-2</v>
      </c>
      <c r="E55" s="10">
        <f t="shared" si="1"/>
        <v>1.562606618901399</v>
      </c>
      <c r="F55" s="12">
        <v>8.6300000000000002E-2</v>
      </c>
      <c r="G55" s="9">
        <f t="shared" si="2"/>
        <v>3.3039816232771821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12">
        <v>4.53E-2</v>
      </c>
      <c r="C56" s="10">
        <f t="shared" si="0"/>
        <v>1.7820613690007869</v>
      </c>
      <c r="D56" s="14">
        <v>3.6999999999999998E-2</v>
      </c>
      <c r="E56" s="10">
        <f t="shared" si="1"/>
        <v>1.2623677925622654</v>
      </c>
      <c r="F56" s="12">
        <v>8.6300000000000002E-2</v>
      </c>
      <c r="G56" s="9">
        <f t="shared" si="2"/>
        <v>3.3039816232771821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12">
        <v>4.3099999999999999E-2</v>
      </c>
      <c r="C57" s="10">
        <f t="shared" si="0"/>
        <v>1.6955153422501967</v>
      </c>
      <c r="D57" s="14">
        <v>4.1399999999999999E-2</v>
      </c>
      <c r="E57" s="10">
        <f t="shared" si="1"/>
        <v>1.4124872057318321</v>
      </c>
      <c r="F57" s="12">
        <v>8.6300000000000002E-2</v>
      </c>
      <c r="G57" s="9">
        <f t="shared" si="2"/>
        <v>3.3039816232771821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12">
        <v>3.6400000000000002E-2</v>
      </c>
      <c r="C58" s="10">
        <f t="shared" si="0"/>
        <v>1.4319433516915816</v>
      </c>
      <c r="D58" s="14">
        <v>3.9899999999999998E-2</v>
      </c>
      <c r="E58" s="10">
        <f t="shared" si="1"/>
        <v>1.3613101330603889</v>
      </c>
      <c r="F58" s="12">
        <v>8.6300000000000002E-2</v>
      </c>
      <c r="G58" s="9">
        <f t="shared" si="2"/>
        <v>3.3039816232771821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12">
        <v>6.5199999999999994E-2</v>
      </c>
      <c r="C59" s="10">
        <f t="shared" si="0"/>
        <v>2.5649095200629426</v>
      </c>
      <c r="D59" s="14">
        <v>3.9899999999999998E-2</v>
      </c>
      <c r="E59" s="10">
        <f t="shared" si="1"/>
        <v>1.3613101330603889</v>
      </c>
      <c r="F59" s="12">
        <v>6.93E-2</v>
      </c>
      <c r="G59" s="9">
        <f t="shared" si="2"/>
        <v>2.6531393568147013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12">
        <v>3.9800000000000002E-2</v>
      </c>
      <c r="C60" s="10">
        <f t="shared" si="0"/>
        <v>1.5656963021243118</v>
      </c>
      <c r="D60" s="12">
        <v>3.6999999999999998E-2</v>
      </c>
      <c r="E60" s="10">
        <f t="shared" si="1"/>
        <v>1.2623677925622654</v>
      </c>
      <c r="F60" s="12">
        <v>8.6300000000000002E-2</v>
      </c>
      <c r="G60" s="9">
        <f t="shared" si="2"/>
        <v>3.3039816232771821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12">
        <v>3.09E-2</v>
      </c>
      <c r="C61" s="10">
        <f t="shared" si="0"/>
        <v>1.2155782848151064</v>
      </c>
      <c r="D61" s="12">
        <v>3.4000000000000002E-2</v>
      </c>
      <c r="E61" s="10">
        <f t="shared" si="1"/>
        <v>1.1600136472193792</v>
      </c>
      <c r="F61" s="12">
        <v>6.6699999999999995E-2</v>
      </c>
      <c r="G61" s="9">
        <f t="shared" si="2"/>
        <v>2.5535987748851454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12">
        <v>2.4299999999999999E-2</v>
      </c>
      <c r="C62" s="10">
        <f t="shared" si="0"/>
        <v>0.95594020456333595</v>
      </c>
      <c r="D62" s="12">
        <v>3.5499999999999997E-2</v>
      </c>
      <c r="E62" s="10">
        <f t="shared" si="1"/>
        <v>1.2111907198908221</v>
      </c>
      <c r="F62" s="12">
        <v>7.0599999999999996E-2</v>
      </c>
      <c r="G62" s="9">
        <f t="shared" si="2"/>
        <v>2.7029096477794794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12">
        <v>2.76E-2</v>
      </c>
      <c r="C63" s="10">
        <f t="shared" si="0"/>
        <v>1.0857592446892212</v>
      </c>
      <c r="D63" s="12">
        <v>3.1099999999999999E-2</v>
      </c>
      <c r="E63" s="10">
        <f t="shared" si="1"/>
        <v>1.0610713067212556</v>
      </c>
      <c r="F63" s="12">
        <v>6.93E-2</v>
      </c>
      <c r="G63" s="9">
        <f t="shared" si="2"/>
        <v>2.6531393568147013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12">
        <v>4.7500000000000001E-2</v>
      </c>
      <c r="C64" s="10">
        <f t="shared" si="0"/>
        <v>1.8686073957513771</v>
      </c>
      <c r="D64" s="12">
        <v>2.81E-2</v>
      </c>
      <c r="E64" s="10">
        <f t="shared" si="1"/>
        <v>0.95871716137836904</v>
      </c>
      <c r="F64" s="12">
        <v>8.8900000000000007E-2</v>
      </c>
      <c r="G64" s="9">
        <f t="shared" si="2"/>
        <v>3.4035222052067384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12">
        <v>3.8600000000000002E-2</v>
      </c>
      <c r="C65" s="10">
        <f t="shared" si="0"/>
        <v>1.5184893784421716</v>
      </c>
      <c r="D65" s="12">
        <v>3.6999999999999998E-2</v>
      </c>
      <c r="E65" s="10">
        <f t="shared" si="1"/>
        <v>1.2623677925622654</v>
      </c>
      <c r="F65" s="12">
        <v>6.6699999999999995E-2</v>
      </c>
      <c r="G65" s="9">
        <f t="shared" si="2"/>
        <v>2.5535987748851454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12">
        <v>4.0899999999999999E-2</v>
      </c>
      <c r="C66" s="10">
        <f t="shared" si="0"/>
        <v>1.6089693154996068</v>
      </c>
      <c r="D66" s="12">
        <v>2.9600000000000001E-2</v>
      </c>
      <c r="E66" s="10">
        <f t="shared" si="1"/>
        <v>1.0098942340498125</v>
      </c>
      <c r="F66" s="12">
        <v>4.7100000000000003E-2</v>
      </c>
      <c r="G66" s="9">
        <f t="shared" si="2"/>
        <v>1.8032159264931087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12">
        <v>2.4299999999999999E-2</v>
      </c>
      <c r="C67" s="10">
        <f t="shared" si="0"/>
        <v>0.95594020456333595</v>
      </c>
      <c r="D67" s="12">
        <v>2.6599999999999999E-2</v>
      </c>
      <c r="E67" s="10">
        <f t="shared" si="1"/>
        <v>0.90754008870692593</v>
      </c>
      <c r="F67" s="12">
        <v>4.58E-2</v>
      </c>
      <c r="G67" s="9">
        <f t="shared" si="2"/>
        <v>1.7534456355283305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12">
        <v>2.6499999999999999E-2</v>
      </c>
      <c r="C68" s="10">
        <f t="shared" si="0"/>
        <v>1.042486231313926</v>
      </c>
      <c r="D68" s="12">
        <v>2.5100000000000001E-2</v>
      </c>
      <c r="E68" s="10">
        <f t="shared" si="1"/>
        <v>0.8563630160354827</v>
      </c>
      <c r="F68" s="12">
        <v>5.7599999999999998E-2</v>
      </c>
      <c r="G68" s="9">
        <f t="shared" si="2"/>
        <v>2.2052067381316998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12">
        <v>2.4299999999999999E-2</v>
      </c>
      <c r="C69" s="10">
        <f t="shared" si="0"/>
        <v>0.95594020456333595</v>
      </c>
      <c r="D69" s="12">
        <v>2.81E-2</v>
      </c>
      <c r="E69" s="10">
        <f t="shared" si="1"/>
        <v>0.95871716137836904</v>
      </c>
      <c r="F69" s="12">
        <v>4.7100000000000003E-2</v>
      </c>
      <c r="G69" s="9">
        <f t="shared" si="2"/>
        <v>1.8032159264931087</v>
      </c>
      <c r="H69" s="7"/>
      <c r="I69" s="7"/>
      <c r="J69" s="5"/>
      <c r="K69" s="8"/>
      <c r="L69" s="7"/>
      <c r="M69" s="7"/>
    </row>
    <row r="70" spans="1:13" x14ac:dyDescent="0.3">
      <c r="A70" s="37">
        <v>61</v>
      </c>
      <c r="B70" s="12">
        <v>3.2000000000000001E-2</v>
      </c>
      <c r="C70" s="10">
        <f t="shared" si="0"/>
        <v>1.2588512981904014</v>
      </c>
      <c r="D70" s="12">
        <v>3.2500000000000001E-2</v>
      </c>
      <c r="E70" s="10">
        <f t="shared" si="1"/>
        <v>1.1088365745479358</v>
      </c>
      <c r="F70" s="12">
        <v>4.3200000000000002E-2</v>
      </c>
      <c r="G70" s="9">
        <f t="shared" si="2"/>
        <v>1.6539050535987749</v>
      </c>
      <c r="H70" s="7"/>
      <c r="I70" s="7"/>
      <c r="J70" s="7"/>
      <c r="K70" s="7"/>
      <c r="L70" s="7"/>
      <c r="M70" s="7"/>
    </row>
    <row r="71" spans="1:13" x14ac:dyDescent="0.3">
      <c r="A71" s="37">
        <v>62</v>
      </c>
      <c r="B71" s="12">
        <v>3.6400000000000002E-2</v>
      </c>
      <c r="C71" s="10">
        <f t="shared" si="0"/>
        <v>1.4319433516915816</v>
      </c>
      <c r="D71" s="12">
        <v>2.5100000000000001E-2</v>
      </c>
      <c r="E71" s="10">
        <f t="shared" si="1"/>
        <v>0.8563630160354827</v>
      </c>
      <c r="F71" s="12">
        <v>5.3600000000000002E-2</v>
      </c>
      <c r="G71" s="9">
        <f t="shared" si="2"/>
        <v>2.0520673813169985</v>
      </c>
      <c r="H71" s="7"/>
      <c r="I71" s="7"/>
      <c r="J71" s="7"/>
      <c r="K71" s="7"/>
      <c r="L71" s="7"/>
      <c r="M71" s="7"/>
    </row>
    <row r="72" spans="1:13" x14ac:dyDescent="0.3">
      <c r="A72" s="37">
        <v>63</v>
      </c>
      <c r="B72" s="12">
        <v>3.6400000000000002E-2</v>
      </c>
      <c r="C72" s="10">
        <f t="shared" si="0"/>
        <v>1.4319433516915816</v>
      </c>
      <c r="D72" s="12">
        <v>2.6599999999999999E-2</v>
      </c>
      <c r="E72" s="10">
        <f t="shared" si="1"/>
        <v>0.90754008870692593</v>
      </c>
      <c r="F72" s="12">
        <v>4.58E-2</v>
      </c>
      <c r="G72" s="9">
        <f t="shared" si="2"/>
        <v>1.7534456355283305</v>
      </c>
      <c r="H72" s="7"/>
      <c r="I72" s="7"/>
      <c r="J72" s="7"/>
      <c r="K72" s="7"/>
      <c r="L72" s="7"/>
      <c r="M72" s="7"/>
    </row>
    <row r="73" spans="1:13" x14ac:dyDescent="0.3">
      <c r="A73" s="37">
        <v>64</v>
      </c>
      <c r="B73" s="12">
        <v>2.87E-2</v>
      </c>
      <c r="C73" s="10">
        <f t="shared" si="0"/>
        <v>1.1290322580645162</v>
      </c>
      <c r="D73" s="12">
        <v>3.1099999999999999E-2</v>
      </c>
      <c r="E73" s="10">
        <f t="shared" si="1"/>
        <v>1.0610713067212556</v>
      </c>
      <c r="F73" s="12">
        <v>5.3600000000000002E-2</v>
      </c>
      <c r="G73" s="9">
        <f t="shared" si="2"/>
        <v>2.0520673813169985</v>
      </c>
      <c r="H73" s="7"/>
      <c r="I73" s="7"/>
      <c r="J73" s="7"/>
      <c r="K73" s="7"/>
      <c r="L73" s="7"/>
      <c r="M73" s="7"/>
    </row>
    <row r="74" spans="1:13" x14ac:dyDescent="0.3">
      <c r="A74" s="37">
        <v>65</v>
      </c>
      <c r="B74" s="12">
        <v>2.6499999999999999E-2</v>
      </c>
      <c r="C74" s="10">
        <f t="shared" si="0"/>
        <v>1.042486231313926</v>
      </c>
      <c r="D74" s="12">
        <v>3.1099999999999999E-2</v>
      </c>
      <c r="E74" s="10">
        <f t="shared" si="1"/>
        <v>1.0610713067212556</v>
      </c>
      <c r="F74" s="12">
        <v>4.4499999999999998E-2</v>
      </c>
      <c r="G74" s="9">
        <f t="shared" si="2"/>
        <v>1.7036753445635526</v>
      </c>
      <c r="H74" s="7"/>
      <c r="I74" s="7"/>
      <c r="J74" s="7"/>
      <c r="K74" s="7"/>
      <c r="L74" s="7"/>
      <c r="M74" s="7"/>
    </row>
    <row r="75" spans="1:13" x14ac:dyDescent="0.3">
      <c r="A75" s="37">
        <v>66</v>
      </c>
      <c r="B75" s="12">
        <v>2.98E-2</v>
      </c>
      <c r="C75" s="10">
        <f t="shared" si="0"/>
        <v>1.1723052714398112</v>
      </c>
      <c r="D75" s="12">
        <v>2.81E-2</v>
      </c>
      <c r="E75" s="10">
        <f t="shared" si="1"/>
        <v>0.95871716137836904</v>
      </c>
      <c r="F75" s="12">
        <v>5.62E-2</v>
      </c>
      <c r="G75" s="9">
        <f t="shared" si="2"/>
        <v>2.1516079632465543</v>
      </c>
      <c r="H75" s="7"/>
      <c r="I75" s="7"/>
      <c r="J75" s="7"/>
      <c r="K75" s="7"/>
      <c r="L75" s="7"/>
      <c r="M75" s="7"/>
    </row>
    <row r="76" spans="1:13" x14ac:dyDescent="0.3">
      <c r="A76" s="37">
        <v>67</v>
      </c>
      <c r="B76" s="12">
        <v>2.6499999999999999E-2</v>
      </c>
      <c r="C76" s="10">
        <f t="shared" ref="C76:C139" si="3">B76/2.542*100</f>
        <v>1.042486231313926</v>
      </c>
      <c r="D76" s="12">
        <v>3.1099999999999999E-2</v>
      </c>
      <c r="E76" s="10">
        <f t="shared" ref="E76:E139" si="4">D76/2.931*100</f>
        <v>1.0610713067212556</v>
      </c>
      <c r="F76" s="12">
        <v>6.0199999999999997E-2</v>
      </c>
      <c r="G76" s="9">
        <f t="shared" ref="G76:G139" si="5">F76/2.612*100</f>
        <v>2.3047473200612556</v>
      </c>
      <c r="H76" s="7"/>
      <c r="I76" s="7"/>
      <c r="J76" s="7"/>
      <c r="K76" s="7"/>
      <c r="L76" s="7"/>
      <c r="M76" s="7"/>
    </row>
    <row r="77" spans="1:13" x14ac:dyDescent="0.3">
      <c r="A77" s="37">
        <v>68</v>
      </c>
      <c r="B77" s="12">
        <v>3.5299999999999998E-2</v>
      </c>
      <c r="C77" s="10">
        <f t="shared" si="3"/>
        <v>1.3886703383162864</v>
      </c>
      <c r="D77" s="12">
        <v>3.4000000000000002E-2</v>
      </c>
      <c r="E77" s="10">
        <f t="shared" si="4"/>
        <v>1.1600136472193792</v>
      </c>
      <c r="F77" s="12">
        <v>6.0199999999999997E-2</v>
      </c>
      <c r="G77" s="9">
        <f t="shared" si="5"/>
        <v>2.3047473200612556</v>
      </c>
    </row>
    <row r="78" spans="1:13" x14ac:dyDescent="0.3">
      <c r="A78" s="37">
        <v>69</v>
      </c>
      <c r="B78" s="12">
        <v>2.76E-2</v>
      </c>
      <c r="C78" s="10">
        <f t="shared" si="3"/>
        <v>1.0857592446892212</v>
      </c>
      <c r="D78" s="12">
        <v>2.81E-2</v>
      </c>
      <c r="E78" s="10">
        <f t="shared" si="4"/>
        <v>0.95871716137836904</v>
      </c>
      <c r="F78" s="12">
        <v>5.8900000000000001E-2</v>
      </c>
      <c r="G78" s="9">
        <f t="shared" si="5"/>
        <v>2.2549770290964775</v>
      </c>
    </row>
    <row r="79" spans="1:13" x14ac:dyDescent="0.3">
      <c r="A79" s="37">
        <v>70</v>
      </c>
      <c r="B79" s="12">
        <v>2.76E-2</v>
      </c>
      <c r="C79" s="10">
        <f t="shared" si="3"/>
        <v>1.0857592446892212</v>
      </c>
      <c r="D79" s="12">
        <v>2.81E-2</v>
      </c>
      <c r="E79" s="10">
        <f t="shared" si="4"/>
        <v>0.95871716137836904</v>
      </c>
      <c r="F79" s="12">
        <v>7.46E-2</v>
      </c>
      <c r="G79" s="9">
        <f t="shared" si="5"/>
        <v>2.8560490045941807</v>
      </c>
    </row>
    <row r="80" spans="1:13" x14ac:dyDescent="0.3">
      <c r="A80" s="37">
        <v>71</v>
      </c>
      <c r="B80" s="12">
        <v>2.98E-2</v>
      </c>
      <c r="C80" s="10">
        <f t="shared" si="3"/>
        <v>1.1723052714398112</v>
      </c>
      <c r="D80" s="12">
        <v>2.9600000000000001E-2</v>
      </c>
      <c r="E80" s="10">
        <f t="shared" si="4"/>
        <v>1.0098942340498125</v>
      </c>
      <c r="F80" s="12">
        <v>6.2799999999999995E-2</v>
      </c>
      <c r="G80" s="9">
        <f t="shared" si="5"/>
        <v>2.4042879019908114</v>
      </c>
    </row>
    <row r="81" spans="1:7" x14ac:dyDescent="0.3">
      <c r="A81" s="37">
        <v>72</v>
      </c>
      <c r="B81" s="12">
        <v>2.87E-2</v>
      </c>
      <c r="C81" s="10">
        <f t="shared" si="3"/>
        <v>1.1290322580645162</v>
      </c>
      <c r="D81" s="12">
        <v>2.81E-2</v>
      </c>
      <c r="E81" s="10">
        <f t="shared" si="4"/>
        <v>0.95871716137836904</v>
      </c>
      <c r="F81" s="12">
        <v>5.2299999999999999E-2</v>
      </c>
      <c r="G81" s="9">
        <f t="shared" si="5"/>
        <v>2.0022970903522204</v>
      </c>
    </row>
    <row r="82" spans="1:7" x14ac:dyDescent="0.3">
      <c r="A82" s="37">
        <v>73</v>
      </c>
      <c r="B82" s="12">
        <v>2.3199999999999998E-2</v>
      </c>
      <c r="C82" s="10">
        <f t="shared" si="3"/>
        <v>0.91266719118804096</v>
      </c>
      <c r="D82" s="12">
        <v>3.1099999999999999E-2</v>
      </c>
      <c r="E82" s="10">
        <f t="shared" si="4"/>
        <v>1.0610713067212556</v>
      </c>
      <c r="F82" s="12">
        <v>6.8000000000000005E-2</v>
      </c>
      <c r="G82" s="9">
        <f t="shared" si="5"/>
        <v>2.6033690658499236</v>
      </c>
    </row>
    <row r="83" spans="1:7" x14ac:dyDescent="0.3">
      <c r="A83" s="37">
        <v>74</v>
      </c>
      <c r="B83" s="12">
        <v>3.09E-2</v>
      </c>
      <c r="C83" s="10">
        <f t="shared" si="3"/>
        <v>1.2155782848151064</v>
      </c>
      <c r="D83" s="12">
        <v>3.1099999999999999E-2</v>
      </c>
      <c r="E83" s="10">
        <f t="shared" si="4"/>
        <v>1.0610713067212556</v>
      </c>
      <c r="F83" s="12">
        <v>5.3600000000000002E-2</v>
      </c>
      <c r="G83" s="9">
        <f t="shared" si="5"/>
        <v>2.0520673813169985</v>
      </c>
    </row>
    <row r="84" spans="1:7" x14ac:dyDescent="0.3">
      <c r="A84" s="37">
        <v>75</v>
      </c>
      <c r="B84" s="12">
        <v>2.76E-2</v>
      </c>
      <c r="C84" s="10">
        <f t="shared" si="3"/>
        <v>1.0857592446892212</v>
      </c>
      <c r="D84" s="12">
        <v>2.9600000000000001E-2</v>
      </c>
      <c r="E84" s="10">
        <f t="shared" si="4"/>
        <v>1.0098942340498125</v>
      </c>
      <c r="F84" s="12">
        <v>5.8900000000000001E-2</v>
      </c>
      <c r="G84" s="9">
        <f t="shared" si="5"/>
        <v>2.2549770290964775</v>
      </c>
    </row>
    <row r="85" spans="1:7" x14ac:dyDescent="0.3">
      <c r="A85" s="37">
        <v>76</v>
      </c>
      <c r="B85" s="12">
        <v>2.3199999999999998E-2</v>
      </c>
      <c r="C85" s="10">
        <f t="shared" si="3"/>
        <v>0.91266719118804096</v>
      </c>
      <c r="D85" s="12">
        <v>2.6599999999999999E-2</v>
      </c>
      <c r="E85" s="10">
        <f t="shared" si="4"/>
        <v>0.90754008870692593</v>
      </c>
      <c r="F85" s="12">
        <v>5.2299999999999999E-2</v>
      </c>
      <c r="G85" s="9">
        <f t="shared" si="5"/>
        <v>2.0022970903522204</v>
      </c>
    </row>
    <row r="86" spans="1:7" x14ac:dyDescent="0.3">
      <c r="A86" s="37">
        <v>77</v>
      </c>
      <c r="B86" s="12">
        <v>2.3199999999999998E-2</v>
      </c>
      <c r="C86" s="10">
        <f t="shared" si="3"/>
        <v>0.91266719118804096</v>
      </c>
      <c r="D86" s="12">
        <v>3.1099999999999999E-2</v>
      </c>
      <c r="E86" s="10">
        <f t="shared" si="4"/>
        <v>1.0610713067212556</v>
      </c>
      <c r="F86" s="12">
        <v>5.2299999999999999E-2</v>
      </c>
      <c r="G86" s="9">
        <f t="shared" si="5"/>
        <v>2.0022970903522204</v>
      </c>
    </row>
    <row r="87" spans="1:7" x14ac:dyDescent="0.3">
      <c r="A87" s="37">
        <v>78</v>
      </c>
      <c r="B87" s="12">
        <v>2.2100000000000002E-2</v>
      </c>
      <c r="C87" s="10">
        <f t="shared" si="3"/>
        <v>0.86939417781274597</v>
      </c>
      <c r="D87" s="12">
        <v>2.9600000000000001E-2</v>
      </c>
      <c r="E87" s="10">
        <f t="shared" si="4"/>
        <v>1.0098942340498125</v>
      </c>
      <c r="F87" s="12">
        <v>5.7599999999999998E-2</v>
      </c>
      <c r="G87" s="9">
        <f t="shared" si="5"/>
        <v>2.2052067381316998</v>
      </c>
    </row>
    <row r="88" spans="1:7" x14ac:dyDescent="0.3">
      <c r="A88" s="37">
        <v>79</v>
      </c>
      <c r="B88" s="12">
        <v>2.1000000000000001E-2</v>
      </c>
      <c r="C88" s="10">
        <f t="shared" si="3"/>
        <v>0.82612116443745098</v>
      </c>
      <c r="D88" s="12">
        <v>2.81E-2</v>
      </c>
      <c r="E88" s="10">
        <f t="shared" si="4"/>
        <v>0.95871716137836904</v>
      </c>
      <c r="F88" s="12">
        <v>7.46E-2</v>
      </c>
      <c r="G88" s="9">
        <f t="shared" si="5"/>
        <v>2.8560490045941807</v>
      </c>
    </row>
    <row r="89" spans="1:7" x14ac:dyDescent="0.3">
      <c r="A89" s="37">
        <v>80</v>
      </c>
      <c r="B89" s="12">
        <v>2.3199999999999998E-2</v>
      </c>
      <c r="C89" s="10">
        <f t="shared" si="3"/>
        <v>0.91266719118804096</v>
      </c>
      <c r="D89" s="12">
        <v>2.5100000000000001E-2</v>
      </c>
      <c r="E89" s="10">
        <f t="shared" si="4"/>
        <v>0.8563630160354827</v>
      </c>
      <c r="F89" s="12">
        <v>0.1007</v>
      </c>
      <c r="G89" s="9">
        <f t="shared" si="5"/>
        <v>3.8552833078101068</v>
      </c>
    </row>
    <row r="90" spans="1:7" x14ac:dyDescent="0.3">
      <c r="A90" s="37">
        <v>81</v>
      </c>
      <c r="B90" s="12">
        <v>2.98E-2</v>
      </c>
      <c r="C90" s="10">
        <f t="shared" si="3"/>
        <v>1.1723052714398112</v>
      </c>
      <c r="D90" s="12">
        <v>2.5100000000000001E-2</v>
      </c>
      <c r="E90" s="10">
        <f t="shared" si="4"/>
        <v>0.8563630160354827</v>
      </c>
      <c r="F90" s="12">
        <v>9.0300000000000005E-2</v>
      </c>
      <c r="G90" s="9">
        <f t="shared" si="5"/>
        <v>3.4571209800918838</v>
      </c>
    </row>
    <row r="91" spans="1:7" x14ac:dyDescent="0.3">
      <c r="A91" s="37">
        <v>82</v>
      </c>
      <c r="B91" s="12">
        <v>2.76E-2</v>
      </c>
      <c r="C91" s="10">
        <f t="shared" si="3"/>
        <v>1.0857592446892212</v>
      </c>
      <c r="D91" s="12">
        <v>3.2500000000000001E-2</v>
      </c>
      <c r="E91" s="10">
        <f t="shared" si="4"/>
        <v>1.1088365745479358</v>
      </c>
      <c r="F91" s="12">
        <v>0.106</v>
      </c>
      <c r="G91" s="9">
        <f t="shared" si="5"/>
        <v>4.0581929555895861</v>
      </c>
    </row>
    <row r="92" spans="1:7" x14ac:dyDescent="0.3">
      <c r="A92" s="37">
        <v>83</v>
      </c>
      <c r="B92" s="12">
        <v>2.6499999999999999E-2</v>
      </c>
      <c r="C92" s="10">
        <f t="shared" si="3"/>
        <v>1.042486231313926</v>
      </c>
      <c r="D92" s="12">
        <v>3.1099999999999999E-2</v>
      </c>
      <c r="E92" s="10">
        <f t="shared" si="4"/>
        <v>1.0610713067212556</v>
      </c>
      <c r="F92" s="12">
        <v>0.1164</v>
      </c>
      <c r="G92" s="9">
        <f t="shared" si="5"/>
        <v>4.4563552833078095</v>
      </c>
    </row>
    <row r="93" spans="1:7" x14ac:dyDescent="0.3">
      <c r="A93" s="37">
        <v>84</v>
      </c>
      <c r="B93" s="12">
        <v>3.09E-2</v>
      </c>
      <c r="C93" s="10">
        <f t="shared" si="3"/>
        <v>1.2155782848151064</v>
      </c>
      <c r="D93" s="12">
        <v>3.4000000000000002E-2</v>
      </c>
      <c r="E93" s="10">
        <f t="shared" si="4"/>
        <v>1.1600136472193792</v>
      </c>
      <c r="F93" s="12">
        <v>8.5000000000000006E-2</v>
      </c>
      <c r="G93" s="9">
        <f t="shared" si="5"/>
        <v>3.2542113323124044</v>
      </c>
    </row>
    <row r="94" spans="1:7" x14ac:dyDescent="0.3">
      <c r="A94" s="37">
        <v>85</v>
      </c>
      <c r="B94" s="12">
        <v>2.6499999999999999E-2</v>
      </c>
      <c r="C94" s="10">
        <f t="shared" si="3"/>
        <v>1.042486231313926</v>
      </c>
      <c r="D94" s="12">
        <v>3.1099999999999999E-2</v>
      </c>
      <c r="E94" s="10">
        <f t="shared" si="4"/>
        <v>1.0610713067212556</v>
      </c>
      <c r="F94" s="12">
        <v>0.12429999999999999</v>
      </c>
      <c r="G94" s="9">
        <f t="shared" si="5"/>
        <v>4.7588055130168447</v>
      </c>
    </row>
    <row r="95" spans="1:7" x14ac:dyDescent="0.3">
      <c r="A95" s="37">
        <v>86</v>
      </c>
      <c r="B95" s="12">
        <v>2.3199999999999998E-2</v>
      </c>
      <c r="C95" s="10">
        <f t="shared" si="3"/>
        <v>0.91266719118804096</v>
      </c>
      <c r="D95" s="12">
        <v>2.6599999999999999E-2</v>
      </c>
      <c r="E95" s="10">
        <f t="shared" si="4"/>
        <v>0.90754008870692593</v>
      </c>
      <c r="F95" s="12">
        <v>0.1452</v>
      </c>
      <c r="G95" s="9">
        <f t="shared" si="5"/>
        <v>5.5589586523736596</v>
      </c>
    </row>
    <row r="96" spans="1:7" x14ac:dyDescent="0.3">
      <c r="A96" s="37">
        <v>87</v>
      </c>
      <c r="B96" s="12">
        <v>2.2100000000000002E-2</v>
      </c>
      <c r="C96" s="10">
        <f t="shared" si="3"/>
        <v>0.86939417781274597</v>
      </c>
      <c r="D96" s="12">
        <v>3.1099999999999999E-2</v>
      </c>
      <c r="E96" s="10">
        <f t="shared" si="4"/>
        <v>1.0610713067212556</v>
      </c>
      <c r="F96" s="12">
        <v>0.153</v>
      </c>
      <c r="G96" s="9">
        <f t="shared" si="5"/>
        <v>5.8575803981623276</v>
      </c>
    </row>
    <row r="97" spans="1:7" x14ac:dyDescent="0.3">
      <c r="A97" s="37">
        <v>88</v>
      </c>
      <c r="B97" s="12">
        <v>2.76E-2</v>
      </c>
      <c r="C97" s="10">
        <f t="shared" si="3"/>
        <v>1.0857592446892212</v>
      </c>
      <c r="D97" s="12">
        <v>2.3699999999999999E-2</v>
      </c>
      <c r="E97" s="10">
        <f t="shared" si="4"/>
        <v>0.80859774820880237</v>
      </c>
      <c r="F97" s="12">
        <v>0.14910000000000001</v>
      </c>
      <c r="G97" s="9">
        <f t="shared" si="5"/>
        <v>5.708269525267994</v>
      </c>
    </row>
    <row r="98" spans="1:7" x14ac:dyDescent="0.3">
      <c r="A98" s="37">
        <v>89</v>
      </c>
      <c r="B98" s="12">
        <v>2.2100000000000002E-2</v>
      </c>
      <c r="C98" s="10">
        <f t="shared" si="3"/>
        <v>0.86939417781274597</v>
      </c>
      <c r="D98" s="12">
        <v>2.6599999999999999E-2</v>
      </c>
      <c r="E98" s="10">
        <f t="shared" si="4"/>
        <v>0.90754008870692593</v>
      </c>
      <c r="F98" s="12">
        <v>0.1857</v>
      </c>
      <c r="G98" s="9">
        <f t="shared" si="5"/>
        <v>7.1094946401225112</v>
      </c>
    </row>
    <row r="99" spans="1:7" x14ac:dyDescent="0.3">
      <c r="A99" s="37">
        <v>90</v>
      </c>
      <c r="B99" s="12">
        <v>3.9800000000000002E-2</v>
      </c>
      <c r="C99" s="10">
        <f t="shared" si="3"/>
        <v>1.5656963021243118</v>
      </c>
      <c r="D99" s="12">
        <v>2.07E-2</v>
      </c>
      <c r="E99" s="10">
        <f t="shared" si="4"/>
        <v>0.70624360286591603</v>
      </c>
      <c r="F99" s="12">
        <v>0.17530000000000001</v>
      </c>
      <c r="G99" s="9">
        <f t="shared" si="5"/>
        <v>6.7113323124042878</v>
      </c>
    </row>
    <row r="100" spans="1:7" x14ac:dyDescent="0.3">
      <c r="A100" s="37">
        <v>91</v>
      </c>
      <c r="B100" s="12">
        <v>4.0899999999999999E-2</v>
      </c>
      <c r="C100" s="10">
        <f t="shared" si="3"/>
        <v>1.6089693154996068</v>
      </c>
      <c r="D100" s="12">
        <v>2.5100000000000001E-2</v>
      </c>
      <c r="E100" s="10">
        <f t="shared" si="4"/>
        <v>0.8563630160354827</v>
      </c>
      <c r="F100" s="12">
        <v>0.19750000000000001</v>
      </c>
      <c r="G100" s="9">
        <f t="shared" si="5"/>
        <v>7.5612557427258809</v>
      </c>
    </row>
    <row r="101" spans="1:7" x14ac:dyDescent="0.3">
      <c r="A101" s="37">
        <v>92</v>
      </c>
      <c r="B101" s="12">
        <v>4.6399999999999997E-2</v>
      </c>
      <c r="C101" s="10">
        <f t="shared" si="3"/>
        <v>1.8253343823760819</v>
      </c>
      <c r="D101" s="12">
        <v>2.6599999999999999E-2</v>
      </c>
      <c r="E101" s="10">
        <f t="shared" si="4"/>
        <v>0.90754008870692593</v>
      </c>
      <c r="F101" s="12">
        <v>0.1988</v>
      </c>
      <c r="G101" s="9">
        <f t="shared" si="5"/>
        <v>7.6110260336906581</v>
      </c>
    </row>
    <row r="102" spans="1:7" x14ac:dyDescent="0.3">
      <c r="A102" s="37">
        <v>93</v>
      </c>
      <c r="B102" s="12">
        <v>4.3099999999999999E-2</v>
      </c>
      <c r="C102" s="10">
        <f t="shared" si="3"/>
        <v>1.6955153422501967</v>
      </c>
      <c r="D102" s="12">
        <v>2.9600000000000001E-2</v>
      </c>
      <c r="E102" s="10">
        <f t="shared" si="4"/>
        <v>1.0098942340498125</v>
      </c>
      <c r="F102" s="12">
        <v>0.20930000000000001</v>
      </c>
      <c r="G102" s="9">
        <f t="shared" si="5"/>
        <v>8.0130168453292505</v>
      </c>
    </row>
    <row r="103" spans="1:7" x14ac:dyDescent="0.3">
      <c r="A103" s="37">
        <v>94</v>
      </c>
      <c r="B103" s="12">
        <v>3.9800000000000002E-2</v>
      </c>
      <c r="C103" s="10">
        <f t="shared" si="3"/>
        <v>1.5656963021243118</v>
      </c>
      <c r="D103" s="12">
        <v>2.6599999999999999E-2</v>
      </c>
      <c r="E103" s="10">
        <f t="shared" si="4"/>
        <v>0.90754008870692593</v>
      </c>
      <c r="F103" s="12">
        <v>0.20799999999999999</v>
      </c>
      <c r="G103" s="9">
        <f t="shared" si="5"/>
        <v>7.9632465543644715</v>
      </c>
    </row>
    <row r="104" spans="1:7" x14ac:dyDescent="0.3">
      <c r="A104" s="37">
        <v>95</v>
      </c>
      <c r="B104" s="12">
        <v>2.87E-2</v>
      </c>
      <c r="C104" s="10">
        <f t="shared" si="3"/>
        <v>1.1290322580645162</v>
      </c>
      <c r="D104" s="12">
        <v>2.3699999999999999E-2</v>
      </c>
      <c r="E104" s="10">
        <f t="shared" si="4"/>
        <v>0.80859774820880237</v>
      </c>
      <c r="F104" s="12">
        <v>0.23680000000000001</v>
      </c>
      <c r="G104" s="9">
        <f t="shared" si="5"/>
        <v>9.0658499234303225</v>
      </c>
    </row>
    <row r="105" spans="1:7" x14ac:dyDescent="0.3">
      <c r="A105" s="37">
        <v>96</v>
      </c>
      <c r="B105" s="12">
        <v>2.76E-2</v>
      </c>
      <c r="C105" s="10">
        <f t="shared" si="3"/>
        <v>1.0857592446892212</v>
      </c>
      <c r="D105" s="12">
        <v>2.9600000000000001E-2</v>
      </c>
      <c r="E105" s="10">
        <f t="shared" si="4"/>
        <v>1.0098942340498125</v>
      </c>
      <c r="F105" s="12">
        <v>0.22109999999999999</v>
      </c>
      <c r="G105" s="9">
        <f t="shared" si="5"/>
        <v>8.4647779479326175</v>
      </c>
    </row>
    <row r="106" spans="1:7" x14ac:dyDescent="0.3">
      <c r="A106" s="37">
        <v>97</v>
      </c>
      <c r="B106" s="12">
        <v>2.87E-2</v>
      </c>
      <c r="C106" s="10">
        <f t="shared" si="3"/>
        <v>1.1290322580645162</v>
      </c>
      <c r="D106" s="12">
        <v>3.2500000000000001E-2</v>
      </c>
      <c r="E106" s="10">
        <f t="shared" si="4"/>
        <v>1.1088365745479358</v>
      </c>
      <c r="F106" s="12">
        <v>0.23680000000000001</v>
      </c>
      <c r="G106" s="9">
        <f t="shared" si="5"/>
        <v>9.0658499234303225</v>
      </c>
    </row>
    <row r="107" spans="1:7" x14ac:dyDescent="0.3">
      <c r="A107" s="37">
        <v>98</v>
      </c>
      <c r="B107" s="12">
        <v>4.4200000000000003E-2</v>
      </c>
      <c r="C107" s="10">
        <f t="shared" si="3"/>
        <v>1.7387883556254919</v>
      </c>
      <c r="D107" s="12">
        <v>2.5100000000000001E-2</v>
      </c>
      <c r="E107" s="10">
        <f t="shared" si="4"/>
        <v>0.8563630160354827</v>
      </c>
      <c r="F107" s="12">
        <v>0.23280000000000001</v>
      </c>
      <c r="G107" s="9">
        <f t="shared" si="5"/>
        <v>8.912710566615619</v>
      </c>
    </row>
    <row r="108" spans="1:7" x14ac:dyDescent="0.3">
      <c r="A108" s="37">
        <v>99</v>
      </c>
      <c r="B108" s="12">
        <v>3.6400000000000002E-2</v>
      </c>
      <c r="C108" s="10">
        <f t="shared" si="3"/>
        <v>1.4319433516915816</v>
      </c>
      <c r="D108" s="12">
        <v>2.5100000000000001E-2</v>
      </c>
      <c r="E108" s="10">
        <f t="shared" si="4"/>
        <v>0.8563630160354827</v>
      </c>
      <c r="F108" s="12">
        <v>0.23810000000000001</v>
      </c>
      <c r="G108" s="9">
        <f t="shared" si="5"/>
        <v>9.1156202143950988</v>
      </c>
    </row>
    <row r="109" spans="1:7" x14ac:dyDescent="0.3">
      <c r="A109" s="37">
        <v>100</v>
      </c>
      <c r="B109" s="12">
        <v>4.53E-2</v>
      </c>
      <c r="C109" s="10">
        <f t="shared" si="3"/>
        <v>1.7820613690007869</v>
      </c>
      <c r="D109" s="12">
        <v>2.5100000000000001E-2</v>
      </c>
      <c r="E109" s="10">
        <f t="shared" si="4"/>
        <v>0.8563630160354827</v>
      </c>
      <c r="F109" s="12">
        <v>0.25109999999999999</v>
      </c>
      <c r="G109" s="9">
        <f t="shared" si="5"/>
        <v>9.6133231240428785</v>
      </c>
    </row>
    <row r="110" spans="1:7" x14ac:dyDescent="0.3">
      <c r="A110" s="37">
        <v>101</v>
      </c>
      <c r="B110" s="12">
        <v>4.0899999999999999E-2</v>
      </c>
      <c r="C110" s="10">
        <f t="shared" si="3"/>
        <v>1.6089693154996068</v>
      </c>
      <c r="D110" s="12">
        <v>2.3699999999999999E-2</v>
      </c>
      <c r="E110" s="10">
        <f t="shared" si="4"/>
        <v>0.80859774820880237</v>
      </c>
      <c r="F110" s="12">
        <v>0.25380000000000003</v>
      </c>
      <c r="G110" s="9">
        <f t="shared" si="5"/>
        <v>9.7166921898928038</v>
      </c>
    </row>
    <row r="111" spans="1:7" x14ac:dyDescent="0.3">
      <c r="A111" s="37">
        <v>102</v>
      </c>
      <c r="B111" s="12">
        <v>3.9800000000000002E-2</v>
      </c>
      <c r="C111" s="10">
        <f t="shared" si="3"/>
        <v>1.5656963021243118</v>
      </c>
      <c r="D111" s="12">
        <v>2.2200000000000001E-2</v>
      </c>
      <c r="E111" s="10">
        <f t="shared" si="4"/>
        <v>0.75742067553735926</v>
      </c>
      <c r="F111" s="12">
        <v>0.26950000000000002</v>
      </c>
      <c r="G111" s="9">
        <f t="shared" si="5"/>
        <v>10.317764165390505</v>
      </c>
    </row>
    <row r="112" spans="1:7" x14ac:dyDescent="0.3">
      <c r="A112" s="37">
        <v>103</v>
      </c>
      <c r="B112" s="12">
        <v>2.2100000000000002E-2</v>
      </c>
      <c r="C112" s="10">
        <f t="shared" si="3"/>
        <v>0.86939417781274597</v>
      </c>
      <c r="D112" s="12">
        <v>2.9600000000000001E-2</v>
      </c>
      <c r="E112" s="10">
        <f t="shared" si="4"/>
        <v>1.0098942340498125</v>
      </c>
      <c r="F112" s="12">
        <v>0.26819999999999999</v>
      </c>
      <c r="G112" s="9">
        <f t="shared" si="5"/>
        <v>10.267993874425727</v>
      </c>
    </row>
    <row r="113" spans="1:7" x14ac:dyDescent="0.3">
      <c r="A113" s="37">
        <v>104</v>
      </c>
      <c r="B113" s="12">
        <v>3.4200000000000001E-2</v>
      </c>
      <c r="C113" s="10">
        <f t="shared" si="3"/>
        <v>1.3453973249409916</v>
      </c>
      <c r="D113" s="12">
        <v>2.81E-2</v>
      </c>
      <c r="E113" s="10">
        <f t="shared" si="4"/>
        <v>0.95871716137836904</v>
      </c>
      <c r="F113" s="12">
        <v>0.24460000000000001</v>
      </c>
      <c r="G113" s="9">
        <f t="shared" si="5"/>
        <v>9.3644716692189895</v>
      </c>
    </row>
    <row r="114" spans="1:7" x14ac:dyDescent="0.3">
      <c r="A114" s="37">
        <v>105</v>
      </c>
      <c r="B114" s="12">
        <v>2.2100000000000002E-2</v>
      </c>
      <c r="C114" s="10">
        <f t="shared" si="3"/>
        <v>0.86939417781274597</v>
      </c>
      <c r="D114" s="12">
        <v>2.9600000000000001E-2</v>
      </c>
      <c r="E114" s="10">
        <f t="shared" si="4"/>
        <v>1.0098942340498125</v>
      </c>
      <c r="F114" s="12">
        <v>0.29299999999999998</v>
      </c>
      <c r="G114" s="9">
        <f t="shared" si="5"/>
        <v>11.217457886676875</v>
      </c>
    </row>
    <row r="115" spans="1:7" x14ac:dyDescent="0.3">
      <c r="A115" s="37">
        <v>106</v>
      </c>
      <c r="B115" s="12">
        <v>2.2100000000000002E-2</v>
      </c>
      <c r="C115" s="10">
        <f t="shared" si="3"/>
        <v>0.86939417781274597</v>
      </c>
      <c r="D115" s="12">
        <v>2.3699999999999999E-2</v>
      </c>
      <c r="E115" s="10">
        <f t="shared" si="4"/>
        <v>0.80859774820880237</v>
      </c>
      <c r="F115" s="12">
        <v>0.29170000000000001</v>
      </c>
      <c r="G115" s="9">
        <f t="shared" si="5"/>
        <v>11.167687595712097</v>
      </c>
    </row>
    <row r="116" spans="1:7" x14ac:dyDescent="0.3">
      <c r="A116" s="37">
        <v>107</v>
      </c>
      <c r="B116" s="12">
        <v>3.8600000000000002E-2</v>
      </c>
      <c r="C116" s="10">
        <f t="shared" si="3"/>
        <v>1.5184893784421716</v>
      </c>
      <c r="D116" s="12">
        <v>2.9600000000000001E-2</v>
      </c>
      <c r="E116" s="10">
        <f t="shared" si="4"/>
        <v>1.0098942340498125</v>
      </c>
      <c r="F116" s="12">
        <v>0.30609999999999998</v>
      </c>
      <c r="G116" s="9">
        <f t="shared" si="5"/>
        <v>11.718989280245022</v>
      </c>
    </row>
    <row r="117" spans="1:7" x14ac:dyDescent="0.3">
      <c r="A117" s="37">
        <v>108</v>
      </c>
      <c r="B117" s="12">
        <v>3.5299999999999998E-2</v>
      </c>
      <c r="C117" s="10">
        <f t="shared" si="3"/>
        <v>1.3886703383162864</v>
      </c>
      <c r="D117" s="12">
        <v>2.81E-2</v>
      </c>
      <c r="E117" s="10">
        <f t="shared" si="4"/>
        <v>0.95871716137836904</v>
      </c>
      <c r="F117" s="12">
        <v>0.2485</v>
      </c>
      <c r="G117" s="9">
        <f t="shared" si="5"/>
        <v>9.5137825421133222</v>
      </c>
    </row>
    <row r="118" spans="1:7" x14ac:dyDescent="0.3">
      <c r="A118" s="37">
        <v>109</v>
      </c>
      <c r="B118" s="12">
        <v>4.2000000000000003E-2</v>
      </c>
      <c r="C118" s="10">
        <f t="shared" si="3"/>
        <v>1.652242328874902</v>
      </c>
      <c r="D118" s="12">
        <v>3.1099999999999999E-2</v>
      </c>
      <c r="E118" s="10">
        <f t="shared" si="4"/>
        <v>1.0610713067212556</v>
      </c>
      <c r="F118" s="12">
        <v>0.1439</v>
      </c>
      <c r="G118" s="9">
        <f t="shared" si="5"/>
        <v>5.5091883614088815</v>
      </c>
    </row>
    <row r="119" spans="1:7" x14ac:dyDescent="0.3">
      <c r="A119" s="37">
        <v>110</v>
      </c>
      <c r="B119" s="12">
        <v>4.6399999999999997E-2</v>
      </c>
      <c r="C119" s="10">
        <f t="shared" si="3"/>
        <v>1.8253343823760819</v>
      </c>
      <c r="D119" s="12">
        <v>2.6599999999999999E-2</v>
      </c>
      <c r="E119" s="10">
        <f t="shared" si="4"/>
        <v>0.90754008870692593</v>
      </c>
      <c r="F119" s="12">
        <v>0.16350000000000001</v>
      </c>
      <c r="G119" s="9">
        <f t="shared" si="5"/>
        <v>6.2595712098009182</v>
      </c>
    </row>
    <row r="120" spans="1:7" x14ac:dyDescent="0.3">
      <c r="A120" s="37">
        <v>111</v>
      </c>
      <c r="B120" s="12">
        <v>3.7499999999999999E-2</v>
      </c>
      <c r="C120" s="10">
        <f t="shared" si="3"/>
        <v>1.4752163650668766</v>
      </c>
      <c r="D120" s="12">
        <v>2.6599999999999999E-2</v>
      </c>
      <c r="E120" s="10">
        <f t="shared" si="4"/>
        <v>0.90754008870692593</v>
      </c>
      <c r="F120" s="12">
        <v>0.2354</v>
      </c>
      <c r="G120" s="9">
        <f t="shared" si="5"/>
        <v>9.0122511485451753</v>
      </c>
    </row>
    <row r="121" spans="1:7" x14ac:dyDescent="0.3">
      <c r="A121" s="37">
        <v>112</v>
      </c>
      <c r="B121" s="12">
        <v>3.7499999999999999E-2</v>
      </c>
      <c r="C121" s="10">
        <f t="shared" si="3"/>
        <v>1.4752163650668766</v>
      </c>
      <c r="D121" s="12">
        <v>2.9600000000000001E-2</v>
      </c>
      <c r="E121" s="10">
        <f t="shared" si="4"/>
        <v>1.0098942340498125</v>
      </c>
      <c r="F121" s="12">
        <v>0.153</v>
      </c>
      <c r="G121" s="9">
        <f t="shared" si="5"/>
        <v>5.8575803981623276</v>
      </c>
    </row>
    <row r="122" spans="1:7" x14ac:dyDescent="0.3">
      <c r="A122" s="37">
        <v>113</v>
      </c>
      <c r="B122" s="12">
        <v>2.5399999999999999E-2</v>
      </c>
      <c r="C122" s="10">
        <f t="shared" si="3"/>
        <v>0.99921321793863105</v>
      </c>
      <c r="D122" s="12">
        <v>3.4000000000000002E-2</v>
      </c>
      <c r="E122" s="10">
        <f t="shared" si="4"/>
        <v>1.1600136472193792</v>
      </c>
      <c r="F122" s="12">
        <v>0.2014</v>
      </c>
      <c r="G122" s="9">
        <f t="shared" si="5"/>
        <v>7.7105666156202135</v>
      </c>
    </row>
    <row r="123" spans="1:7" x14ac:dyDescent="0.3">
      <c r="A123" s="37">
        <v>114</v>
      </c>
      <c r="B123" s="12">
        <v>3.2000000000000001E-2</v>
      </c>
      <c r="C123" s="10">
        <f t="shared" si="3"/>
        <v>1.2588512981904014</v>
      </c>
      <c r="D123" s="12">
        <v>2.81E-2</v>
      </c>
      <c r="E123" s="10">
        <f t="shared" si="4"/>
        <v>0.95871716137836904</v>
      </c>
      <c r="F123" s="12">
        <v>0.1439</v>
      </c>
      <c r="G123" s="9">
        <f t="shared" si="5"/>
        <v>5.5091883614088815</v>
      </c>
    </row>
    <row r="124" spans="1:7" x14ac:dyDescent="0.3">
      <c r="A124" s="37">
        <v>115</v>
      </c>
      <c r="B124" s="12">
        <v>1.77E-2</v>
      </c>
      <c r="C124" s="10">
        <f t="shared" si="3"/>
        <v>0.6963021243115658</v>
      </c>
      <c r="D124" s="12">
        <v>2.9600000000000001E-2</v>
      </c>
      <c r="E124" s="10">
        <f t="shared" si="4"/>
        <v>1.0098942340498125</v>
      </c>
      <c r="F124" s="12">
        <v>0.13469999999999999</v>
      </c>
      <c r="G124" s="9">
        <f t="shared" si="5"/>
        <v>5.1569678407350681</v>
      </c>
    </row>
    <row r="125" spans="1:7" x14ac:dyDescent="0.3">
      <c r="A125" s="37">
        <v>116</v>
      </c>
      <c r="B125" s="12">
        <v>2.2100000000000002E-2</v>
      </c>
      <c r="C125" s="10">
        <f t="shared" si="3"/>
        <v>0.86939417781274597</v>
      </c>
      <c r="D125" s="12">
        <v>2.6599999999999999E-2</v>
      </c>
      <c r="E125" s="10">
        <f t="shared" si="4"/>
        <v>0.90754008870692593</v>
      </c>
      <c r="F125" s="12">
        <v>0.23280000000000001</v>
      </c>
      <c r="G125" s="9">
        <f t="shared" si="5"/>
        <v>8.912710566615619</v>
      </c>
    </row>
    <row r="126" spans="1:7" x14ac:dyDescent="0.3">
      <c r="A126" s="37">
        <v>117</v>
      </c>
      <c r="B126" s="12">
        <v>2.76E-2</v>
      </c>
      <c r="C126" s="10">
        <f t="shared" si="3"/>
        <v>1.0857592446892212</v>
      </c>
      <c r="D126" s="12">
        <v>2.6599999999999999E-2</v>
      </c>
      <c r="E126" s="10">
        <f t="shared" si="4"/>
        <v>0.90754008870692593</v>
      </c>
      <c r="F126" s="12">
        <v>0.19620000000000001</v>
      </c>
      <c r="G126" s="9">
        <f t="shared" si="5"/>
        <v>7.5114854517611036</v>
      </c>
    </row>
    <row r="127" spans="1:7" x14ac:dyDescent="0.3">
      <c r="A127" s="37">
        <v>118</v>
      </c>
      <c r="B127" s="12">
        <v>2.2100000000000002E-2</v>
      </c>
      <c r="C127" s="10">
        <f t="shared" si="3"/>
        <v>0.86939417781274597</v>
      </c>
      <c r="D127" s="12">
        <v>2.2200000000000001E-2</v>
      </c>
      <c r="E127" s="10">
        <f t="shared" si="4"/>
        <v>0.75742067553735926</v>
      </c>
      <c r="F127" s="12">
        <v>0.22500000000000001</v>
      </c>
      <c r="G127" s="9">
        <f t="shared" si="5"/>
        <v>8.6140888208269519</v>
      </c>
    </row>
    <row r="128" spans="1:7" x14ac:dyDescent="0.3">
      <c r="A128" s="37">
        <v>119</v>
      </c>
      <c r="B128" s="12">
        <v>1.9900000000000001E-2</v>
      </c>
      <c r="C128" s="10">
        <f t="shared" si="3"/>
        <v>0.78284815106215588</v>
      </c>
      <c r="D128" s="12">
        <v>2.81E-2</v>
      </c>
      <c r="E128" s="10">
        <f t="shared" si="4"/>
        <v>0.95871716137836904</v>
      </c>
      <c r="F128" s="12">
        <v>0.22889999999999999</v>
      </c>
      <c r="G128" s="9">
        <f t="shared" si="5"/>
        <v>8.7633996937212864</v>
      </c>
    </row>
    <row r="129" spans="1:7" x14ac:dyDescent="0.3">
      <c r="A129" s="37">
        <v>120</v>
      </c>
      <c r="B129" s="12">
        <v>3.3099999999999997E-2</v>
      </c>
      <c r="C129" s="10">
        <f t="shared" si="3"/>
        <v>1.3021243115656964</v>
      </c>
      <c r="D129" s="12">
        <v>2.6599999999999999E-2</v>
      </c>
      <c r="E129" s="10">
        <f t="shared" si="4"/>
        <v>0.90754008870692593</v>
      </c>
      <c r="F129" s="12">
        <v>0.2276</v>
      </c>
      <c r="G129" s="9">
        <f t="shared" si="5"/>
        <v>8.7136294027565082</v>
      </c>
    </row>
    <row r="130" spans="1:7" x14ac:dyDescent="0.3">
      <c r="A130" s="37">
        <v>121</v>
      </c>
      <c r="B130" s="12">
        <v>2.98E-2</v>
      </c>
      <c r="C130" s="10">
        <f t="shared" si="3"/>
        <v>1.1723052714398112</v>
      </c>
      <c r="D130" s="12">
        <v>2.5100000000000001E-2</v>
      </c>
      <c r="E130" s="10">
        <f t="shared" si="4"/>
        <v>0.8563630160354827</v>
      </c>
      <c r="F130" s="12">
        <v>0.22370000000000001</v>
      </c>
      <c r="G130" s="9">
        <f t="shared" si="5"/>
        <v>8.5643185298621756</v>
      </c>
    </row>
    <row r="131" spans="1:7" x14ac:dyDescent="0.3">
      <c r="A131" s="37">
        <v>122</v>
      </c>
      <c r="B131" s="12">
        <v>3.6400000000000002E-2</v>
      </c>
      <c r="C131" s="10">
        <f t="shared" si="3"/>
        <v>1.4319433516915816</v>
      </c>
      <c r="D131" s="12">
        <v>2.81E-2</v>
      </c>
      <c r="E131" s="10">
        <f t="shared" si="4"/>
        <v>0.95871716137836904</v>
      </c>
      <c r="F131" s="12">
        <v>0.21190000000000001</v>
      </c>
      <c r="G131" s="9">
        <f t="shared" si="5"/>
        <v>8.112557427258805</v>
      </c>
    </row>
    <row r="132" spans="1:7" x14ac:dyDescent="0.3">
      <c r="A132" s="37">
        <v>123</v>
      </c>
      <c r="B132" s="12">
        <v>2.76E-2</v>
      </c>
      <c r="C132" s="10">
        <f t="shared" si="3"/>
        <v>1.0857592446892212</v>
      </c>
      <c r="D132" s="12">
        <v>2.07E-2</v>
      </c>
      <c r="E132" s="10">
        <f t="shared" si="4"/>
        <v>0.70624360286591603</v>
      </c>
      <c r="F132" s="12">
        <v>0.21840000000000001</v>
      </c>
      <c r="G132" s="9">
        <f t="shared" si="5"/>
        <v>8.3614088820826957</v>
      </c>
    </row>
    <row r="133" spans="1:7" x14ac:dyDescent="0.3">
      <c r="A133" s="37">
        <v>124</v>
      </c>
      <c r="B133" s="12">
        <v>2.5399999999999999E-2</v>
      </c>
      <c r="C133" s="10">
        <f t="shared" si="3"/>
        <v>0.99921321793863105</v>
      </c>
      <c r="D133" s="12">
        <v>2.81E-2</v>
      </c>
      <c r="E133" s="10">
        <f t="shared" si="4"/>
        <v>0.95871716137836904</v>
      </c>
      <c r="F133" s="12">
        <v>0.18840000000000001</v>
      </c>
      <c r="G133" s="9">
        <f t="shared" si="5"/>
        <v>7.2128637059724348</v>
      </c>
    </row>
    <row r="134" spans="1:7" x14ac:dyDescent="0.3">
      <c r="A134" s="37">
        <v>125</v>
      </c>
      <c r="B134" s="12">
        <v>3.3099999999999997E-2</v>
      </c>
      <c r="C134" s="10">
        <f t="shared" si="3"/>
        <v>1.3021243115656964</v>
      </c>
      <c r="D134" s="12">
        <v>2.5100000000000001E-2</v>
      </c>
      <c r="E134" s="10">
        <f t="shared" si="4"/>
        <v>0.8563630160354827</v>
      </c>
      <c r="F134" s="12">
        <v>0.18440000000000001</v>
      </c>
      <c r="G134" s="9">
        <f t="shared" si="5"/>
        <v>7.0597243491577339</v>
      </c>
    </row>
    <row r="135" spans="1:7" x14ac:dyDescent="0.3">
      <c r="A135" s="37">
        <v>126</v>
      </c>
      <c r="B135" s="12">
        <v>3.6400000000000002E-2</v>
      </c>
      <c r="C135" s="10">
        <f t="shared" si="3"/>
        <v>1.4319433516915816</v>
      </c>
      <c r="D135" s="12">
        <v>2.5100000000000001E-2</v>
      </c>
      <c r="E135" s="10">
        <f t="shared" si="4"/>
        <v>0.8563630160354827</v>
      </c>
      <c r="F135" s="12">
        <v>0.18709999999999999</v>
      </c>
      <c r="G135" s="9">
        <f t="shared" si="5"/>
        <v>7.1630934150076566</v>
      </c>
    </row>
    <row r="136" spans="1:7" x14ac:dyDescent="0.3">
      <c r="A136" s="37">
        <v>127</v>
      </c>
      <c r="B136" s="12">
        <v>2.76E-2</v>
      </c>
      <c r="C136" s="10">
        <f t="shared" si="3"/>
        <v>1.0857592446892212</v>
      </c>
      <c r="D136" s="12">
        <v>2.81E-2</v>
      </c>
      <c r="E136" s="10">
        <f t="shared" si="4"/>
        <v>0.95871716137836904</v>
      </c>
      <c r="F136" s="12">
        <v>0.18709999999999999</v>
      </c>
      <c r="G136" s="9">
        <f t="shared" si="5"/>
        <v>7.1630934150076566</v>
      </c>
    </row>
    <row r="137" spans="1:7" x14ac:dyDescent="0.3">
      <c r="A137" s="37">
        <v>128</v>
      </c>
      <c r="B137" s="12">
        <v>2.2100000000000002E-2</v>
      </c>
      <c r="C137" s="10">
        <f t="shared" si="3"/>
        <v>0.86939417781274597</v>
      </c>
      <c r="D137" s="12">
        <v>2.81E-2</v>
      </c>
      <c r="E137" s="10">
        <f t="shared" si="4"/>
        <v>0.95871716137836904</v>
      </c>
      <c r="F137" s="12">
        <v>0.1779</v>
      </c>
      <c r="G137" s="9">
        <f t="shared" si="5"/>
        <v>6.8108728943338441</v>
      </c>
    </row>
    <row r="138" spans="1:7" x14ac:dyDescent="0.3">
      <c r="A138" s="37">
        <v>129</v>
      </c>
      <c r="B138" s="12">
        <v>2.6499999999999999E-2</v>
      </c>
      <c r="C138" s="10">
        <f t="shared" si="3"/>
        <v>1.042486231313926</v>
      </c>
      <c r="D138" s="12">
        <v>2.81E-2</v>
      </c>
      <c r="E138" s="10">
        <f t="shared" si="4"/>
        <v>0.95871716137836904</v>
      </c>
      <c r="F138" s="12">
        <v>0.16869999999999999</v>
      </c>
      <c r="G138" s="9">
        <f t="shared" si="5"/>
        <v>6.4586523736600299</v>
      </c>
    </row>
    <row r="139" spans="1:7" x14ac:dyDescent="0.3">
      <c r="A139" s="37">
        <v>130</v>
      </c>
      <c r="B139" s="12">
        <v>2.1000000000000001E-2</v>
      </c>
      <c r="C139" s="10">
        <f t="shared" si="3"/>
        <v>0.82612116443745098</v>
      </c>
      <c r="D139" s="12">
        <v>2.81E-2</v>
      </c>
      <c r="E139" s="10">
        <f t="shared" si="4"/>
        <v>0.95871716137836904</v>
      </c>
      <c r="F139" s="12">
        <v>0.17399999999999999</v>
      </c>
      <c r="G139" s="9">
        <f t="shared" si="5"/>
        <v>6.6615620214395097</v>
      </c>
    </row>
    <row r="140" spans="1:7" x14ac:dyDescent="0.3">
      <c r="A140" s="37">
        <v>131</v>
      </c>
      <c r="B140" s="12">
        <v>2.4299999999999999E-2</v>
      </c>
      <c r="C140" s="10">
        <f t="shared" ref="C140:C179" si="6">B140/2.542*100</f>
        <v>0.95594020456333595</v>
      </c>
      <c r="D140" s="12">
        <v>2.81E-2</v>
      </c>
      <c r="E140" s="10">
        <f t="shared" ref="E140:E179" si="7">D140/2.931*100</f>
        <v>0.95871716137836904</v>
      </c>
      <c r="F140" s="12">
        <v>0.16869999999999999</v>
      </c>
      <c r="G140" s="9">
        <f t="shared" ref="G140:G179" si="8">F140/2.612*100</f>
        <v>6.4586523736600299</v>
      </c>
    </row>
    <row r="141" spans="1:7" x14ac:dyDescent="0.3">
      <c r="A141" s="37">
        <v>132</v>
      </c>
      <c r="B141" s="12">
        <v>2.6499999999999999E-2</v>
      </c>
      <c r="C141" s="10">
        <f t="shared" si="6"/>
        <v>1.042486231313926</v>
      </c>
      <c r="D141" s="12">
        <v>2.6599999999999999E-2</v>
      </c>
      <c r="E141" s="10">
        <f t="shared" si="7"/>
        <v>0.90754008870692593</v>
      </c>
      <c r="F141" s="12">
        <v>0.14649999999999999</v>
      </c>
      <c r="G141" s="9">
        <f t="shared" si="8"/>
        <v>5.6087289433384377</v>
      </c>
    </row>
    <row r="142" spans="1:7" x14ac:dyDescent="0.3">
      <c r="A142" s="37">
        <v>133</v>
      </c>
      <c r="B142" s="12">
        <v>2.2100000000000002E-2</v>
      </c>
      <c r="C142" s="10">
        <f t="shared" si="6"/>
        <v>0.86939417781274597</v>
      </c>
      <c r="D142" s="12">
        <v>2.81E-2</v>
      </c>
      <c r="E142" s="10">
        <f t="shared" si="7"/>
        <v>0.95871716137836904</v>
      </c>
      <c r="F142" s="12">
        <v>0.1452</v>
      </c>
      <c r="G142" s="9">
        <f t="shared" si="8"/>
        <v>5.5589586523736596</v>
      </c>
    </row>
    <row r="143" spans="1:7" x14ac:dyDescent="0.3">
      <c r="A143" s="37">
        <v>134</v>
      </c>
      <c r="B143" s="12">
        <v>2.4299999999999999E-2</v>
      </c>
      <c r="C143" s="10">
        <f t="shared" si="6"/>
        <v>0.95594020456333595</v>
      </c>
      <c r="D143" s="12">
        <v>2.81E-2</v>
      </c>
      <c r="E143" s="10">
        <f t="shared" si="7"/>
        <v>0.95871716137836904</v>
      </c>
      <c r="F143" s="12">
        <v>0.13600000000000001</v>
      </c>
      <c r="G143" s="9">
        <f t="shared" si="8"/>
        <v>5.2067381316998471</v>
      </c>
    </row>
    <row r="144" spans="1:7" x14ac:dyDescent="0.3">
      <c r="A144" s="37">
        <v>135</v>
      </c>
      <c r="B144" s="12">
        <v>2.87E-2</v>
      </c>
      <c r="C144" s="10">
        <f t="shared" si="6"/>
        <v>1.1290322580645162</v>
      </c>
      <c r="D144" s="12">
        <v>2.81E-2</v>
      </c>
      <c r="E144" s="10">
        <f t="shared" si="7"/>
        <v>0.95871716137836904</v>
      </c>
      <c r="F144" s="12">
        <v>0.16739999999999999</v>
      </c>
      <c r="G144" s="9">
        <f t="shared" si="8"/>
        <v>6.4088820826952526</v>
      </c>
    </row>
    <row r="145" spans="1:7" x14ac:dyDescent="0.3">
      <c r="A145" s="37">
        <v>136</v>
      </c>
      <c r="B145" s="12">
        <v>3.6400000000000002E-2</v>
      </c>
      <c r="C145" s="10">
        <f t="shared" si="6"/>
        <v>1.4319433516915816</v>
      </c>
      <c r="D145" s="12">
        <v>2.07E-2</v>
      </c>
      <c r="E145" s="10">
        <f t="shared" si="7"/>
        <v>0.70624360286591603</v>
      </c>
      <c r="F145" s="12">
        <v>0.12429999999999999</v>
      </c>
      <c r="G145" s="9">
        <f t="shared" si="8"/>
        <v>4.7588055130168447</v>
      </c>
    </row>
    <row r="146" spans="1:7" x14ac:dyDescent="0.3">
      <c r="A146" s="37">
        <v>137</v>
      </c>
      <c r="B146" s="12">
        <v>3.6400000000000002E-2</v>
      </c>
      <c r="C146" s="10">
        <f t="shared" si="6"/>
        <v>1.4319433516915816</v>
      </c>
      <c r="D146" s="12">
        <v>2.3699999999999999E-2</v>
      </c>
      <c r="E146" s="10">
        <f t="shared" si="7"/>
        <v>0.80859774820880237</v>
      </c>
      <c r="F146" s="12">
        <v>0.14000000000000001</v>
      </c>
      <c r="G146" s="9">
        <f t="shared" si="8"/>
        <v>5.3598774885145488</v>
      </c>
    </row>
    <row r="147" spans="1:7" x14ac:dyDescent="0.3">
      <c r="A147" s="37">
        <v>138</v>
      </c>
      <c r="B147" s="12">
        <v>2.2100000000000002E-2</v>
      </c>
      <c r="C147" s="10">
        <f t="shared" si="6"/>
        <v>0.86939417781274597</v>
      </c>
      <c r="D147" s="12">
        <v>2.5100000000000001E-2</v>
      </c>
      <c r="E147" s="10">
        <f t="shared" si="7"/>
        <v>0.8563630160354827</v>
      </c>
      <c r="F147" s="12">
        <v>0.13869999999999999</v>
      </c>
      <c r="G147" s="9">
        <f t="shared" si="8"/>
        <v>5.3101071975497698</v>
      </c>
    </row>
    <row r="148" spans="1:7" x14ac:dyDescent="0.3">
      <c r="A148" s="37">
        <v>139</v>
      </c>
      <c r="B148" s="12">
        <v>2.87E-2</v>
      </c>
      <c r="C148" s="10">
        <f t="shared" si="6"/>
        <v>1.1290322580645162</v>
      </c>
      <c r="D148" s="12">
        <v>2.6599999999999999E-2</v>
      </c>
      <c r="E148" s="10">
        <f t="shared" si="7"/>
        <v>0.90754008870692593</v>
      </c>
      <c r="F148" s="12">
        <v>0.1321</v>
      </c>
      <c r="G148" s="9">
        <f t="shared" si="8"/>
        <v>5.0574272588055127</v>
      </c>
    </row>
    <row r="149" spans="1:7" x14ac:dyDescent="0.3">
      <c r="A149" s="37">
        <v>140</v>
      </c>
      <c r="B149" s="12">
        <v>3.3099999999999997E-2</v>
      </c>
      <c r="C149" s="10">
        <f t="shared" si="6"/>
        <v>1.3021243115656964</v>
      </c>
      <c r="D149" s="12">
        <v>2.3699999999999999E-2</v>
      </c>
      <c r="E149" s="10">
        <f t="shared" si="7"/>
        <v>0.80859774820880237</v>
      </c>
      <c r="F149" s="12">
        <v>7.3300000000000004E-2</v>
      </c>
      <c r="G149" s="9">
        <f t="shared" si="8"/>
        <v>2.8062787136294025</v>
      </c>
    </row>
    <row r="150" spans="1:7" x14ac:dyDescent="0.3">
      <c r="A150" s="37">
        <v>141</v>
      </c>
      <c r="B150" s="12">
        <v>2.4299999999999999E-2</v>
      </c>
      <c r="C150" s="10">
        <f t="shared" si="6"/>
        <v>0.95594020456333595</v>
      </c>
      <c r="D150" s="12">
        <v>2.3699999999999999E-2</v>
      </c>
      <c r="E150" s="10">
        <f t="shared" si="7"/>
        <v>0.80859774820880237</v>
      </c>
      <c r="F150" s="12">
        <v>6.0199999999999997E-2</v>
      </c>
      <c r="G150" s="9">
        <f t="shared" si="8"/>
        <v>2.3047473200612556</v>
      </c>
    </row>
    <row r="151" spans="1:7" x14ac:dyDescent="0.3">
      <c r="A151" s="37">
        <v>142</v>
      </c>
      <c r="B151" s="12">
        <v>2.4299999999999999E-2</v>
      </c>
      <c r="C151" s="10">
        <f t="shared" si="6"/>
        <v>0.95594020456333595</v>
      </c>
      <c r="D151" s="12">
        <v>1.9199999999999998E-2</v>
      </c>
      <c r="E151" s="10">
        <f t="shared" si="7"/>
        <v>0.65506653019447281</v>
      </c>
      <c r="F151" s="12">
        <v>4.4499999999999998E-2</v>
      </c>
      <c r="G151" s="9">
        <f t="shared" si="8"/>
        <v>1.7036753445635526</v>
      </c>
    </row>
    <row r="152" spans="1:7" x14ac:dyDescent="0.3">
      <c r="A152" s="37">
        <v>143</v>
      </c>
      <c r="B152" s="12">
        <v>2.4299999999999999E-2</v>
      </c>
      <c r="C152" s="10">
        <f t="shared" si="6"/>
        <v>0.95594020456333595</v>
      </c>
      <c r="D152" s="12">
        <v>2.81E-2</v>
      </c>
      <c r="E152" s="10">
        <f t="shared" si="7"/>
        <v>0.95871716137836904</v>
      </c>
      <c r="F152" s="12">
        <v>6.8000000000000005E-2</v>
      </c>
      <c r="G152" s="9">
        <f t="shared" si="8"/>
        <v>2.6033690658499236</v>
      </c>
    </row>
    <row r="153" spans="1:7" x14ac:dyDescent="0.3">
      <c r="A153" s="37">
        <v>144</v>
      </c>
      <c r="B153" s="12">
        <v>2.98E-2</v>
      </c>
      <c r="C153" s="10">
        <f t="shared" si="6"/>
        <v>1.1723052714398112</v>
      </c>
      <c r="D153" s="12">
        <v>3.1099999999999999E-2</v>
      </c>
      <c r="E153" s="10">
        <f t="shared" si="7"/>
        <v>1.0610713067212556</v>
      </c>
      <c r="F153" s="12">
        <v>6.1499999999999999E-2</v>
      </c>
      <c r="G153" s="9">
        <f t="shared" si="8"/>
        <v>2.3545176110260337</v>
      </c>
    </row>
    <row r="154" spans="1:7" x14ac:dyDescent="0.3">
      <c r="A154" s="37">
        <v>145</v>
      </c>
      <c r="B154" s="12">
        <v>2.5399999999999999E-2</v>
      </c>
      <c r="C154" s="10">
        <f t="shared" si="6"/>
        <v>0.99921321793863105</v>
      </c>
      <c r="D154" s="12">
        <v>2.6599999999999999E-2</v>
      </c>
      <c r="E154" s="10">
        <f t="shared" si="7"/>
        <v>0.90754008870692593</v>
      </c>
      <c r="F154" s="12">
        <v>6.93E-2</v>
      </c>
      <c r="G154" s="9">
        <f t="shared" si="8"/>
        <v>2.6531393568147013</v>
      </c>
    </row>
    <row r="155" spans="1:7" x14ac:dyDescent="0.3">
      <c r="A155" s="37">
        <v>146</v>
      </c>
      <c r="B155" s="12">
        <v>2.5399999999999999E-2</v>
      </c>
      <c r="C155" s="10">
        <f t="shared" si="6"/>
        <v>0.99921321793863105</v>
      </c>
      <c r="D155" s="12">
        <v>2.3699999999999999E-2</v>
      </c>
      <c r="E155" s="10">
        <f t="shared" si="7"/>
        <v>0.80859774820880237</v>
      </c>
      <c r="F155" s="12">
        <v>6.54E-2</v>
      </c>
      <c r="G155" s="9">
        <f t="shared" si="8"/>
        <v>2.5038284839203673</v>
      </c>
    </row>
    <row r="156" spans="1:7" x14ac:dyDescent="0.3">
      <c r="A156" s="37">
        <v>147</v>
      </c>
      <c r="B156" s="12">
        <v>2.6499999999999999E-2</v>
      </c>
      <c r="C156" s="10">
        <f t="shared" si="6"/>
        <v>1.042486231313926</v>
      </c>
      <c r="D156" s="12">
        <v>2.3699999999999999E-2</v>
      </c>
      <c r="E156" s="10">
        <f t="shared" si="7"/>
        <v>0.80859774820880237</v>
      </c>
      <c r="F156" s="12">
        <v>5.3600000000000002E-2</v>
      </c>
      <c r="G156" s="9">
        <f t="shared" si="8"/>
        <v>2.0520673813169985</v>
      </c>
    </row>
    <row r="157" spans="1:7" x14ac:dyDescent="0.3">
      <c r="A157" s="37">
        <v>148</v>
      </c>
      <c r="B157" s="12">
        <v>2.6499999999999999E-2</v>
      </c>
      <c r="C157" s="10">
        <f t="shared" si="6"/>
        <v>1.042486231313926</v>
      </c>
      <c r="D157" s="12">
        <v>2.5100000000000001E-2</v>
      </c>
      <c r="E157" s="10">
        <f t="shared" si="7"/>
        <v>0.8563630160354827</v>
      </c>
      <c r="F157" s="12">
        <v>5.7599999999999998E-2</v>
      </c>
      <c r="G157" s="9">
        <f t="shared" si="8"/>
        <v>2.2052067381316998</v>
      </c>
    </row>
    <row r="158" spans="1:7" x14ac:dyDescent="0.3">
      <c r="A158" s="37">
        <v>149</v>
      </c>
      <c r="B158" s="12">
        <v>2.5399999999999999E-2</v>
      </c>
      <c r="C158" s="10">
        <f t="shared" si="6"/>
        <v>0.99921321793863105</v>
      </c>
      <c r="D158" s="12">
        <v>2.5100000000000001E-2</v>
      </c>
      <c r="E158" s="10">
        <f t="shared" si="7"/>
        <v>0.8563630160354827</v>
      </c>
      <c r="F158" s="12">
        <v>6.1499999999999999E-2</v>
      </c>
      <c r="G158" s="9">
        <f t="shared" si="8"/>
        <v>2.3545176110260337</v>
      </c>
    </row>
    <row r="159" spans="1:7" x14ac:dyDescent="0.3">
      <c r="A159" s="37">
        <v>150</v>
      </c>
      <c r="B159" s="12">
        <v>2.5399999999999999E-2</v>
      </c>
      <c r="C159" s="10">
        <f t="shared" si="6"/>
        <v>0.99921321793863105</v>
      </c>
      <c r="D159" s="12">
        <v>2.6599999999999999E-2</v>
      </c>
      <c r="E159" s="10">
        <f t="shared" si="7"/>
        <v>0.90754008870692593</v>
      </c>
      <c r="F159" s="12">
        <v>5.62E-2</v>
      </c>
      <c r="G159" s="9">
        <f t="shared" si="8"/>
        <v>2.1516079632465543</v>
      </c>
    </row>
    <row r="160" spans="1:7" x14ac:dyDescent="0.3">
      <c r="A160" s="37">
        <v>151</v>
      </c>
      <c r="B160" s="12">
        <v>3.6400000000000002E-2</v>
      </c>
      <c r="C160" s="10">
        <f t="shared" si="6"/>
        <v>1.4319433516915816</v>
      </c>
      <c r="D160" s="12">
        <v>3.2500000000000001E-2</v>
      </c>
      <c r="E160" s="10">
        <f t="shared" si="7"/>
        <v>1.1088365745479358</v>
      </c>
      <c r="F160" s="12">
        <v>4.9700000000000001E-2</v>
      </c>
      <c r="G160" s="9">
        <f t="shared" si="8"/>
        <v>1.9027565084226645</v>
      </c>
    </row>
    <row r="161" spans="1:7" x14ac:dyDescent="0.3">
      <c r="A161" s="37">
        <v>152</v>
      </c>
      <c r="B161" s="12">
        <v>2.76E-2</v>
      </c>
      <c r="C161" s="10">
        <f t="shared" si="6"/>
        <v>1.0857592446892212</v>
      </c>
      <c r="D161" s="12">
        <v>2.5100000000000001E-2</v>
      </c>
      <c r="E161" s="10">
        <f t="shared" si="7"/>
        <v>0.8563630160354827</v>
      </c>
      <c r="F161" s="12">
        <v>6.0199999999999997E-2</v>
      </c>
      <c r="G161" s="9">
        <f t="shared" si="8"/>
        <v>2.3047473200612556</v>
      </c>
    </row>
    <row r="162" spans="1:7" x14ac:dyDescent="0.3">
      <c r="A162" s="37">
        <v>153</v>
      </c>
      <c r="B162" s="12">
        <v>2.98E-2</v>
      </c>
      <c r="C162" s="10">
        <f t="shared" si="6"/>
        <v>1.1723052714398112</v>
      </c>
      <c r="D162" s="12">
        <v>4.1399999999999999E-2</v>
      </c>
      <c r="E162" s="10">
        <f t="shared" si="7"/>
        <v>1.4124872057318321</v>
      </c>
      <c r="F162" s="12">
        <v>5.4899999999999997E-2</v>
      </c>
      <c r="G162" s="9">
        <f t="shared" si="8"/>
        <v>2.1018376722817762</v>
      </c>
    </row>
    <row r="163" spans="1:7" x14ac:dyDescent="0.3">
      <c r="A163" s="37">
        <v>154</v>
      </c>
      <c r="B163" s="12">
        <v>2.4299999999999999E-2</v>
      </c>
      <c r="C163" s="10">
        <f t="shared" si="6"/>
        <v>0.95594020456333595</v>
      </c>
      <c r="D163" s="12">
        <v>2.3699999999999999E-2</v>
      </c>
      <c r="E163" s="10">
        <f t="shared" si="7"/>
        <v>0.80859774820880237</v>
      </c>
      <c r="F163" s="12">
        <v>6.0199999999999997E-2</v>
      </c>
      <c r="G163" s="9">
        <f t="shared" si="8"/>
        <v>2.3047473200612556</v>
      </c>
    </row>
    <row r="164" spans="1:7" x14ac:dyDescent="0.3">
      <c r="A164" s="37">
        <v>155</v>
      </c>
      <c r="B164" s="12">
        <v>2.5399999999999999E-2</v>
      </c>
      <c r="C164" s="10">
        <f t="shared" si="6"/>
        <v>0.99921321793863105</v>
      </c>
      <c r="D164" s="12">
        <v>2.3699999999999999E-2</v>
      </c>
      <c r="E164" s="10">
        <f t="shared" si="7"/>
        <v>0.80859774820880237</v>
      </c>
      <c r="F164" s="12">
        <v>6.4100000000000004E-2</v>
      </c>
      <c r="G164" s="9">
        <f t="shared" si="8"/>
        <v>2.4540581929555896</v>
      </c>
    </row>
    <row r="165" spans="1:7" x14ac:dyDescent="0.3">
      <c r="A165" s="37">
        <v>156</v>
      </c>
      <c r="B165" s="12">
        <v>2.76E-2</v>
      </c>
      <c r="C165" s="10">
        <f t="shared" si="6"/>
        <v>1.0857592446892212</v>
      </c>
      <c r="D165" s="12">
        <v>2.3699999999999999E-2</v>
      </c>
      <c r="E165" s="10">
        <f t="shared" si="7"/>
        <v>0.80859774820880237</v>
      </c>
      <c r="F165" s="12">
        <v>6.2799999999999995E-2</v>
      </c>
      <c r="G165" s="9">
        <f t="shared" si="8"/>
        <v>2.4042879019908114</v>
      </c>
    </row>
    <row r="166" spans="1:7" x14ac:dyDescent="0.3">
      <c r="A166" s="37">
        <v>157</v>
      </c>
      <c r="B166" s="12">
        <v>2.4299999999999999E-2</v>
      </c>
      <c r="C166" s="10">
        <f t="shared" si="6"/>
        <v>0.95594020456333595</v>
      </c>
      <c r="D166" s="12">
        <v>2.2200000000000001E-2</v>
      </c>
      <c r="E166" s="10">
        <f t="shared" si="7"/>
        <v>0.75742067553735926</v>
      </c>
      <c r="F166" s="12">
        <v>5.2299999999999999E-2</v>
      </c>
      <c r="G166" s="9">
        <f t="shared" si="8"/>
        <v>2.0022970903522204</v>
      </c>
    </row>
    <row r="167" spans="1:7" x14ac:dyDescent="0.3">
      <c r="A167" s="37">
        <v>158</v>
      </c>
      <c r="B167" s="12">
        <v>2.5399999999999999E-2</v>
      </c>
      <c r="C167" s="10">
        <f t="shared" si="6"/>
        <v>0.99921321793863105</v>
      </c>
      <c r="D167" s="12">
        <v>2.3699999999999999E-2</v>
      </c>
      <c r="E167" s="10">
        <f t="shared" si="7"/>
        <v>0.80859774820880237</v>
      </c>
      <c r="F167" s="12">
        <v>5.62E-2</v>
      </c>
      <c r="G167" s="9">
        <f t="shared" si="8"/>
        <v>2.1516079632465543</v>
      </c>
    </row>
    <row r="168" spans="1:7" x14ac:dyDescent="0.3">
      <c r="A168" s="37">
        <v>159</v>
      </c>
      <c r="B168" s="12">
        <v>3.2000000000000001E-2</v>
      </c>
      <c r="C168" s="10">
        <f t="shared" si="6"/>
        <v>1.2588512981904014</v>
      </c>
      <c r="D168" s="12">
        <v>2.9600000000000001E-2</v>
      </c>
      <c r="E168" s="10">
        <f t="shared" si="7"/>
        <v>1.0098942340498125</v>
      </c>
      <c r="F168" s="12">
        <v>4.58E-2</v>
      </c>
      <c r="G168" s="9">
        <f t="shared" si="8"/>
        <v>1.7534456355283305</v>
      </c>
    </row>
    <row r="169" spans="1:7" x14ac:dyDescent="0.3">
      <c r="A169" s="37">
        <v>160</v>
      </c>
      <c r="B169" s="12">
        <v>2.5399999999999999E-2</v>
      </c>
      <c r="C169" s="10">
        <f t="shared" si="6"/>
        <v>0.99921321793863105</v>
      </c>
      <c r="D169" s="12">
        <v>2.3699999999999999E-2</v>
      </c>
      <c r="E169" s="10">
        <f t="shared" si="7"/>
        <v>0.80859774820880237</v>
      </c>
      <c r="F169" s="12">
        <v>5.3600000000000002E-2</v>
      </c>
      <c r="G169" s="9">
        <f t="shared" si="8"/>
        <v>2.0520673813169985</v>
      </c>
    </row>
    <row r="170" spans="1:7" x14ac:dyDescent="0.3">
      <c r="A170" s="37">
        <v>161</v>
      </c>
      <c r="B170" s="12">
        <v>2.3199999999999998E-2</v>
      </c>
      <c r="C170" s="10">
        <f t="shared" si="6"/>
        <v>0.91266719118804096</v>
      </c>
      <c r="D170" s="12">
        <v>2.5100000000000001E-2</v>
      </c>
      <c r="E170" s="10">
        <f t="shared" si="7"/>
        <v>0.8563630160354827</v>
      </c>
      <c r="F170" s="12">
        <v>6.1499999999999999E-2</v>
      </c>
      <c r="G170" s="9">
        <f t="shared" si="8"/>
        <v>2.3545176110260337</v>
      </c>
    </row>
    <row r="171" spans="1:7" x14ac:dyDescent="0.3">
      <c r="A171" s="37">
        <v>162</v>
      </c>
      <c r="B171" s="12">
        <v>1.9900000000000001E-2</v>
      </c>
      <c r="C171" s="10">
        <f t="shared" si="6"/>
        <v>0.78284815106215588</v>
      </c>
      <c r="D171" s="12">
        <v>2.2200000000000001E-2</v>
      </c>
      <c r="E171" s="10">
        <f t="shared" si="7"/>
        <v>0.75742067553735926</v>
      </c>
      <c r="F171" s="12">
        <v>5.2299999999999999E-2</v>
      </c>
      <c r="G171" s="9">
        <f t="shared" si="8"/>
        <v>2.0022970903522204</v>
      </c>
    </row>
    <row r="172" spans="1:7" x14ac:dyDescent="0.3">
      <c r="A172" s="37">
        <v>163</v>
      </c>
      <c r="B172" s="12">
        <v>2.3199999999999998E-2</v>
      </c>
      <c r="C172" s="10">
        <f t="shared" si="6"/>
        <v>0.91266719118804096</v>
      </c>
      <c r="D172" s="12">
        <v>2.3699999999999999E-2</v>
      </c>
      <c r="E172" s="10">
        <f t="shared" si="7"/>
        <v>0.80859774820880237</v>
      </c>
      <c r="F172" s="12">
        <v>4.7100000000000003E-2</v>
      </c>
      <c r="G172" s="9">
        <f t="shared" si="8"/>
        <v>1.8032159264931087</v>
      </c>
    </row>
    <row r="173" spans="1:7" x14ac:dyDescent="0.3">
      <c r="A173" s="37">
        <v>164</v>
      </c>
      <c r="B173" s="12">
        <v>2.87E-2</v>
      </c>
      <c r="C173" s="10">
        <f t="shared" si="6"/>
        <v>1.1290322580645162</v>
      </c>
      <c r="D173" s="12">
        <v>2.3699999999999999E-2</v>
      </c>
      <c r="E173" s="10">
        <f t="shared" si="7"/>
        <v>0.80859774820880237</v>
      </c>
      <c r="F173" s="12">
        <v>5.3600000000000002E-2</v>
      </c>
      <c r="G173" s="9">
        <f t="shared" si="8"/>
        <v>2.0520673813169985</v>
      </c>
    </row>
    <row r="174" spans="1:7" x14ac:dyDescent="0.3">
      <c r="A174" s="37">
        <v>165</v>
      </c>
      <c r="B174" s="12">
        <v>3.7499999999999999E-2</v>
      </c>
      <c r="C174" s="10">
        <f t="shared" si="6"/>
        <v>1.4752163650668766</v>
      </c>
      <c r="D174" s="12">
        <v>2.5100000000000001E-2</v>
      </c>
      <c r="E174" s="10">
        <f t="shared" si="7"/>
        <v>0.8563630160354827</v>
      </c>
      <c r="F174" s="12">
        <v>5.0999999999999997E-2</v>
      </c>
      <c r="G174" s="9">
        <f t="shared" si="8"/>
        <v>1.9525267993874422</v>
      </c>
    </row>
    <row r="175" spans="1:7" x14ac:dyDescent="0.3">
      <c r="A175" s="37">
        <v>166</v>
      </c>
      <c r="B175" s="12">
        <v>2.3199999999999998E-2</v>
      </c>
      <c r="C175" s="10">
        <f t="shared" si="6"/>
        <v>0.91266719118804096</v>
      </c>
      <c r="D175" s="12">
        <v>2.6599999999999999E-2</v>
      </c>
      <c r="E175" s="10">
        <f t="shared" si="7"/>
        <v>0.90754008870692593</v>
      </c>
      <c r="F175" s="12">
        <v>4.8399999999999999E-2</v>
      </c>
      <c r="G175" s="9">
        <f t="shared" si="8"/>
        <v>1.8529862174578866</v>
      </c>
    </row>
    <row r="176" spans="1:7" x14ac:dyDescent="0.3">
      <c r="A176" s="37">
        <v>167</v>
      </c>
      <c r="B176" s="12">
        <v>2.5399999999999999E-2</v>
      </c>
      <c r="C176" s="10">
        <f t="shared" si="6"/>
        <v>0.99921321793863105</v>
      </c>
      <c r="D176" s="12">
        <v>2.6599999999999999E-2</v>
      </c>
      <c r="E176" s="10">
        <f t="shared" si="7"/>
        <v>0.90754008870692593</v>
      </c>
      <c r="F176" s="12">
        <v>6.0199999999999997E-2</v>
      </c>
      <c r="G176" s="9">
        <f t="shared" si="8"/>
        <v>2.3047473200612556</v>
      </c>
    </row>
    <row r="177" spans="1:7" x14ac:dyDescent="0.3">
      <c r="A177" s="37">
        <v>168</v>
      </c>
      <c r="B177" s="12">
        <v>2.87E-2</v>
      </c>
      <c r="C177" s="10">
        <f t="shared" si="6"/>
        <v>1.1290322580645162</v>
      </c>
      <c r="D177" s="12">
        <v>2.9600000000000001E-2</v>
      </c>
      <c r="E177" s="10">
        <f t="shared" si="7"/>
        <v>1.0098942340498125</v>
      </c>
      <c r="F177" s="12">
        <v>6.4100000000000004E-2</v>
      </c>
      <c r="G177" s="9">
        <f t="shared" si="8"/>
        <v>2.4540581929555896</v>
      </c>
    </row>
    <row r="178" spans="1:7" x14ac:dyDescent="0.3">
      <c r="A178" s="37">
        <v>169</v>
      </c>
      <c r="B178" s="12">
        <v>1.8800000000000001E-2</v>
      </c>
      <c r="C178" s="10">
        <f t="shared" si="6"/>
        <v>0.73957513768686078</v>
      </c>
      <c r="D178" s="12">
        <v>2.81E-2</v>
      </c>
      <c r="E178" s="10">
        <f t="shared" si="7"/>
        <v>0.95871716137836904</v>
      </c>
      <c r="F178" s="12">
        <v>6.4100000000000004E-2</v>
      </c>
      <c r="G178" s="9">
        <f t="shared" si="8"/>
        <v>2.4540581929555896</v>
      </c>
    </row>
    <row r="179" spans="1:7" x14ac:dyDescent="0.3">
      <c r="A179" s="37">
        <v>170</v>
      </c>
      <c r="B179" s="12">
        <v>2.4299999999999999E-2</v>
      </c>
      <c r="C179" s="10">
        <f t="shared" si="6"/>
        <v>0.95594020456333595</v>
      </c>
      <c r="D179" s="12">
        <v>2.07E-2</v>
      </c>
      <c r="E179" s="10">
        <f t="shared" si="7"/>
        <v>0.70624360286591603</v>
      </c>
      <c r="F179" s="12">
        <v>5.3600000000000002E-2</v>
      </c>
      <c r="G179" s="9">
        <f t="shared" si="8"/>
        <v>2.0520673813169985</v>
      </c>
    </row>
    <row r="180" spans="1:7" x14ac:dyDescent="0.3">
      <c r="A180" s="27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8F2EA-17C3-478D-9875-0912756507F0}">
  <dimension ref="A1:M76"/>
  <sheetViews>
    <sheetView zoomScale="80" zoomScaleNormal="80" workbookViewId="0">
      <selection activeCell="A7" sqref="A7:G69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4.2077</v>
      </c>
      <c r="C3" s="2">
        <v>4.1539000000000001</v>
      </c>
      <c r="D3" s="2">
        <v>4.1976000000000004</v>
      </c>
      <c r="E3" s="37" t="s">
        <v>5</v>
      </c>
      <c r="F3" s="2">
        <v>2.4954000000000001</v>
      </c>
      <c r="G3" s="2">
        <v>3.6431</v>
      </c>
      <c r="H3" s="2">
        <v>2.8567</v>
      </c>
      <c r="I3" s="5"/>
      <c r="J3" s="22" t="s">
        <v>5</v>
      </c>
      <c r="K3" s="2">
        <f>100-(B3-F3)/4.208*100</f>
        <v>59.308460076045634</v>
      </c>
      <c r="L3" s="2">
        <f>100-(C3-G3)/4.154*100</f>
        <v>87.703418391911413</v>
      </c>
      <c r="M3" s="2">
        <f>100-(D3-H3)/4.198*100</f>
        <v>68.058599333015707</v>
      </c>
    </row>
    <row r="4" spans="1:13" x14ac:dyDescent="0.3">
      <c r="A4" s="37" t="s">
        <v>6</v>
      </c>
      <c r="B4" s="2">
        <v>4.0548000000000002</v>
      </c>
      <c r="C4" s="2">
        <v>3.7555999999999998</v>
      </c>
      <c r="D4" s="2">
        <v>1.9787999999999999</v>
      </c>
      <c r="E4" s="37" t="s">
        <v>6</v>
      </c>
      <c r="F4" s="2">
        <v>3.9186000000000001</v>
      </c>
      <c r="G4" s="2">
        <v>4.2396000000000003</v>
      </c>
      <c r="H4" s="2">
        <v>1.3625</v>
      </c>
      <c r="I4" s="5"/>
      <c r="J4" s="22" t="s">
        <v>6</v>
      </c>
      <c r="K4" s="2">
        <f>100-(B4-F4)/4.055*100</f>
        <v>96.641183723797781</v>
      </c>
      <c r="L4" s="2">
        <f>100-(C4-G4)/3.756*100</f>
        <v>112.88604898828542</v>
      </c>
      <c r="M4" s="2">
        <f>100-(D4-H4)/1.979*100</f>
        <v>68.85800909550278</v>
      </c>
    </row>
    <row r="5" spans="1:13" x14ac:dyDescent="0.3">
      <c r="A5" s="37" t="s">
        <v>7</v>
      </c>
      <c r="B5" s="2">
        <v>4.4932999999999996</v>
      </c>
      <c r="C5" s="2">
        <v>4.0983999999999998</v>
      </c>
      <c r="D5" s="2">
        <v>4.0731999999999999</v>
      </c>
      <c r="E5" s="37" t="s">
        <v>7</v>
      </c>
      <c r="F5" s="2">
        <v>2.4853000000000001</v>
      </c>
      <c r="G5" s="2">
        <v>2.8008999999999999</v>
      </c>
      <c r="H5" s="2">
        <v>2.5268999999999999</v>
      </c>
      <c r="I5" s="5"/>
      <c r="J5" s="22" t="s">
        <v>7</v>
      </c>
      <c r="K5" s="2">
        <f>100-(B5-F5)/4.493*100</f>
        <v>55.308257289116412</v>
      </c>
      <c r="L5" s="2">
        <f>100-(C5-G5)/4.098*100</f>
        <v>68.338213762811137</v>
      </c>
      <c r="M5" s="2">
        <f>100-(D5-H5)/4.073*100</f>
        <v>62.035354775349866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56">
        <v>0.75849999999999995</v>
      </c>
      <c r="C9" s="28">
        <f>B9/0.759*100</f>
        <v>99.934123847167328</v>
      </c>
      <c r="D9" s="57">
        <v>1.1740999999999999</v>
      </c>
      <c r="E9" s="6">
        <f>D9/1.174*100</f>
        <v>100.00851788756388</v>
      </c>
      <c r="F9" s="2">
        <v>2.258</v>
      </c>
      <c r="G9" s="6">
        <f>F9/2.258*100</f>
        <v>100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57">
        <v>0.72350000000000003</v>
      </c>
      <c r="C10" s="28">
        <f>B10/0.759*100</f>
        <v>95.322793148880109</v>
      </c>
      <c r="D10" s="57">
        <v>1.1819</v>
      </c>
      <c r="E10" s="6">
        <f t="shared" ref="E10:E69" si="0">D10/1.174*100</f>
        <v>100.67291311754684</v>
      </c>
      <c r="F10" s="2">
        <v>2.2696999999999998</v>
      </c>
      <c r="G10" s="6">
        <f>F10/2.258*100</f>
        <v>100.51815766164746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57">
        <v>0.71050000000000002</v>
      </c>
      <c r="C11" s="28">
        <f>B11/0.759*100</f>
        <v>93.610013175230563</v>
      </c>
      <c r="D11" s="57">
        <v>1.1975</v>
      </c>
      <c r="E11" s="6">
        <f t="shared" si="0"/>
        <v>102.00170357751279</v>
      </c>
      <c r="F11" s="2">
        <v>2.2551000000000001</v>
      </c>
      <c r="G11" s="6">
        <f>F11/2.258*100</f>
        <v>99.871567759078843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57">
        <v>0.68189999999999995</v>
      </c>
      <c r="C12" s="28">
        <f t="shared" ref="C12:C69" si="1">B12/0.759*100</f>
        <v>89.841897233201578</v>
      </c>
      <c r="D12" s="57">
        <v>1.2000999999999999</v>
      </c>
      <c r="E12" s="6">
        <f t="shared" si="0"/>
        <v>102.22316865417376</v>
      </c>
      <c r="F12" s="2">
        <v>2.2023999999999999</v>
      </c>
      <c r="G12" s="6">
        <f t="shared" ref="G12:G69" si="2">F12/2.258*100</f>
        <v>97.537643932683778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57">
        <v>0.67669999999999997</v>
      </c>
      <c r="C13" s="28">
        <f t="shared" si="1"/>
        <v>89.156785243741766</v>
      </c>
      <c r="D13" s="57">
        <v>1.2092000000000001</v>
      </c>
      <c r="E13" s="6">
        <f t="shared" si="0"/>
        <v>102.99829642248723</v>
      </c>
      <c r="F13" s="2">
        <v>2.1701999999999999</v>
      </c>
      <c r="G13" s="6">
        <f t="shared" si="2"/>
        <v>96.111603188662528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57">
        <v>0.63249999999999995</v>
      </c>
      <c r="C14" s="28">
        <f t="shared" si="1"/>
        <v>83.333333333333329</v>
      </c>
      <c r="D14" s="57">
        <v>1.2196</v>
      </c>
      <c r="E14" s="6">
        <f t="shared" si="0"/>
        <v>103.88415672913118</v>
      </c>
      <c r="F14" s="2">
        <v>2.1570999999999998</v>
      </c>
      <c r="G14" s="6">
        <f t="shared" si="2"/>
        <v>95.531443755535861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57">
        <v>0.64939999999999998</v>
      </c>
      <c r="C15" s="28">
        <f t="shared" si="1"/>
        <v>85.559947299077734</v>
      </c>
      <c r="D15" s="57">
        <v>1.2274</v>
      </c>
      <c r="E15" s="6">
        <f t="shared" si="0"/>
        <v>104.54855195911415</v>
      </c>
      <c r="F15" s="2">
        <v>2.1307</v>
      </c>
      <c r="G15" s="6">
        <f t="shared" si="2"/>
        <v>94.362267493356953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57">
        <v>0.6351</v>
      </c>
      <c r="C16" s="28">
        <f t="shared" si="1"/>
        <v>83.675889328063235</v>
      </c>
      <c r="D16" s="57">
        <v>1.2274</v>
      </c>
      <c r="E16" s="6">
        <f t="shared" si="0"/>
        <v>104.54855195911415</v>
      </c>
      <c r="F16" s="2">
        <v>2.1132</v>
      </c>
      <c r="G16" s="6">
        <f t="shared" si="2"/>
        <v>93.587245349867132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57">
        <v>0.65980000000000005</v>
      </c>
      <c r="C17" s="28">
        <f t="shared" si="1"/>
        <v>86.930171277997374</v>
      </c>
      <c r="D17" s="57">
        <v>1.2430000000000001</v>
      </c>
      <c r="E17" s="6">
        <f t="shared" si="0"/>
        <v>105.87734241908009</v>
      </c>
      <c r="F17" s="2">
        <v>2.0941000000000001</v>
      </c>
      <c r="G17" s="6">
        <f t="shared" si="2"/>
        <v>92.741364038972534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57">
        <v>0.64419999999999999</v>
      </c>
      <c r="C18" s="28">
        <f t="shared" si="1"/>
        <v>84.874835309617907</v>
      </c>
      <c r="D18" s="57">
        <v>1.2403999999999999</v>
      </c>
      <c r="E18" s="6">
        <f t="shared" si="0"/>
        <v>105.65587734241907</v>
      </c>
      <c r="F18" s="2">
        <v>2.0735999999999999</v>
      </c>
      <c r="G18" s="6">
        <f t="shared" si="2"/>
        <v>91.833480956598763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57">
        <v>0.6351</v>
      </c>
      <c r="C19" s="28">
        <f t="shared" si="1"/>
        <v>83.675889328063235</v>
      </c>
      <c r="D19" s="57">
        <v>1.2482</v>
      </c>
      <c r="E19" s="6">
        <f t="shared" si="0"/>
        <v>106.32027257240205</v>
      </c>
      <c r="F19" s="2">
        <v>2.0560999999999998</v>
      </c>
      <c r="G19" s="6">
        <f t="shared" si="2"/>
        <v>91.058458813108928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57">
        <v>0.64680000000000004</v>
      </c>
      <c r="C20" s="28">
        <f t="shared" si="1"/>
        <v>85.217391304347828</v>
      </c>
      <c r="D20" s="57">
        <v>1.2456</v>
      </c>
      <c r="E20" s="6">
        <f t="shared" si="0"/>
        <v>106.09880749574107</v>
      </c>
      <c r="F20" s="2">
        <v>2.0501999999999998</v>
      </c>
      <c r="G20" s="6">
        <f t="shared" si="2"/>
        <v>90.797165633303806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57">
        <v>0.65329999999999999</v>
      </c>
      <c r="C21" s="28">
        <f t="shared" si="1"/>
        <v>86.073781291172594</v>
      </c>
      <c r="D21" s="57">
        <v>1.2599</v>
      </c>
      <c r="E21" s="6">
        <f t="shared" si="0"/>
        <v>107.3168654173765</v>
      </c>
      <c r="F21" s="2">
        <v>2.0327000000000002</v>
      </c>
      <c r="G21" s="6">
        <f t="shared" si="2"/>
        <v>90.022143489813999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57">
        <v>0.67930000000000001</v>
      </c>
      <c r="C22" s="28">
        <f t="shared" si="1"/>
        <v>89.499341238471672</v>
      </c>
      <c r="D22" s="57">
        <v>1.2430000000000001</v>
      </c>
      <c r="E22" s="6">
        <f t="shared" si="0"/>
        <v>105.87734241908009</v>
      </c>
      <c r="F22" s="2">
        <v>2.0165999999999999</v>
      </c>
      <c r="G22" s="6">
        <f t="shared" si="2"/>
        <v>89.309123117803367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57">
        <v>0.65720000000000001</v>
      </c>
      <c r="C23" s="28">
        <f t="shared" si="1"/>
        <v>86.587615283267468</v>
      </c>
      <c r="D23" s="57">
        <v>1.2391000000000001</v>
      </c>
      <c r="E23" s="6">
        <f t="shared" si="0"/>
        <v>105.54514480408861</v>
      </c>
      <c r="F23" s="2">
        <v>2.0019</v>
      </c>
      <c r="G23" s="6">
        <f t="shared" si="2"/>
        <v>88.658104517271923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57">
        <v>0.65459999999999996</v>
      </c>
      <c r="C24" s="28">
        <f t="shared" si="1"/>
        <v>86.245059288537533</v>
      </c>
      <c r="D24" s="57">
        <v>1.2430000000000001</v>
      </c>
      <c r="E24" s="6">
        <f t="shared" si="0"/>
        <v>105.87734241908009</v>
      </c>
      <c r="F24" s="2">
        <v>1.98</v>
      </c>
      <c r="G24" s="6">
        <f t="shared" si="2"/>
        <v>87.688219663418948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57">
        <v>0.66890000000000005</v>
      </c>
      <c r="C25" s="28">
        <f t="shared" si="1"/>
        <v>88.129117259552046</v>
      </c>
      <c r="D25" s="57">
        <v>1.2507999999999999</v>
      </c>
      <c r="E25" s="6">
        <f t="shared" si="0"/>
        <v>106.54173764906302</v>
      </c>
      <c r="F25" s="2">
        <v>1.9623999999999999</v>
      </c>
      <c r="G25" s="6">
        <f t="shared" si="2"/>
        <v>86.908768821966348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57">
        <v>0.68059999999999998</v>
      </c>
      <c r="C26" s="28">
        <f t="shared" si="1"/>
        <v>89.670619235836625</v>
      </c>
      <c r="D26" s="57">
        <v>1.2443</v>
      </c>
      <c r="E26" s="6">
        <f t="shared" si="0"/>
        <v>105.98807495741056</v>
      </c>
      <c r="F26" s="2">
        <v>1.9521999999999999</v>
      </c>
      <c r="G26" s="6">
        <f t="shared" si="2"/>
        <v>86.457041629760852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57">
        <v>0.70009999999999994</v>
      </c>
      <c r="C27" s="28">
        <f t="shared" si="1"/>
        <v>92.239789196310923</v>
      </c>
      <c r="D27" s="57">
        <v>1.2196</v>
      </c>
      <c r="E27" s="6">
        <f t="shared" si="0"/>
        <v>103.88415672913118</v>
      </c>
      <c r="F27" s="2">
        <v>1.9332</v>
      </c>
      <c r="G27" s="6">
        <f t="shared" si="2"/>
        <v>85.615589016829048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57">
        <v>0.64680000000000004</v>
      </c>
      <c r="C28" s="28">
        <f t="shared" si="1"/>
        <v>85.217391304347828</v>
      </c>
      <c r="D28" s="57">
        <v>1.2261</v>
      </c>
      <c r="E28" s="6">
        <f t="shared" si="0"/>
        <v>104.43781942078365</v>
      </c>
      <c r="F28" s="2">
        <v>1.9258</v>
      </c>
      <c r="G28" s="6">
        <f t="shared" si="2"/>
        <v>85.287865367581929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57">
        <v>0.59099999999999997</v>
      </c>
      <c r="C29" s="28">
        <f t="shared" si="1"/>
        <v>77.865612648221344</v>
      </c>
      <c r="D29" s="57">
        <v>1.2170000000000001</v>
      </c>
      <c r="E29" s="6">
        <f t="shared" si="0"/>
        <v>103.6626916524702</v>
      </c>
      <c r="F29" s="2">
        <v>1.901</v>
      </c>
      <c r="G29" s="6">
        <f t="shared" si="2"/>
        <v>84.189548272807784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57">
        <v>0.59750000000000003</v>
      </c>
      <c r="C30" s="28">
        <f t="shared" si="1"/>
        <v>78.722002635046124</v>
      </c>
      <c r="D30" s="57">
        <v>1.2170000000000001</v>
      </c>
      <c r="E30" s="6">
        <f t="shared" si="0"/>
        <v>103.6626916524702</v>
      </c>
      <c r="F30" s="2">
        <v>1.8907</v>
      </c>
      <c r="G30" s="6">
        <f t="shared" si="2"/>
        <v>83.733392382639508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57">
        <v>0.60009999999999997</v>
      </c>
      <c r="C31" s="28">
        <f t="shared" si="1"/>
        <v>79.064558629776016</v>
      </c>
      <c r="D31" s="57">
        <v>1.2170000000000001</v>
      </c>
      <c r="E31" s="6">
        <f t="shared" si="0"/>
        <v>103.6626916524702</v>
      </c>
      <c r="F31" s="2">
        <v>1.8555999999999999</v>
      </c>
      <c r="G31" s="6">
        <f t="shared" si="2"/>
        <v>82.178919397697072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57">
        <v>0.61950000000000005</v>
      </c>
      <c r="C32" s="28">
        <f t="shared" si="1"/>
        <v>81.620553359683797</v>
      </c>
      <c r="D32" s="57">
        <v>1.1988000000000001</v>
      </c>
      <c r="E32" s="6">
        <f t="shared" si="0"/>
        <v>102.11243611584328</v>
      </c>
      <c r="F32" s="2">
        <v>1.8351</v>
      </c>
      <c r="G32" s="6">
        <f t="shared" si="2"/>
        <v>81.2710363153233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57">
        <v>0.59360000000000002</v>
      </c>
      <c r="C33" s="28">
        <f t="shared" si="1"/>
        <v>78.20816864295125</v>
      </c>
      <c r="D33" s="57">
        <v>1.1936</v>
      </c>
      <c r="E33" s="6">
        <f t="shared" si="0"/>
        <v>101.66950596252128</v>
      </c>
      <c r="F33" s="2">
        <v>1.8161</v>
      </c>
      <c r="G33" s="6">
        <f t="shared" si="2"/>
        <v>80.429583702391497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57">
        <v>0.58189999999999997</v>
      </c>
      <c r="C34" s="28">
        <f t="shared" si="1"/>
        <v>76.666666666666657</v>
      </c>
      <c r="D34" s="57">
        <v>1.1897</v>
      </c>
      <c r="E34" s="6">
        <f t="shared" si="0"/>
        <v>101.33730834752981</v>
      </c>
      <c r="F34" s="2">
        <v>1.8088</v>
      </c>
      <c r="G34" s="6">
        <f t="shared" si="2"/>
        <v>80.106288751107172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57">
        <v>0.57540000000000002</v>
      </c>
      <c r="C35" s="28">
        <f t="shared" si="1"/>
        <v>75.810276679841905</v>
      </c>
      <c r="D35" s="57">
        <v>1.1740999999999999</v>
      </c>
      <c r="E35" s="6">
        <f t="shared" si="0"/>
        <v>100.00851788756388</v>
      </c>
      <c r="F35" s="2">
        <v>1.8028999999999999</v>
      </c>
      <c r="G35" s="6">
        <f t="shared" si="2"/>
        <v>79.844995571302036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57">
        <v>0.62080000000000002</v>
      </c>
      <c r="C36" s="28">
        <f t="shared" si="1"/>
        <v>81.79183135704875</v>
      </c>
      <c r="D36" s="57">
        <v>1.1559999999999999</v>
      </c>
      <c r="E36" s="6">
        <f t="shared" si="0"/>
        <v>98.466780238500846</v>
      </c>
      <c r="F36" s="2">
        <v>1.778</v>
      </c>
      <c r="G36" s="6">
        <f t="shared" si="2"/>
        <v>78.742249778565096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57">
        <v>0.64029999999999998</v>
      </c>
      <c r="C37" s="28">
        <f t="shared" si="1"/>
        <v>84.361001317523048</v>
      </c>
      <c r="D37" s="57">
        <v>1.1365000000000001</v>
      </c>
      <c r="E37" s="6">
        <f t="shared" si="0"/>
        <v>96.805792163543444</v>
      </c>
      <c r="F37" s="2">
        <v>1.7648999999999999</v>
      </c>
      <c r="G37" s="6">
        <f t="shared" si="2"/>
        <v>78.162090345438443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57">
        <v>0.62339999999999995</v>
      </c>
      <c r="C38" s="28">
        <f t="shared" si="1"/>
        <v>82.134387351778642</v>
      </c>
      <c r="D38" s="57">
        <v>1.1287</v>
      </c>
      <c r="E38" s="6">
        <f t="shared" si="0"/>
        <v>96.141396933560486</v>
      </c>
      <c r="F38" s="2">
        <v>1.7428999999999999</v>
      </c>
      <c r="G38" s="6">
        <f t="shared" si="2"/>
        <v>77.187776793622675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57">
        <v>0.5585</v>
      </c>
      <c r="C39" s="28">
        <f t="shared" si="1"/>
        <v>73.5836627140975</v>
      </c>
      <c r="D39" s="57">
        <v>1.1195999999999999</v>
      </c>
      <c r="E39" s="6">
        <f t="shared" si="0"/>
        <v>95.366269165247019</v>
      </c>
      <c r="F39" s="2">
        <v>1.7165999999999999</v>
      </c>
      <c r="G39" s="6">
        <f t="shared" si="2"/>
        <v>76.023029229406546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57">
        <v>0.62729999999999997</v>
      </c>
      <c r="C40" s="28">
        <f t="shared" si="1"/>
        <v>82.648221343873516</v>
      </c>
      <c r="D40" s="57">
        <v>1.1092</v>
      </c>
      <c r="E40" s="6">
        <f t="shared" si="0"/>
        <v>94.48040885860307</v>
      </c>
      <c r="F40" s="2">
        <v>1.6917</v>
      </c>
      <c r="G40" s="6">
        <f t="shared" si="2"/>
        <v>74.920283436669621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57">
        <v>0.57669999999999999</v>
      </c>
      <c r="C41" s="28">
        <f t="shared" si="1"/>
        <v>75.981554677206859</v>
      </c>
      <c r="D41" s="57">
        <v>1.0949</v>
      </c>
      <c r="E41" s="6">
        <f t="shared" si="0"/>
        <v>93.262350936967636</v>
      </c>
      <c r="F41" s="2">
        <v>1.6814</v>
      </c>
      <c r="G41" s="6">
        <f t="shared" si="2"/>
        <v>74.464127546501331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57">
        <v>0.58840000000000003</v>
      </c>
      <c r="C42" s="28">
        <f t="shared" si="1"/>
        <v>77.523056653491437</v>
      </c>
      <c r="D42" s="57">
        <v>1.0521</v>
      </c>
      <c r="E42" s="6">
        <f t="shared" si="0"/>
        <v>89.616695059625215</v>
      </c>
      <c r="F42" s="2">
        <v>1.6536</v>
      </c>
      <c r="G42" s="6">
        <f t="shared" si="2"/>
        <v>73.23294951284322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57">
        <v>0.56240000000000001</v>
      </c>
      <c r="C43" s="28">
        <f t="shared" si="1"/>
        <v>74.097496706192359</v>
      </c>
      <c r="D43" s="57">
        <v>1.0208999999999999</v>
      </c>
      <c r="E43" s="6">
        <f t="shared" si="0"/>
        <v>86.959114139693355</v>
      </c>
      <c r="F43" s="2">
        <v>1.6229</v>
      </c>
      <c r="G43" s="6">
        <f t="shared" si="2"/>
        <v>71.873339238263952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57">
        <v>0.57279999999999998</v>
      </c>
      <c r="C44" s="28">
        <f t="shared" si="1"/>
        <v>75.467720685111985</v>
      </c>
      <c r="D44" s="57">
        <v>0.99360000000000004</v>
      </c>
      <c r="E44" s="6">
        <f t="shared" si="0"/>
        <v>84.633730834752981</v>
      </c>
      <c r="F44" s="2">
        <v>1.5966</v>
      </c>
      <c r="G44" s="6">
        <f t="shared" si="2"/>
        <v>70.708591674047824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57">
        <v>0.59360000000000002</v>
      </c>
      <c r="C45" s="28">
        <f t="shared" si="1"/>
        <v>78.20816864295125</v>
      </c>
      <c r="D45" s="57">
        <v>0.99490000000000001</v>
      </c>
      <c r="E45" s="6">
        <f t="shared" si="0"/>
        <v>84.744463373083477</v>
      </c>
      <c r="F45" s="2">
        <v>1.5672999999999999</v>
      </c>
      <c r="G45" s="6">
        <f t="shared" si="2"/>
        <v>69.410983170947731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57">
        <v>0.54810000000000003</v>
      </c>
      <c r="C46" s="28">
        <f t="shared" si="1"/>
        <v>72.213438735177874</v>
      </c>
      <c r="D46" s="57">
        <v>0.96240000000000003</v>
      </c>
      <c r="E46" s="6">
        <f t="shared" si="0"/>
        <v>81.976149914821121</v>
      </c>
      <c r="F46" s="2">
        <v>1.5570999999999999</v>
      </c>
      <c r="G46" s="6">
        <f t="shared" si="2"/>
        <v>68.959255978742249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57">
        <v>0.50519999999999998</v>
      </c>
      <c r="C47" s="28">
        <f t="shared" si="1"/>
        <v>66.561264822134376</v>
      </c>
      <c r="D47" s="57">
        <v>0.94810000000000005</v>
      </c>
      <c r="E47" s="6">
        <f t="shared" si="0"/>
        <v>80.758091993185701</v>
      </c>
      <c r="F47" s="2">
        <v>1.5248999999999999</v>
      </c>
      <c r="G47" s="6">
        <f t="shared" si="2"/>
        <v>67.533215234720984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57">
        <v>0.54420000000000002</v>
      </c>
      <c r="C48" s="28">
        <f t="shared" si="1"/>
        <v>71.699604743083</v>
      </c>
      <c r="D48" s="57">
        <v>0.93259999999999998</v>
      </c>
      <c r="E48" s="6">
        <f t="shared" si="0"/>
        <v>79.437819420783654</v>
      </c>
      <c r="F48" s="2">
        <v>1.5044</v>
      </c>
      <c r="G48" s="6">
        <f t="shared" si="2"/>
        <v>66.625332152347198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57">
        <v>0.4975</v>
      </c>
      <c r="C49" s="28">
        <f t="shared" si="1"/>
        <v>65.546772068511189</v>
      </c>
      <c r="D49" s="57">
        <v>0.88970000000000005</v>
      </c>
      <c r="E49" s="6">
        <f t="shared" si="0"/>
        <v>75.783645655877351</v>
      </c>
      <c r="F49" s="2">
        <v>1.4897</v>
      </c>
      <c r="G49" s="6">
        <f t="shared" si="2"/>
        <v>65.974313551815769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57">
        <v>0.48060000000000003</v>
      </c>
      <c r="C50" s="28">
        <f t="shared" si="1"/>
        <v>63.320158102766797</v>
      </c>
      <c r="D50" s="57">
        <v>0.84940000000000004</v>
      </c>
      <c r="E50" s="6">
        <f t="shared" si="0"/>
        <v>72.350936967632038</v>
      </c>
      <c r="F50" s="2">
        <v>1.4488000000000001</v>
      </c>
      <c r="G50" s="6">
        <f t="shared" si="2"/>
        <v>64.162976085031005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57">
        <v>0.47539999999999999</v>
      </c>
      <c r="C51" s="28">
        <f t="shared" si="1"/>
        <v>62.635046113306977</v>
      </c>
      <c r="D51" s="57">
        <v>0.82479999999999998</v>
      </c>
      <c r="E51" s="6">
        <f t="shared" si="0"/>
        <v>70.255536626916523</v>
      </c>
      <c r="F51" s="2">
        <v>1.4224000000000001</v>
      </c>
      <c r="G51" s="6">
        <f t="shared" si="2"/>
        <v>62.993799822852083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57">
        <v>0.48060000000000003</v>
      </c>
      <c r="C52" s="28">
        <f t="shared" si="1"/>
        <v>63.320158102766797</v>
      </c>
      <c r="D52" s="57">
        <v>0.8105</v>
      </c>
      <c r="E52" s="6">
        <f t="shared" si="0"/>
        <v>69.037478705281103</v>
      </c>
      <c r="F52" s="2">
        <v>1.3771</v>
      </c>
      <c r="G52" s="6">
        <f t="shared" si="2"/>
        <v>60.987599645704158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57">
        <v>0.45850000000000002</v>
      </c>
      <c r="C53" s="28">
        <f t="shared" si="1"/>
        <v>60.408432147562586</v>
      </c>
      <c r="D53" s="57">
        <v>0.79879999999999995</v>
      </c>
      <c r="E53" s="6">
        <f t="shared" si="0"/>
        <v>68.040885860306645</v>
      </c>
      <c r="F53" s="2">
        <v>1.3535999999999999</v>
      </c>
      <c r="G53" s="6">
        <f t="shared" si="2"/>
        <v>59.946855624446407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57">
        <v>0.45329999999999998</v>
      </c>
      <c r="C54" s="28">
        <f t="shared" si="1"/>
        <v>59.723320158102766</v>
      </c>
      <c r="D54" s="57">
        <v>0.77539999999999998</v>
      </c>
      <c r="E54" s="6">
        <f t="shared" si="0"/>
        <v>66.047700170357743</v>
      </c>
      <c r="F54" s="2">
        <v>1.3317000000000001</v>
      </c>
      <c r="G54" s="6">
        <f t="shared" si="2"/>
        <v>58.976970770593454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57">
        <v>0.46110000000000001</v>
      </c>
      <c r="C55" s="28">
        <f t="shared" si="1"/>
        <v>60.750988142292492</v>
      </c>
      <c r="D55" s="57">
        <v>0.76500000000000001</v>
      </c>
      <c r="E55" s="6">
        <f t="shared" si="0"/>
        <v>65.161839863713794</v>
      </c>
      <c r="F55" s="2">
        <v>1.298</v>
      </c>
      <c r="G55" s="6">
        <f t="shared" si="2"/>
        <v>57.484499557130206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57">
        <v>0.43380000000000002</v>
      </c>
      <c r="C56" s="28">
        <f t="shared" si="1"/>
        <v>57.154150197628461</v>
      </c>
      <c r="D56" s="57">
        <v>0.72860000000000003</v>
      </c>
      <c r="E56" s="6">
        <f t="shared" si="0"/>
        <v>62.061328790459967</v>
      </c>
      <c r="F56" s="2">
        <v>1.2628999999999999</v>
      </c>
      <c r="G56" s="6">
        <f t="shared" si="2"/>
        <v>55.930026572187771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57">
        <v>0.4</v>
      </c>
      <c r="C57" s="28">
        <f t="shared" si="1"/>
        <v>52.700922266139663</v>
      </c>
      <c r="D57" s="57">
        <v>0.70269999999999999</v>
      </c>
      <c r="E57" s="6">
        <f t="shared" si="0"/>
        <v>59.855195911413972</v>
      </c>
      <c r="F57" s="2">
        <v>1.238</v>
      </c>
      <c r="G57" s="6">
        <f t="shared" si="2"/>
        <v>54.827280779450838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57">
        <v>0.4234</v>
      </c>
      <c r="C58" s="28">
        <f t="shared" si="1"/>
        <v>55.783926218708821</v>
      </c>
      <c r="D58" s="57">
        <v>0.68059999999999998</v>
      </c>
      <c r="E58" s="6">
        <f t="shared" si="0"/>
        <v>57.972742759795572</v>
      </c>
      <c r="F58" s="2">
        <v>1.1940999999999999</v>
      </c>
      <c r="G58" s="6">
        <f t="shared" si="2"/>
        <v>52.883082373782109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57">
        <v>0.42599999999999999</v>
      </c>
      <c r="C59" s="28">
        <f t="shared" si="1"/>
        <v>56.126482213438734</v>
      </c>
      <c r="D59" s="57">
        <v>0.64810000000000001</v>
      </c>
      <c r="E59" s="6">
        <f t="shared" si="0"/>
        <v>55.204429301533217</v>
      </c>
      <c r="F59" s="2">
        <v>1.1649</v>
      </c>
      <c r="G59" s="6">
        <f t="shared" si="2"/>
        <v>51.589902568644817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57">
        <v>0.40910000000000002</v>
      </c>
      <c r="C60" s="28">
        <f t="shared" si="1"/>
        <v>53.899868247694336</v>
      </c>
      <c r="D60" s="57">
        <v>0.626</v>
      </c>
      <c r="E60" s="6">
        <f t="shared" si="0"/>
        <v>53.321976149914832</v>
      </c>
      <c r="F60" s="2">
        <v>1.1399999999999999</v>
      </c>
      <c r="G60" s="6">
        <f t="shared" si="2"/>
        <v>50.487156775907884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57">
        <v>0.41299999999999998</v>
      </c>
      <c r="C61" s="28">
        <f t="shared" si="1"/>
        <v>54.413702239789195</v>
      </c>
      <c r="D61" s="57">
        <v>0.60140000000000005</v>
      </c>
      <c r="E61" s="6">
        <f t="shared" si="0"/>
        <v>51.226575809199325</v>
      </c>
      <c r="F61" s="2">
        <v>1.1151</v>
      </c>
      <c r="G61" s="6">
        <f t="shared" si="2"/>
        <v>49.384410983170945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57">
        <v>0.39350000000000002</v>
      </c>
      <c r="C62" s="28">
        <f t="shared" si="1"/>
        <v>51.84453227931489</v>
      </c>
      <c r="D62" s="57">
        <v>0.57410000000000005</v>
      </c>
      <c r="E62" s="6">
        <f t="shared" si="0"/>
        <v>48.901192504258951</v>
      </c>
      <c r="F62" s="2">
        <v>1.0770999999999999</v>
      </c>
      <c r="G62" s="6">
        <f t="shared" si="2"/>
        <v>47.701505757307352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57">
        <v>0.38190000000000002</v>
      </c>
      <c r="C63" s="28">
        <f t="shared" si="1"/>
        <v>50.316205533596836</v>
      </c>
      <c r="D63" s="57">
        <v>0.53639999999999999</v>
      </c>
      <c r="E63" s="6">
        <f t="shared" si="0"/>
        <v>45.689948892674622</v>
      </c>
      <c r="F63" s="2">
        <v>1.0653999999999999</v>
      </c>
      <c r="G63" s="6">
        <f t="shared" si="2"/>
        <v>47.183348095659873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57">
        <v>0.35720000000000002</v>
      </c>
      <c r="C64" s="28">
        <f t="shared" si="1"/>
        <v>47.061923583662718</v>
      </c>
      <c r="D64" s="57">
        <v>0.52210000000000001</v>
      </c>
      <c r="E64" s="6">
        <f t="shared" si="0"/>
        <v>44.471890971039187</v>
      </c>
      <c r="F64" s="2">
        <v>1.0228999999999999</v>
      </c>
      <c r="G64" s="6">
        <f t="shared" si="2"/>
        <v>45.301151461470326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57">
        <v>0.3624</v>
      </c>
      <c r="C65" s="28">
        <f t="shared" si="1"/>
        <v>47.747035573122531</v>
      </c>
      <c r="D65" s="57">
        <v>0.47020000000000001</v>
      </c>
      <c r="E65" s="6">
        <f t="shared" si="0"/>
        <v>40.051107325383306</v>
      </c>
      <c r="F65" s="2">
        <v>0.99950000000000006</v>
      </c>
      <c r="G65" s="6">
        <f t="shared" si="2"/>
        <v>44.264836138175376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57">
        <v>0.32469999999999999</v>
      </c>
      <c r="C66" s="28">
        <f t="shared" si="1"/>
        <v>42.779973649538867</v>
      </c>
      <c r="D66" s="57">
        <v>0.4819</v>
      </c>
      <c r="E66" s="6">
        <f t="shared" si="0"/>
        <v>41.047700170357757</v>
      </c>
      <c r="F66" s="2">
        <v>0.96879999999999999</v>
      </c>
      <c r="G66" s="6">
        <f t="shared" si="2"/>
        <v>42.905225863596101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57">
        <v>0.32079999999999997</v>
      </c>
      <c r="C67" s="28">
        <f t="shared" si="1"/>
        <v>42.266139657444</v>
      </c>
      <c r="D67" s="57">
        <v>0.43380000000000002</v>
      </c>
      <c r="E67" s="6">
        <f t="shared" si="0"/>
        <v>36.950596252129472</v>
      </c>
      <c r="F67" s="2">
        <v>0.94099999999999995</v>
      </c>
      <c r="G67" s="6">
        <f t="shared" si="2"/>
        <v>41.67404782993799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57">
        <v>0.29089999999999999</v>
      </c>
      <c r="C68" s="28">
        <f t="shared" si="1"/>
        <v>38.326745718050063</v>
      </c>
      <c r="D68" s="57">
        <v>0.44030000000000002</v>
      </c>
      <c r="E68" s="6">
        <f t="shared" si="0"/>
        <v>37.504258943781949</v>
      </c>
      <c r="F68" s="2">
        <v>0.90880000000000005</v>
      </c>
      <c r="G68" s="6">
        <f t="shared" si="2"/>
        <v>40.24800708591674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57">
        <v>0.28439999999999999</v>
      </c>
      <c r="C69" s="28">
        <f t="shared" si="1"/>
        <v>37.470355731225297</v>
      </c>
      <c r="D69" s="57">
        <v>0.4078</v>
      </c>
      <c r="E69" s="6">
        <f t="shared" si="0"/>
        <v>34.735945485519593</v>
      </c>
      <c r="F69" s="2">
        <v>0.88829999999999998</v>
      </c>
      <c r="G69" s="6">
        <f t="shared" si="2"/>
        <v>39.340124003542961</v>
      </c>
      <c r="H69" s="7"/>
      <c r="I69" s="7"/>
      <c r="J69" s="5"/>
      <c r="K69" s="8"/>
      <c r="L69" s="7"/>
      <c r="M69" s="7"/>
    </row>
    <row r="70" spans="1:13" x14ac:dyDescent="0.3">
      <c r="B70" s="15"/>
      <c r="C70" s="15"/>
      <c r="D70" s="15"/>
      <c r="E70" s="15"/>
      <c r="F70" s="15"/>
      <c r="G70" s="15"/>
      <c r="H70" s="7"/>
      <c r="I70" s="7"/>
      <c r="J70" s="7"/>
      <c r="K70" s="7"/>
      <c r="L70" s="7"/>
      <c r="M70" s="7"/>
    </row>
    <row r="71" spans="1:13" x14ac:dyDescent="0.3">
      <c r="H71" s="7"/>
      <c r="I71" s="7"/>
      <c r="J71" s="7"/>
      <c r="K71" s="7"/>
      <c r="L71" s="7"/>
      <c r="M71" s="7"/>
    </row>
    <row r="72" spans="1:13" x14ac:dyDescent="0.3">
      <c r="H72" s="7"/>
      <c r="I72" s="7"/>
      <c r="J72" s="7"/>
      <c r="K72" s="7"/>
      <c r="L72" s="7"/>
      <c r="M72" s="7"/>
    </row>
    <row r="73" spans="1:13" x14ac:dyDescent="0.3">
      <c r="H73" s="7"/>
      <c r="I73" s="7"/>
      <c r="J73" s="7"/>
      <c r="K73" s="7"/>
      <c r="L73" s="7"/>
      <c r="M73" s="7"/>
    </row>
    <row r="74" spans="1:13" x14ac:dyDescent="0.3">
      <c r="H74" s="7"/>
      <c r="I74" s="7"/>
      <c r="J74" s="7"/>
      <c r="K74" s="7"/>
      <c r="L74" s="7"/>
      <c r="M74" s="7"/>
    </row>
    <row r="75" spans="1:13" x14ac:dyDescent="0.3">
      <c r="H75" s="7"/>
      <c r="I75" s="7"/>
      <c r="J75" s="7"/>
      <c r="K75" s="7"/>
      <c r="L75" s="7"/>
      <c r="M75" s="7"/>
    </row>
    <row r="76" spans="1:13" x14ac:dyDescent="0.3">
      <c r="H76" s="7"/>
      <c r="I76" s="7"/>
      <c r="J76" s="7"/>
      <c r="K76" s="7"/>
      <c r="L76" s="7"/>
      <c r="M76" s="7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EAA75-060C-4AB8-B919-DCAE6CC53859}">
  <dimension ref="A1:M76"/>
  <sheetViews>
    <sheetView zoomScale="80" zoomScaleNormal="80" workbookViewId="0">
      <selection activeCell="A7" sqref="A7:G69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2.9839000000000002</v>
      </c>
      <c r="C3" s="2">
        <v>3.2951000000000001</v>
      </c>
      <c r="D3" s="2">
        <v>3.2951000000000001</v>
      </c>
      <c r="E3" s="37" t="s">
        <v>5</v>
      </c>
      <c r="F3" s="2">
        <v>3.5527000000000002</v>
      </c>
      <c r="G3" s="2">
        <v>2.593</v>
      </c>
      <c r="H3" s="2">
        <v>2.593</v>
      </c>
      <c r="I3" s="5"/>
      <c r="J3" s="22" t="s">
        <v>5</v>
      </c>
      <c r="K3" s="2">
        <f>100-(B3-F3)/2.984*100</f>
        <v>119.06166219839142</v>
      </c>
      <c r="L3" s="2">
        <f>100-(C3-G3)/3.295*100</f>
        <v>78.691957511380878</v>
      </c>
      <c r="M3" s="2">
        <f>100-(D3-H3)/3.295*100</f>
        <v>78.691957511380878</v>
      </c>
    </row>
    <row r="4" spans="1:13" x14ac:dyDescent="0.3">
      <c r="A4" s="37" t="s">
        <v>6</v>
      </c>
      <c r="B4" s="2">
        <v>2.6179000000000001</v>
      </c>
      <c r="C4" s="2">
        <v>2.6179000000000001</v>
      </c>
      <c r="D4" s="2">
        <v>1.9756</v>
      </c>
      <c r="E4" s="37" t="s">
        <v>6</v>
      </c>
      <c r="F4" s="2">
        <v>2.8412999999999999</v>
      </c>
      <c r="G4" s="2">
        <v>2.6425999999999998</v>
      </c>
      <c r="H4" s="2">
        <v>2.145</v>
      </c>
      <c r="I4" s="5"/>
      <c r="J4" s="22" t="s">
        <v>6</v>
      </c>
      <c r="K4" s="2">
        <f>100-(B4-F4)/2.618*100</f>
        <v>108.53323147440794</v>
      </c>
      <c r="L4" s="2">
        <f>100-(C4-G4)/2.618*100</f>
        <v>100.94346829640946</v>
      </c>
      <c r="M4" s="2">
        <f>100-(D4-H4)/1.976*100</f>
        <v>108.57287449392713</v>
      </c>
    </row>
    <row r="5" spans="1:13" x14ac:dyDescent="0.3">
      <c r="A5" s="37" t="s">
        <v>7</v>
      </c>
      <c r="B5" s="2">
        <v>4.4107000000000003</v>
      </c>
      <c r="C5" s="2">
        <v>4.3997000000000002</v>
      </c>
      <c r="D5" s="2">
        <v>3.883</v>
      </c>
      <c r="E5" s="37" t="s">
        <v>7</v>
      </c>
      <c r="F5" s="2">
        <v>4.3600000000000003</v>
      </c>
      <c r="G5" s="2">
        <v>4.2680999999999996</v>
      </c>
      <c r="H5" s="2">
        <v>3.8212999999999999</v>
      </c>
      <c r="I5" s="5"/>
      <c r="J5" s="22" t="s">
        <v>7</v>
      </c>
      <c r="K5" s="2">
        <f>100-(B5-F5)/4.411*100</f>
        <v>98.85060077080027</v>
      </c>
      <c r="L5" s="2">
        <f>100-(C5-G5)/4.4*100</f>
        <v>97.009090909090901</v>
      </c>
      <c r="M5" s="2">
        <f>100-(D5-H5)/3.883*100</f>
        <v>98.411022405356675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2">
        <v>2.9988999999999999</v>
      </c>
      <c r="C9" s="6">
        <f>B9/2.999*100</f>
        <v>99.996665555185047</v>
      </c>
      <c r="D9" s="2">
        <v>3.3855</v>
      </c>
      <c r="E9" s="6">
        <f>D9/3.386*100</f>
        <v>99.985233313644414</v>
      </c>
      <c r="F9" s="2">
        <v>4.2996999999999996</v>
      </c>
      <c r="G9" s="6">
        <f>F9/4.3*100</f>
        <v>99.993023255813952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2">
        <v>3.0318000000000001</v>
      </c>
      <c r="C10" s="6">
        <f>B10/2.999*100</f>
        <v>101.09369789929976</v>
      </c>
      <c r="D10" s="2">
        <v>3.4243000000000001</v>
      </c>
      <c r="E10" s="6">
        <f>D10/3.386*100</f>
        <v>101.13112817483756</v>
      </c>
      <c r="F10" s="2">
        <v>4.0831</v>
      </c>
      <c r="G10" s="6">
        <f>F10/4.3*100</f>
        <v>94.955813953488374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2">
        <v>2.9975999999999998</v>
      </c>
      <c r="C11" s="6">
        <f>B11/2.999*100</f>
        <v>99.95331777259085</v>
      </c>
      <c r="D11" s="2">
        <v>3.3940999999999999</v>
      </c>
      <c r="E11" s="6">
        <f>D11/3.386*100</f>
        <v>100.23922031896042</v>
      </c>
      <c r="F11" s="2">
        <v>4.2214999999999998</v>
      </c>
      <c r="G11" s="6">
        <f>F11/4.3*100</f>
        <v>98.174418604651166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2">
        <v>3.0125999999999999</v>
      </c>
      <c r="C12" s="6">
        <f t="shared" ref="C12:C69" si="0">B12/2.999*100</f>
        <v>100.4534844948316</v>
      </c>
      <c r="D12" s="2">
        <v>3.4401000000000002</v>
      </c>
      <c r="E12" s="6">
        <f t="shared" ref="E12:E69" si="1">D12/3.386*100</f>
        <v>101.59775546367396</v>
      </c>
      <c r="F12" s="2">
        <v>4.2640000000000002</v>
      </c>
      <c r="G12" s="6">
        <f t="shared" ref="G12:G69" si="2">F12/4.3*100</f>
        <v>99.162790697674424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2">
        <v>3.0236000000000001</v>
      </c>
      <c r="C13" s="6">
        <f t="shared" si="0"/>
        <v>100.82027342447482</v>
      </c>
      <c r="D13" s="2">
        <v>3.3782999999999999</v>
      </c>
      <c r="E13" s="6">
        <f t="shared" si="1"/>
        <v>99.772593030124028</v>
      </c>
      <c r="F13" s="2">
        <v>4.3818999999999999</v>
      </c>
      <c r="G13" s="6">
        <f t="shared" si="2"/>
        <v>101.9046511627907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2">
        <v>3.0236000000000001</v>
      </c>
      <c r="C14" s="6">
        <f t="shared" si="0"/>
        <v>100.82027342447482</v>
      </c>
      <c r="D14" s="2">
        <v>3.4142000000000001</v>
      </c>
      <c r="E14" s="6">
        <f t="shared" si="1"/>
        <v>100.83284111045481</v>
      </c>
      <c r="F14" s="2">
        <v>4.0845000000000002</v>
      </c>
      <c r="G14" s="6">
        <f t="shared" si="2"/>
        <v>94.988372093023258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2">
        <v>3.0318000000000001</v>
      </c>
      <c r="C15" s="6">
        <f t="shared" si="0"/>
        <v>101.09369789929976</v>
      </c>
      <c r="D15" s="2">
        <v>3.3725999999999998</v>
      </c>
      <c r="E15" s="6">
        <f t="shared" si="1"/>
        <v>99.604252805670399</v>
      </c>
      <c r="F15" s="2">
        <v>4.1365999999999996</v>
      </c>
      <c r="G15" s="6">
        <f t="shared" si="2"/>
        <v>96.2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2">
        <v>3.0387</v>
      </c>
      <c r="C16" s="6">
        <f t="shared" si="0"/>
        <v>101.32377459153051</v>
      </c>
      <c r="D16" s="2">
        <v>3.3611</v>
      </c>
      <c r="E16" s="6">
        <f t="shared" si="1"/>
        <v>99.264619019492017</v>
      </c>
      <c r="F16" s="2">
        <v>4.2310999999999996</v>
      </c>
      <c r="G16" s="6">
        <f t="shared" si="2"/>
        <v>98.397674418604637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2">
        <v>3.0167999999999999</v>
      </c>
      <c r="C17" s="6">
        <f t="shared" si="0"/>
        <v>100.59353117705901</v>
      </c>
      <c r="D17" s="2">
        <v>3.3252000000000002</v>
      </c>
      <c r="E17" s="6">
        <f t="shared" si="1"/>
        <v>98.204370939161251</v>
      </c>
      <c r="F17" s="2">
        <v>4.0953999999999997</v>
      </c>
      <c r="G17" s="6">
        <f t="shared" si="2"/>
        <v>95.241860465116275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2">
        <v>3.0276999999999998</v>
      </c>
      <c r="C18" s="6">
        <f t="shared" si="0"/>
        <v>100.95698566188729</v>
      </c>
      <c r="D18" s="2">
        <v>3.3294999999999999</v>
      </c>
      <c r="E18" s="6">
        <f t="shared" si="1"/>
        <v>98.331364441819247</v>
      </c>
      <c r="F18" s="2">
        <v>4.1119000000000003</v>
      </c>
      <c r="G18" s="6">
        <f t="shared" si="2"/>
        <v>95.625581395348846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2">
        <v>2.9975999999999998</v>
      </c>
      <c r="C19" s="6">
        <f t="shared" si="0"/>
        <v>99.95331777259085</v>
      </c>
      <c r="D19" s="2">
        <v>3.3008000000000002</v>
      </c>
      <c r="E19" s="6">
        <f t="shared" si="1"/>
        <v>97.483756645008853</v>
      </c>
      <c r="F19" s="2">
        <v>4.0378999999999996</v>
      </c>
      <c r="G19" s="6">
        <f t="shared" si="2"/>
        <v>93.904651162790699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2">
        <v>3.0044</v>
      </c>
      <c r="C20" s="6">
        <f t="shared" si="0"/>
        <v>100.18006002000665</v>
      </c>
      <c r="D20" s="2">
        <v>3.2921999999999998</v>
      </c>
      <c r="E20" s="6">
        <f t="shared" si="1"/>
        <v>97.229769639692847</v>
      </c>
      <c r="F20" s="2">
        <v>4.1529999999999996</v>
      </c>
      <c r="G20" s="6">
        <f t="shared" si="2"/>
        <v>96.581395348837205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2">
        <v>3.0154000000000001</v>
      </c>
      <c r="C21" s="6">
        <f t="shared" si="0"/>
        <v>100.5468489496499</v>
      </c>
      <c r="D21" s="2">
        <v>3.3481999999999998</v>
      </c>
      <c r="E21" s="6">
        <f t="shared" si="1"/>
        <v>98.883638511518001</v>
      </c>
      <c r="F21" s="2">
        <v>4.1325000000000003</v>
      </c>
      <c r="G21" s="6">
        <f t="shared" si="2"/>
        <v>96.104651162790717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2">
        <v>3.0565000000000002</v>
      </c>
      <c r="C22" s="6">
        <f t="shared" si="0"/>
        <v>101.91730576858953</v>
      </c>
      <c r="D22" s="2">
        <v>3.3481999999999998</v>
      </c>
      <c r="E22" s="6">
        <f t="shared" si="1"/>
        <v>98.883638511518001</v>
      </c>
      <c r="F22" s="2">
        <v>4.0995999999999997</v>
      </c>
      <c r="G22" s="6">
        <f t="shared" si="2"/>
        <v>95.339534883720916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2">
        <v>3.0468999999999999</v>
      </c>
      <c r="C23" s="6">
        <f t="shared" si="0"/>
        <v>101.59719906635544</v>
      </c>
      <c r="D23" s="2">
        <v>3.2002999999999999</v>
      </c>
      <c r="E23" s="6">
        <f t="shared" si="1"/>
        <v>94.515652687536914</v>
      </c>
      <c r="F23" s="2">
        <v>4.0749000000000004</v>
      </c>
      <c r="G23" s="6">
        <f t="shared" si="2"/>
        <v>94.765116279069787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2">
        <v>3.0154000000000001</v>
      </c>
      <c r="C24" s="6">
        <f t="shared" si="0"/>
        <v>100.5468489496499</v>
      </c>
      <c r="D24" s="2">
        <v>3.3037000000000001</v>
      </c>
      <c r="E24" s="6">
        <f t="shared" si="1"/>
        <v>97.569403425871243</v>
      </c>
      <c r="F24" s="2">
        <v>4.0022000000000002</v>
      </c>
      <c r="G24" s="6">
        <f t="shared" si="2"/>
        <v>93.074418604651171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2">
        <v>3.0236000000000001</v>
      </c>
      <c r="C25" s="6">
        <f t="shared" si="0"/>
        <v>100.82027342447482</v>
      </c>
      <c r="D25" s="2">
        <v>3.2519999999999998</v>
      </c>
      <c r="E25" s="6">
        <f t="shared" si="1"/>
        <v>96.042528056704072</v>
      </c>
      <c r="F25" s="2">
        <v>4.0941000000000001</v>
      </c>
      <c r="G25" s="6">
        <f t="shared" si="2"/>
        <v>95.211627906976744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2">
        <v>3.0305</v>
      </c>
      <c r="C26" s="6">
        <f t="shared" si="0"/>
        <v>101.05035011670556</v>
      </c>
      <c r="D26" s="2">
        <v>3.2490999999999999</v>
      </c>
      <c r="E26" s="6">
        <f t="shared" si="1"/>
        <v>95.956881275841695</v>
      </c>
      <c r="F26" s="2">
        <v>4.0583999999999998</v>
      </c>
      <c r="G26" s="6">
        <f t="shared" si="2"/>
        <v>94.381395348837202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2">
        <v>3.0072000000000001</v>
      </c>
      <c r="C27" s="6">
        <f t="shared" si="0"/>
        <v>100.27342447482495</v>
      </c>
      <c r="D27" s="2">
        <v>3.2462</v>
      </c>
      <c r="E27" s="6">
        <f t="shared" si="1"/>
        <v>95.871234494979319</v>
      </c>
      <c r="F27" s="2">
        <v>4.0118</v>
      </c>
      <c r="G27" s="6">
        <f t="shared" si="2"/>
        <v>93.297674418604657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2">
        <v>3.0249999999999999</v>
      </c>
      <c r="C28" s="6">
        <f t="shared" si="0"/>
        <v>100.86695565188396</v>
      </c>
      <c r="D28" s="2">
        <v>3.2477</v>
      </c>
      <c r="E28" s="6">
        <f t="shared" si="1"/>
        <v>95.915534554046062</v>
      </c>
      <c r="F28" s="2">
        <v>4.0762999999999998</v>
      </c>
      <c r="G28" s="6">
        <f t="shared" si="2"/>
        <v>94.797674418604643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2">
        <v>3.0030999999999999</v>
      </c>
      <c r="C29" s="6">
        <f t="shared" si="0"/>
        <v>100.13671223741247</v>
      </c>
      <c r="D29" s="2">
        <v>3.2519999999999998</v>
      </c>
      <c r="E29" s="6">
        <f t="shared" si="1"/>
        <v>96.042528056704072</v>
      </c>
      <c r="F29" s="2">
        <v>3.8570000000000002</v>
      </c>
      <c r="G29" s="6">
        <f t="shared" si="2"/>
        <v>89.697674418604663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2">
        <v>2.9988999999999999</v>
      </c>
      <c r="C30" s="6">
        <f t="shared" si="0"/>
        <v>99.996665555185047</v>
      </c>
      <c r="D30" s="2">
        <v>3.1888000000000001</v>
      </c>
      <c r="E30" s="6">
        <f t="shared" si="1"/>
        <v>94.176018901358532</v>
      </c>
      <c r="F30" s="2">
        <v>4.0749000000000004</v>
      </c>
      <c r="G30" s="6">
        <f t="shared" si="2"/>
        <v>94.765116279069787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2">
        <v>3.0482999999999998</v>
      </c>
      <c r="C31" s="6">
        <f t="shared" si="0"/>
        <v>101.64388129376458</v>
      </c>
      <c r="D31" s="2">
        <v>3.2563</v>
      </c>
      <c r="E31" s="6">
        <f t="shared" si="1"/>
        <v>96.169521559362067</v>
      </c>
      <c r="F31" s="2">
        <v>4.1365999999999996</v>
      </c>
      <c r="G31" s="6">
        <f t="shared" si="2"/>
        <v>96.2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2">
        <v>3.0524</v>
      </c>
      <c r="C32" s="6">
        <f t="shared" si="0"/>
        <v>101.78059353117706</v>
      </c>
      <c r="D32" s="2">
        <v>3.2635000000000001</v>
      </c>
      <c r="E32" s="6">
        <f t="shared" si="1"/>
        <v>96.382161842882454</v>
      </c>
      <c r="F32" s="2">
        <v>3.8130999999999999</v>
      </c>
      <c r="G32" s="6">
        <f t="shared" si="2"/>
        <v>88.67674418604652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2">
        <v>3.0387</v>
      </c>
      <c r="C33" s="6">
        <f t="shared" si="0"/>
        <v>101.32377459153051</v>
      </c>
      <c r="D33" s="2">
        <v>3.2404999999999999</v>
      </c>
      <c r="E33" s="6">
        <f t="shared" si="1"/>
        <v>95.70289427052569</v>
      </c>
      <c r="F33" s="2">
        <v>4.0022000000000002</v>
      </c>
      <c r="G33" s="6">
        <f t="shared" si="2"/>
        <v>93.074418604651171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2">
        <v>3.0276999999999998</v>
      </c>
      <c r="C34" s="6">
        <f t="shared" si="0"/>
        <v>100.95698566188729</v>
      </c>
      <c r="D34" s="2">
        <v>3.2764000000000002</v>
      </c>
      <c r="E34" s="6">
        <f t="shared" si="1"/>
        <v>96.763142350856469</v>
      </c>
      <c r="F34" s="2">
        <v>3.7953000000000001</v>
      </c>
      <c r="G34" s="6">
        <f t="shared" si="2"/>
        <v>88.262790697674419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2">
        <v>3.0358999999999998</v>
      </c>
      <c r="C35" s="6">
        <f t="shared" si="0"/>
        <v>101.23041013671224</v>
      </c>
      <c r="D35" s="2">
        <v>3.2764000000000002</v>
      </c>
      <c r="E35" s="6">
        <f t="shared" si="1"/>
        <v>96.763142350856469</v>
      </c>
      <c r="F35" s="2">
        <v>3.9186000000000001</v>
      </c>
      <c r="G35" s="6">
        <f t="shared" si="2"/>
        <v>91.130232558139539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2">
        <v>3.0099</v>
      </c>
      <c r="C36" s="6">
        <f t="shared" si="0"/>
        <v>100.36345448482827</v>
      </c>
      <c r="D36" s="2">
        <v>3.2879</v>
      </c>
      <c r="E36" s="6">
        <f t="shared" si="1"/>
        <v>97.102776137034851</v>
      </c>
      <c r="F36" s="2">
        <v>3.8679000000000001</v>
      </c>
      <c r="G36" s="6">
        <f t="shared" si="2"/>
        <v>89.95116279069768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2">
        <v>3.0647000000000002</v>
      </c>
      <c r="C37" s="6">
        <f t="shared" si="0"/>
        <v>102.19073024341448</v>
      </c>
      <c r="D37" s="2">
        <v>3.2764000000000002</v>
      </c>
      <c r="E37" s="6">
        <f t="shared" si="1"/>
        <v>96.763142350856469</v>
      </c>
      <c r="F37" s="2">
        <v>3.8431999999999999</v>
      </c>
      <c r="G37" s="6">
        <f t="shared" si="2"/>
        <v>89.376744186046523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2">
        <v>3.0413999999999999</v>
      </c>
      <c r="C38" s="6">
        <f t="shared" si="0"/>
        <v>101.41380460153384</v>
      </c>
      <c r="D38" s="2">
        <v>3.2951000000000001</v>
      </c>
      <c r="E38" s="6">
        <f t="shared" si="1"/>
        <v>97.315416420555223</v>
      </c>
      <c r="F38" s="2">
        <v>4.0720999999999998</v>
      </c>
      <c r="G38" s="6">
        <f t="shared" si="2"/>
        <v>94.699999999999989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2">
        <v>3.0072000000000001</v>
      </c>
      <c r="C39" s="6">
        <f t="shared" si="0"/>
        <v>100.27342447482495</v>
      </c>
      <c r="D39" s="2">
        <v>3.3109000000000002</v>
      </c>
      <c r="E39" s="6">
        <f t="shared" si="1"/>
        <v>97.782043709391615</v>
      </c>
      <c r="F39" s="2">
        <v>3.968</v>
      </c>
      <c r="G39" s="6">
        <f t="shared" si="2"/>
        <v>92.279069767441868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2">
        <v>3.0619999999999998</v>
      </c>
      <c r="C40" s="6">
        <f t="shared" si="0"/>
        <v>102.10070023341113</v>
      </c>
      <c r="D40" s="2">
        <v>3.2879</v>
      </c>
      <c r="E40" s="6">
        <f t="shared" si="1"/>
        <v>97.102776137034851</v>
      </c>
      <c r="F40" s="2">
        <v>3.9624999999999999</v>
      </c>
      <c r="G40" s="6">
        <f t="shared" si="2"/>
        <v>92.151162790697668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2">
        <v>3.0524</v>
      </c>
      <c r="C41" s="6">
        <f t="shared" si="0"/>
        <v>101.78059353117706</v>
      </c>
      <c r="D41" s="2">
        <v>3.4401000000000002</v>
      </c>
      <c r="E41" s="6">
        <f t="shared" si="1"/>
        <v>101.59775546367396</v>
      </c>
      <c r="F41" s="2">
        <v>4.0693999999999999</v>
      </c>
      <c r="G41" s="6">
        <f t="shared" si="2"/>
        <v>94.637209302325587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2">
        <v>3.0291000000000001</v>
      </c>
      <c r="C42" s="6">
        <f t="shared" si="0"/>
        <v>101.00366788929642</v>
      </c>
      <c r="D42" s="2">
        <v>3.4428999999999998</v>
      </c>
      <c r="E42" s="6">
        <f t="shared" si="1"/>
        <v>101.6804489072652</v>
      </c>
      <c r="F42" s="2">
        <v>4.1009000000000002</v>
      </c>
      <c r="G42" s="6">
        <f t="shared" si="2"/>
        <v>95.369767441860475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2">
        <v>3.0276999999999998</v>
      </c>
      <c r="C43" s="6">
        <f t="shared" si="0"/>
        <v>100.95698566188729</v>
      </c>
      <c r="D43" s="2">
        <v>3.42</v>
      </c>
      <c r="E43" s="6">
        <f t="shared" si="1"/>
        <v>101.00413467217955</v>
      </c>
      <c r="F43" s="2">
        <v>4.1502999999999997</v>
      </c>
      <c r="G43" s="6">
        <f t="shared" si="2"/>
        <v>96.518604651162789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2">
        <v>3.0701999999999998</v>
      </c>
      <c r="C44" s="6">
        <f t="shared" si="0"/>
        <v>102.37412470823605</v>
      </c>
      <c r="D44" s="2">
        <v>3.5348000000000002</v>
      </c>
      <c r="E44" s="6">
        <f t="shared" si="1"/>
        <v>104.39456585942115</v>
      </c>
      <c r="F44" s="2">
        <v>4.0201000000000002</v>
      </c>
      <c r="G44" s="6">
        <f t="shared" si="2"/>
        <v>93.490697674418612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2">
        <v>3.0346000000000002</v>
      </c>
      <c r="C45" s="6">
        <f t="shared" si="0"/>
        <v>101.18706235411805</v>
      </c>
      <c r="D45" s="2">
        <v>3.5693000000000001</v>
      </c>
      <c r="E45" s="6">
        <f t="shared" si="1"/>
        <v>105.41346721795628</v>
      </c>
      <c r="F45" s="2">
        <v>3.9981</v>
      </c>
      <c r="G45" s="6">
        <f t="shared" si="2"/>
        <v>92.979069767441871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2">
        <v>3.0565000000000002</v>
      </c>
      <c r="C46" s="6">
        <f t="shared" si="0"/>
        <v>101.91730576858953</v>
      </c>
      <c r="D46" s="2">
        <v>3.5621</v>
      </c>
      <c r="E46" s="6">
        <f t="shared" si="1"/>
        <v>105.20082693443591</v>
      </c>
      <c r="F46" s="2">
        <v>4.0926999999999998</v>
      </c>
      <c r="G46" s="6">
        <f t="shared" si="2"/>
        <v>95.17906976744186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2">
        <v>3.0331999999999999</v>
      </c>
      <c r="C47" s="6">
        <f t="shared" si="0"/>
        <v>101.14038012670889</v>
      </c>
      <c r="D47" s="2">
        <v>3.5032000000000001</v>
      </c>
      <c r="E47" s="6">
        <f t="shared" si="1"/>
        <v>103.46131128174838</v>
      </c>
      <c r="F47" s="2">
        <v>4.0612000000000004</v>
      </c>
      <c r="G47" s="6">
        <f t="shared" si="2"/>
        <v>94.446511627906986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2">
        <v>3.0072000000000001</v>
      </c>
      <c r="C48" s="6">
        <f t="shared" si="0"/>
        <v>100.27342447482495</v>
      </c>
      <c r="D48" s="2">
        <v>3.6109</v>
      </c>
      <c r="E48" s="6">
        <f t="shared" si="1"/>
        <v>106.64205552274069</v>
      </c>
      <c r="F48" s="2">
        <v>4.0831</v>
      </c>
      <c r="G48" s="6">
        <f t="shared" si="2"/>
        <v>94.955813953488374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2">
        <v>3.0716000000000001</v>
      </c>
      <c r="C49" s="6">
        <f t="shared" si="0"/>
        <v>102.42080693564522</v>
      </c>
      <c r="D49" s="2">
        <v>3.6309999999999998</v>
      </c>
      <c r="E49" s="6">
        <f t="shared" si="1"/>
        <v>107.23567631423508</v>
      </c>
      <c r="F49" s="2">
        <v>4.1722000000000001</v>
      </c>
      <c r="G49" s="6">
        <f t="shared" si="2"/>
        <v>97.027906976744191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2">
        <v>3.0428000000000002</v>
      </c>
      <c r="C50" s="6">
        <f t="shared" si="0"/>
        <v>101.46048682894298</v>
      </c>
      <c r="D50" s="2">
        <v>3.7057000000000002</v>
      </c>
      <c r="E50" s="6">
        <f t="shared" si="1"/>
        <v>109.44181925575901</v>
      </c>
      <c r="F50" s="2">
        <v>4.0749000000000004</v>
      </c>
      <c r="G50" s="6">
        <f t="shared" si="2"/>
        <v>94.765116279069787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2">
        <v>3.0550999999999999</v>
      </c>
      <c r="C51" s="6">
        <f t="shared" si="0"/>
        <v>101.87062354118039</v>
      </c>
      <c r="D51" s="2">
        <v>3.6440000000000001</v>
      </c>
      <c r="E51" s="6">
        <f t="shared" si="1"/>
        <v>107.6196101594802</v>
      </c>
      <c r="F51" s="2">
        <v>4.2119</v>
      </c>
      <c r="G51" s="6">
        <f t="shared" si="2"/>
        <v>97.95116279069768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2">
        <v>3.0716000000000001</v>
      </c>
      <c r="C52" s="6">
        <f t="shared" si="0"/>
        <v>102.42080693564522</v>
      </c>
      <c r="D52" s="2">
        <v>3.7803</v>
      </c>
      <c r="E52" s="6">
        <f t="shared" si="1"/>
        <v>111.64500886001181</v>
      </c>
      <c r="F52" s="2">
        <v>4.1173999999999999</v>
      </c>
      <c r="G52" s="6">
        <f t="shared" si="2"/>
        <v>95.753488372093017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2">
        <v>3.0661</v>
      </c>
      <c r="C53" s="6">
        <f t="shared" si="0"/>
        <v>102.23741247082361</v>
      </c>
      <c r="D53" s="2">
        <v>3.7587999999999999</v>
      </c>
      <c r="E53" s="6">
        <f t="shared" si="1"/>
        <v>111.01004134672179</v>
      </c>
      <c r="F53" s="2">
        <v>4.1311</v>
      </c>
      <c r="G53" s="6">
        <f t="shared" si="2"/>
        <v>96.072093023255817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2">
        <v>3.0825</v>
      </c>
      <c r="C54" s="6">
        <f t="shared" si="0"/>
        <v>102.78426142047348</v>
      </c>
      <c r="D54" s="2">
        <v>3.6999</v>
      </c>
      <c r="E54" s="6">
        <f t="shared" si="1"/>
        <v>109.27052569403426</v>
      </c>
      <c r="F54" s="2">
        <v>4.2298</v>
      </c>
      <c r="G54" s="6">
        <f t="shared" si="2"/>
        <v>98.367441860465121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2">
        <v>3.0688</v>
      </c>
      <c r="C55" s="6">
        <f t="shared" si="0"/>
        <v>102.32744248082695</v>
      </c>
      <c r="D55" s="2">
        <v>3.7574000000000001</v>
      </c>
      <c r="E55" s="6">
        <f t="shared" si="1"/>
        <v>110.96869462492616</v>
      </c>
      <c r="F55" s="2">
        <v>4.1722000000000001</v>
      </c>
      <c r="G55" s="6">
        <f t="shared" si="2"/>
        <v>97.027906976744191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2">
        <v>3.0619999999999998</v>
      </c>
      <c r="C56" s="6">
        <f t="shared" si="0"/>
        <v>102.10070023341113</v>
      </c>
      <c r="D56" s="2">
        <v>3.8176999999999999</v>
      </c>
      <c r="E56" s="6">
        <f t="shared" si="1"/>
        <v>112.74955699940932</v>
      </c>
      <c r="F56" s="2">
        <v>4.2161</v>
      </c>
      <c r="G56" s="6">
        <f t="shared" si="2"/>
        <v>98.048837209302334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2">
        <v>3.0798000000000001</v>
      </c>
      <c r="C57" s="6">
        <f t="shared" si="0"/>
        <v>102.69423141047017</v>
      </c>
      <c r="D57" s="2">
        <v>3.7545000000000002</v>
      </c>
      <c r="E57" s="6">
        <f t="shared" si="1"/>
        <v>110.8830478440638</v>
      </c>
      <c r="F57" s="2">
        <v>4.1570999999999998</v>
      </c>
      <c r="G57" s="6">
        <f t="shared" si="2"/>
        <v>96.67674418604652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2">
        <v>3.0798000000000001</v>
      </c>
      <c r="C58" s="6">
        <f t="shared" si="0"/>
        <v>102.69423141047017</v>
      </c>
      <c r="D58" s="2">
        <v>3.7890000000000001</v>
      </c>
      <c r="E58" s="6">
        <f t="shared" si="1"/>
        <v>111.90194920259893</v>
      </c>
      <c r="F58" s="2">
        <v>4.1228999999999996</v>
      </c>
      <c r="G58" s="6">
        <f t="shared" si="2"/>
        <v>95.881395348837202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2">
        <v>3.1181999999999999</v>
      </c>
      <c r="C59" s="6">
        <f t="shared" si="0"/>
        <v>103.97465821940645</v>
      </c>
      <c r="D59" s="2">
        <v>3.8679000000000001</v>
      </c>
      <c r="E59" s="6">
        <f t="shared" si="1"/>
        <v>114.23213230950975</v>
      </c>
      <c r="F59" s="2">
        <v>4.0269000000000004</v>
      </c>
      <c r="G59" s="6">
        <f t="shared" si="2"/>
        <v>93.648837209302343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2">
        <v>3.1374</v>
      </c>
      <c r="C60" s="6">
        <f t="shared" si="0"/>
        <v>104.61487162387462</v>
      </c>
      <c r="D60" s="2">
        <v>3.8664999999999998</v>
      </c>
      <c r="E60" s="6">
        <f t="shared" si="1"/>
        <v>114.19078558771412</v>
      </c>
      <c r="F60" s="2">
        <v>4.0831</v>
      </c>
      <c r="G60" s="6">
        <f t="shared" si="2"/>
        <v>94.955813953488374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2">
        <v>3.1223000000000001</v>
      </c>
      <c r="C61" s="6">
        <f t="shared" si="0"/>
        <v>104.11137045681893</v>
      </c>
      <c r="D61" s="2">
        <v>3.9053</v>
      </c>
      <c r="E61" s="6">
        <f t="shared" si="1"/>
        <v>115.33668044890726</v>
      </c>
      <c r="F61" s="2">
        <v>4.0858999999999996</v>
      </c>
      <c r="G61" s="6">
        <f t="shared" si="2"/>
        <v>95.020930232558129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2">
        <v>3.1551999999999998</v>
      </c>
      <c r="C62" s="6">
        <f t="shared" si="0"/>
        <v>105.20840280093364</v>
      </c>
      <c r="D62" s="2">
        <v>3.7602000000000002</v>
      </c>
      <c r="E62" s="6">
        <f t="shared" si="1"/>
        <v>111.05138806851743</v>
      </c>
      <c r="F62" s="2">
        <v>4.0926999999999998</v>
      </c>
      <c r="G62" s="6">
        <f t="shared" si="2"/>
        <v>95.17906976744186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2">
        <v>3.1537999999999999</v>
      </c>
      <c r="C63" s="6">
        <f t="shared" si="0"/>
        <v>105.16172057352451</v>
      </c>
      <c r="D63" s="2">
        <v>3.8980999999999999</v>
      </c>
      <c r="E63" s="6">
        <f t="shared" si="1"/>
        <v>115.12404016538689</v>
      </c>
      <c r="F63" s="2">
        <v>4.0845000000000002</v>
      </c>
      <c r="G63" s="6">
        <f t="shared" si="2"/>
        <v>94.988372093023258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2">
        <v>3.1415000000000002</v>
      </c>
      <c r="C64" s="6">
        <f t="shared" si="0"/>
        <v>104.75158386128709</v>
      </c>
      <c r="D64" s="2">
        <v>3.9569000000000001</v>
      </c>
      <c r="E64" s="6">
        <f t="shared" si="1"/>
        <v>116.86060248080329</v>
      </c>
      <c r="F64" s="2">
        <v>4.1269999999999998</v>
      </c>
      <c r="G64" s="6">
        <f t="shared" si="2"/>
        <v>95.976744186046517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2">
        <v>3.1675</v>
      </c>
      <c r="C65" s="6">
        <f t="shared" si="0"/>
        <v>105.61853951317106</v>
      </c>
      <c r="D65" s="2">
        <v>3.9354</v>
      </c>
      <c r="E65" s="6">
        <f t="shared" si="1"/>
        <v>116.22563496751329</v>
      </c>
      <c r="F65" s="2">
        <v>4.1736000000000004</v>
      </c>
      <c r="G65" s="6">
        <f t="shared" si="2"/>
        <v>97.060465116279076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2">
        <v>3.1840000000000002</v>
      </c>
      <c r="C66" s="6">
        <f t="shared" si="0"/>
        <v>106.16872290763588</v>
      </c>
      <c r="D66" s="2">
        <v>3.9598</v>
      </c>
      <c r="E66" s="6">
        <f t="shared" si="1"/>
        <v>116.94624926166568</v>
      </c>
      <c r="F66" s="2">
        <v>4.9069000000000003</v>
      </c>
      <c r="G66" s="6">
        <f t="shared" si="2"/>
        <v>114.1139534883721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2">
        <v>3.1894999999999998</v>
      </c>
      <c r="C67" s="6">
        <f t="shared" si="0"/>
        <v>106.35211737245747</v>
      </c>
      <c r="D67" s="2">
        <v>3.8895</v>
      </c>
      <c r="E67" s="6">
        <f t="shared" si="1"/>
        <v>114.87005316007088</v>
      </c>
      <c r="F67" s="2">
        <v>4.8136999999999999</v>
      </c>
      <c r="G67" s="6">
        <f t="shared" si="2"/>
        <v>111.94651162790699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2">
        <v>3.1907999999999999</v>
      </c>
      <c r="C68" s="6">
        <f t="shared" si="0"/>
        <v>106.39546515505167</v>
      </c>
      <c r="D68" s="2">
        <v>4.0101000000000004</v>
      </c>
      <c r="E68" s="6">
        <f t="shared" si="1"/>
        <v>118.43177790903722</v>
      </c>
      <c r="F68" s="2">
        <v>4.7122000000000002</v>
      </c>
      <c r="G68" s="6">
        <f t="shared" si="2"/>
        <v>109.58604651162791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2">
        <v>3.1743999999999999</v>
      </c>
      <c r="C69" s="6">
        <f t="shared" si="0"/>
        <v>105.8486162054018</v>
      </c>
      <c r="D69" s="2">
        <v>3.9885000000000002</v>
      </c>
      <c r="E69" s="6">
        <f t="shared" si="1"/>
        <v>117.79385705847606</v>
      </c>
      <c r="F69" s="2">
        <v>4.6231</v>
      </c>
      <c r="G69" s="6">
        <f t="shared" si="2"/>
        <v>107.5139534883721</v>
      </c>
      <c r="H69" s="7"/>
      <c r="I69" s="7"/>
      <c r="J69" s="5"/>
      <c r="K69" s="8"/>
      <c r="L69" s="7"/>
      <c r="M69" s="7"/>
    </row>
    <row r="70" spans="1:13" x14ac:dyDescent="0.3">
      <c r="B70" s="15"/>
      <c r="C70" s="15"/>
      <c r="D70" s="15"/>
      <c r="E70" s="15"/>
      <c r="F70" s="15"/>
      <c r="G70" s="15"/>
      <c r="H70" s="7"/>
      <c r="I70" s="7"/>
      <c r="J70" s="7"/>
      <c r="K70" s="7"/>
      <c r="L70" s="7"/>
      <c r="M70" s="7"/>
    </row>
    <row r="71" spans="1:13" x14ac:dyDescent="0.3">
      <c r="H71" s="7"/>
      <c r="I71" s="7"/>
      <c r="J71" s="7"/>
      <c r="K71" s="7"/>
      <c r="L71" s="7"/>
      <c r="M71" s="7"/>
    </row>
    <row r="72" spans="1:13" x14ac:dyDescent="0.3">
      <c r="H72" s="7"/>
      <c r="I72" s="7"/>
      <c r="J72" s="7"/>
      <c r="K72" s="7"/>
      <c r="L72" s="7"/>
      <c r="M72" s="7"/>
    </row>
    <row r="73" spans="1:13" x14ac:dyDescent="0.3">
      <c r="H73" s="7"/>
      <c r="I73" s="7"/>
      <c r="J73" s="7"/>
      <c r="K73" s="7"/>
      <c r="L73" s="7"/>
      <c r="M73" s="7"/>
    </row>
    <row r="74" spans="1:13" x14ac:dyDescent="0.3">
      <c r="H74" s="7"/>
      <c r="I74" s="7"/>
      <c r="J74" s="7"/>
      <c r="K74" s="7"/>
      <c r="L74" s="7"/>
      <c r="M74" s="7"/>
    </row>
    <row r="75" spans="1:13" x14ac:dyDescent="0.3">
      <c r="H75" s="7"/>
      <c r="I75" s="7"/>
      <c r="J75" s="7"/>
      <c r="K75" s="7"/>
      <c r="L75" s="7"/>
      <c r="M75" s="7"/>
    </row>
    <row r="76" spans="1:13" x14ac:dyDescent="0.3">
      <c r="H76" s="7"/>
      <c r="I76" s="7"/>
      <c r="J76" s="7"/>
      <c r="K76" s="7"/>
      <c r="L76" s="7"/>
      <c r="M76" s="7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AD4B4-A5CB-4EFA-8385-C49E8870BFE0}">
  <dimension ref="A1:M76"/>
  <sheetViews>
    <sheetView zoomScale="90" zoomScaleNormal="90" workbookViewId="0">
      <selection activeCell="A7" sqref="A7:G69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5.6640625" customWidth="1"/>
  </cols>
  <sheetData>
    <row r="1" spans="1:13" x14ac:dyDescent="0.3">
      <c r="A1" s="45" t="s">
        <v>0</v>
      </c>
      <c r="B1" s="46" t="s">
        <v>1</v>
      </c>
      <c r="C1" s="46"/>
      <c r="D1" s="46"/>
      <c r="E1" s="45" t="s">
        <v>0</v>
      </c>
      <c r="F1" s="46" t="s">
        <v>8</v>
      </c>
      <c r="G1" s="46"/>
      <c r="H1" s="46"/>
      <c r="I1" s="3"/>
      <c r="J1" s="45" t="s">
        <v>0</v>
      </c>
      <c r="K1" s="46" t="s">
        <v>9</v>
      </c>
      <c r="L1" s="46"/>
      <c r="M1" s="46"/>
    </row>
    <row r="2" spans="1:13" x14ac:dyDescent="0.3">
      <c r="A2" s="45"/>
      <c r="B2" s="37" t="s">
        <v>2</v>
      </c>
      <c r="C2" s="37" t="s">
        <v>3</v>
      </c>
      <c r="D2" s="37" t="s">
        <v>4</v>
      </c>
      <c r="E2" s="45"/>
      <c r="F2" s="37" t="s">
        <v>2</v>
      </c>
      <c r="G2" s="37" t="s">
        <v>3</v>
      </c>
      <c r="H2" s="36" t="s">
        <v>4</v>
      </c>
      <c r="I2" s="4"/>
      <c r="J2" s="45"/>
      <c r="K2" s="23" t="s">
        <v>2</v>
      </c>
      <c r="L2" s="23" t="s">
        <v>3</v>
      </c>
      <c r="M2" s="23" t="s">
        <v>4</v>
      </c>
    </row>
    <row r="3" spans="1:13" x14ac:dyDescent="0.3">
      <c r="A3" s="37" t="s">
        <v>5</v>
      </c>
      <c r="B3" s="2">
        <v>2.3382999999999998</v>
      </c>
      <c r="C3" s="2">
        <v>1.8812</v>
      </c>
      <c r="D3" s="2">
        <v>2.3993000000000002</v>
      </c>
      <c r="E3" s="37" t="s">
        <v>5</v>
      </c>
      <c r="F3" s="2">
        <v>9.4700000000000006E-2</v>
      </c>
      <c r="G3" s="2">
        <v>0.29480000000000001</v>
      </c>
      <c r="H3" s="2">
        <v>3.6900000000000002E-2</v>
      </c>
      <c r="I3" s="5"/>
      <c r="J3" s="22" t="s">
        <v>5</v>
      </c>
      <c r="K3" s="2">
        <f>100-(B3-F3)/2.338*100</f>
        <v>4.0376390076988997</v>
      </c>
      <c r="L3" s="2">
        <f>100-(C3-G3)/1.881*100</f>
        <v>15.661881977671456</v>
      </c>
      <c r="M3" s="33">
        <f>100-(D3-H3)/2.399*100</f>
        <v>1.52563568153397</v>
      </c>
    </row>
    <row r="4" spans="1:13" x14ac:dyDescent="0.3">
      <c r="A4" s="37" t="s">
        <v>6</v>
      </c>
      <c r="B4" s="2">
        <v>1.2766999999999999</v>
      </c>
      <c r="C4" s="2">
        <v>1.4037999999999999</v>
      </c>
      <c r="D4" s="2">
        <v>2.9643000000000002</v>
      </c>
      <c r="E4" s="37" t="s">
        <v>6</v>
      </c>
      <c r="F4" s="2">
        <v>5.4100000000000002E-2</v>
      </c>
      <c r="G4" s="2">
        <v>0.3422</v>
      </c>
      <c r="H4" s="2">
        <v>4.6100000000000002E-2</v>
      </c>
      <c r="I4" s="5"/>
      <c r="J4" s="22" t="s">
        <v>6</v>
      </c>
      <c r="K4" s="2">
        <f>100-(B4-F4)/1.277*100</f>
        <v>4.259984338292881</v>
      </c>
      <c r="L4" s="2">
        <f>100-(C4-G4)/1.404*100</f>
        <v>24.387464387464391</v>
      </c>
      <c r="M4" s="33">
        <f>100-(D4-H4)/2.964*100</f>
        <v>1.54520917678812</v>
      </c>
    </row>
    <row r="5" spans="1:13" x14ac:dyDescent="0.3">
      <c r="A5" s="37" t="s">
        <v>7</v>
      </c>
      <c r="B5" s="2">
        <v>1.8177000000000001</v>
      </c>
      <c r="C5" s="2">
        <v>3.2905000000000002</v>
      </c>
      <c r="D5" s="2">
        <v>1.8177000000000001</v>
      </c>
      <c r="E5" s="37" t="s">
        <v>7</v>
      </c>
      <c r="F5" s="2">
        <v>1.7283999999999999</v>
      </c>
      <c r="G5" s="2">
        <v>3.2810000000000001</v>
      </c>
      <c r="H5" s="2">
        <v>1.2642</v>
      </c>
      <c r="I5" s="5"/>
      <c r="J5" s="22" t="s">
        <v>7</v>
      </c>
      <c r="K5" s="2">
        <f>100-(B5-F5)/1.818*100</f>
        <v>95.088008800880075</v>
      </c>
      <c r="L5" s="2">
        <f>100-(C5-G5)/3.291*100</f>
        <v>99.71133394105135</v>
      </c>
      <c r="M5" s="33">
        <f>100-(D5-H5)/1.818*100</f>
        <v>69.554455445544548</v>
      </c>
    </row>
    <row r="7" spans="1:13" x14ac:dyDescent="0.3">
      <c r="A7" s="45" t="s">
        <v>10</v>
      </c>
      <c r="B7" s="46" t="s">
        <v>13</v>
      </c>
      <c r="C7" s="46"/>
      <c r="D7" s="46"/>
      <c r="E7" s="46"/>
      <c r="F7" s="46"/>
      <c r="G7" s="46"/>
      <c r="H7" s="3"/>
      <c r="I7" s="3"/>
      <c r="J7" s="3"/>
      <c r="K7" s="3"/>
      <c r="L7" s="3"/>
      <c r="M7" s="3"/>
    </row>
    <row r="8" spans="1:13" x14ac:dyDescent="0.3">
      <c r="A8" s="45"/>
      <c r="B8" s="9" t="s">
        <v>2</v>
      </c>
      <c r="C8" s="10" t="s">
        <v>11</v>
      </c>
      <c r="D8" s="9" t="s">
        <v>3</v>
      </c>
      <c r="E8" s="9" t="s">
        <v>12</v>
      </c>
      <c r="F8" s="11" t="s">
        <v>4</v>
      </c>
      <c r="G8" s="35" t="s">
        <v>14</v>
      </c>
      <c r="H8" s="7"/>
      <c r="I8" s="7"/>
      <c r="J8" s="4"/>
      <c r="K8" s="4"/>
      <c r="L8" s="4"/>
      <c r="M8" s="4"/>
    </row>
    <row r="9" spans="1:13" x14ac:dyDescent="0.3">
      <c r="A9" s="36">
        <v>0</v>
      </c>
      <c r="B9" s="2">
        <v>2.5777000000000001</v>
      </c>
      <c r="C9" s="6">
        <f>B9/2.578*100</f>
        <v>99.988363072148971</v>
      </c>
      <c r="D9" s="2">
        <v>2.7157</v>
      </c>
      <c r="E9" s="6">
        <f>D9/2.716*100</f>
        <v>99.988954344624432</v>
      </c>
      <c r="F9" s="2">
        <v>1.8160000000000001</v>
      </c>
      <c r="G9" s="6">
        <f>F9/1.816*100</f>
        <v>100</v>
      </c>
      <c r="H9" s="7"/>
      <c r="I9" s="7"/>
      <c r="J9" s="5"/>
      <c r="K9" s="8"/>
      <c r="L9" s="7"/>
      <c r="M9" s="7"/>
    </row>
    <row r="10" spans="1:13" x14ac:dyDescent="0.3">
      <c r="A10" s="37">
        <v>1</v>
      </c>
      <c r="B10" s="2">
        <v>2.5466000000000002</v>
      </c>
      <c r="C10" s="6">
        <f>B10/2.578*100</f>
        <v>98.782001551590398</v>
      </c>
      <c r="D10" s="2">
        <v>2.7088999999999999</v>
      </c>
      <c r="E10" s="6">
        <f>D10/2.716*100</f>
        <v>99.738586156111921</v>
      </c>
      <c r="F10" s="2">
        <v>1.8107</v>
      </c>
      <c r="G10" s="6">
        <f>F10/1.816*100</f>
        <v>99.708149779735677</v>
      </c>
      <c r="H10" s="7"/>
      <c r="I10" s="7"/>
      <c r="J10" s="5"/>
      <c r="K10" s="8"/>
      <c r="L10" s="7"/>
      <c r="M10" s="7"/>
    </row>
    <row r="11" spans="1:13" x14ac:dyDescent="0.3">
      <c r="A11" s="37">
        <v>2</v>
      </c>
      <c r="B11" s="2">
        <v>2.5127999999999999</v>
      </c>
      <c r="C11" s="6">
        <f>B11/2.578*100</f>
        <v>97.470907680372392</v>
      </c>
      <c r="D11" s="2">
        <v>2.6953999999999998</v>
      </c>
      <c r="E11" s="6">
        <f>D11/2.716*100</f>
        <v>99.241531664212062</v>
      </c>
      <c r="F11" s="2">
        <v>1.7829999999999999</v>
      </c>
      <c r="G11" s="6">
        <f>F11/1.816*100</f>
        <v>98.182819383259897</v>
      </c>
      <c r="H11" s="7"/>
      <c r="I11" s="7"/>
      <c r="J11" s="5"/>
      <c r="K11" s="8"/>
      <c r="L11" s="7"/>
      <c r="M11" s="7"/>
    </row>
    <row r="12" spans="1:13" x14ac:dyDescent="0.3">
      <c r="A12" s="37">
        <v>3</v>
      </c>
      <c r="B12" s="2">
        <v>2.4262999999999999</v>
      </c>
      <c r="C12" s="6">
        <f t="shared" ref="C12:C69" si="0">B12/2.578*100</f>
        <v>94.11559348332041</v>
      </c>
      <c r="D12" s="2">
        <v>2.7846000000000002</v>
      </c>
      <c r="E12" s="6">
        <f t="shared" ref="E12:E69" si="1">D12/2.716*100</f>
        <v>102.52577319587628</v>
      </c>
      <c r="F12" s="2">
        <v>1.708</v>
      </c>
      <c r="G12" s="6">
        <f t="shared" ref="G12:G69" si="2">F12/1.816*100</f>
        <v>94.052863436123346</v>
      </c>
      <c r="H12" s="7"/>
      <c r="I12" s="7"/>
      <c r="J12" s="5"/>
      <c r="K12" s="8"/>
      <c r="L12" s="7"/>
      <c r="M12" s="7"/>
    </row>
    <row r="13" spans="1:13" x14ac:dyDescent="0.3">
      <c r="A13" s="37">
        <v>4</v>
      </c>
      <c r="B13" s="2">
        <v>2.2978000000000001</v>
      </c>
      <c r="C13" s="6">
        <f t="shared" si="0"/>
        <v>89.131109387121811</v>
      </c>
      <c r="D13" s="2">
        <v>2.6953999999999998</v>
      </c>
      <c r="E13" s="6">
        <f t="shared" si="1"/>
        <v>99.241531664212062</v>
      </c>
      <c r="F13" s="2">
        <v>1.6539999999999999</v>
      </c>
      <c r="G13" s="6">
        <f t="shared" si="2"/>
        <v>91.079295154185019</v>
      </c>
      <c r="H13" s="7"/>
      <c r="I13" s="7"/>
      <c r="J13" s="5"/>
      <c r="K13" s="8"/>
      <c r="L13" s="7"/>
      <c r="M13" s="7"/>
    </row>
    <row r="14" spans="1:13" x14ac:dyDescent="0.3">
      <c r="A14" s="37">
        <v>5</v>
      </c>
      <c r="B14" s="2">
        <v>2.2612999999999999</v>
      </c>
      <c r="C14" s="6">
        <f t="shared" si="0"/>
        <v>87.715283165244372</v>
      </c>
      <c r="D14" s="2">
        <v>2.6764999999999999</v>
      </c>
      <c r="E14" s="6">
        <f t="shared" si="1"/>
        <v>98.545655375552272</v>
      </c>
      <c r="F14" s="2">
        <v>1.6132</v>
      </c>
      <c r="G14" s="6">
        <f t="shared" si="2"/>
        <v>88.832599118942724</v>
      </c>
      <c r="H14" s="7"/>
      <c r="I14" s="7"/>
      <c r="J14" s="5"/>
      <c r="K14" s="8"/>
      <c r="L14" s="7"/>
      <c r="M14" s="7"/>
    </row>
    <row r="15" spans="1:13" x14ac:dyDescent="0.3">
      <c r="A15" s="37">
        <v>6</v>
      </c>
      <c r="B15" s="2">
        <v>2.1665999999999999</v>
      </c>
      <c r="C15" s="6">
        <f t="shared" si="0"/>
        <v>84.041892940263779</v>
      </c>
      <c r="D15" s="2">
        <v>2.6682999999999999</v>
      </c>
      <c r="E15" s="6">
        <f t="shared" si="1"/>
        <v>98.243740795287167</v>
      </c>
      <c r="F15" s="2">
        <v>1.5670999999999999</v>
      </c>
      <c r="G15" s="6">
        <f t="shared" si="2"/>
        <v>86.294052863436121</v>
      </c>
      <c r="H15" s="7"/>
      <c r="I15" s="7"/>
      <c r="J15" s="5"/>
      <c r="K15" s="8"/>
      <c r="L15" s="7"/>
      <c r="M15" s="7"/>
    </row>
    <row r="16" spans="1:13" x14ac:dyDescent="0.3">
      <c r="A16" s="37">
        <v>7</v>
      </c>
      <c r="B16" s="2">
        <v>2.0476000000000001</v>
      </c>
      <c r="C16" s="6">
        <f t="shared" si="0"/>
        <v>79.425911559348336</v>
      </c>
      <c r="D16" s="2">
        <v>2.6101999999999999</v>
      </c>
      <c r="E16" s="6">
        <f t="shared" si="1"/>
        <v>96.104565537555217</v>
      </c>
      <c r="F16" s="2">
        <v>1.5434000000000001</v>
      </c>
      <c r="G16" s="6">
        <f t="shared" si="2"/>
        <v>84.988986784140977</v>
      </c>
      <c r="H16" s="7"/>
      <c r="I16" s="7"/>
      <c r="J16" s="5"/>
      <c r="K16" s="8"/>
      <c r="L16" s="7"/>
      <c r="M16" s="7"/>
    </row>
    <row r="17" spans="1:13" x14ac:dyDescent="0.3">
      <c r="A17" s="37">
        <v>8</v>
      </c>
      <c r="B17" s="2">
        <v>2.0124</v>
      </c>
      <c r="C17" s="6">
        <f t="shared" si="0"/>
        <v>78.060512024825442</v>
      </c>
      <c r="D17" s="2">
        <v>2.5655999999999999</v>
      </c>
      <c r="E17" s="6">
        <f t="shared" si="1"/>
        <v>94.462444771723113</v>
      </c>
      <c r="F17" s="2">
        <v>1.5367999999999999</v>
      </c>
      <c r="G17" s="6">
        <f t="shared" si="2"/>
        <v>84.625550660792953</v>
      </c>
      <c r="H17" s="7"/>
      <c r="I17" s="7"/>
      <c r="J17" s="5"/>
      <c r="K17" s="8"/>
      <c r="L17" s="7"/>
      <c r="M17" s="7"/>
    </row>
    <row r="18" spans="1:13" x14ac:dyDescent="0.3">
      <c r="A18" s="37">
        <v>9</v>
      </c>
      <c r="B18" s="2">
        <v>1.9286000000000001</v>
      </c>
      <c r="C18" s="6">
        <f t="shared" si="0"/>
        <v>74.809930178432907</v>
      </c>
      <c r="D18" s="2">
        <v>2.5411999999999999</v>
      </c>
      <c r="E18" s="6">
        <f t="shared" si="1"/>
        <v>93.564064801178191</v>
      </c>
      <c r="F18" s="2">
        <v>1.5248999999999999</v>
      </c>
      <c r="G18" s="6">
        <f t="shared" si="2"/>
        <v>83.970264317180607</v>
      </c>
      <c r="H18" s="7"/>
      <c r="I18" s="7"/>
      <c r="J18" s="5"/>
      <c r="K18" s="8"/>
      <c r="L18" s="7"/>
      <c r="M18" s="7"/>
    </row>
    <row r="19" spans="1:13" x14ac:dyDescent="0.3">
      <c r="A19" s="37">
        <v>10</v>
      </c>
      <c r="B19" s="2">
        <v>1.8772</v>
      </c>
      <c r="C19" s="6">
        <f t="shared" si="0"/>
        <v>72.816136539953462</v>
      </c>
      <c r="D19" s="2">
        <v>2.5236000000000001</v>
      </c>
      <c r="E19" s="6">
        <f t="shared" si="1"/>
        <v>92.916053019145792</v>
      </c>
      <c r="F19" s="2">
        <v>1.5184</v>
      </c>
      <c r="G19" s="6">
        <f t="shared" si="2"/>
        <v>83.612334801762117</v>
      </c>
      <c r="H19" s="7"/>
      <c r="I19" s="7"/>
      <c r="J19" s="5"/>
      <c r="K19" s="8"/>
      <c r="L19" s="7"/>
      <c r="M19" s="7"/>
    </row>
    <row r="20" spans="1:13" x14ac:dyDescent="0.3">
      <c r="A20" s="37">
        <v>11</v>
      </c>
      <c r="B20" s="2">
        <v>1.7729999999999999</v>
      </c>
      <c r="C20" s="6">
        <f t="shared" si="0"/>
        <v>68.774243599689683</v>
      </c>
      <c r="D20" s="2">
        <v>2.4479000000000002</v>
      </c>
      <c r="E20" s="6">
        <f t="shared" si="1"/>
        <v>90.128865979381445</v>
      </c>
      <c r="F20" s="2">
        <v>1.5025999999999999</v>
      </c>
      <c r="G20" s="6">
        <f t="shared" si="2"/>
        <v>82.742290748898668</v>
      </c>
      <c r="H20" s="7"/>
      <c r="I20" s="7"/>
      <c r="J20" s="5"/>
      <c r="K20" s="8"/>
      <c r="L20" s="7"/>
      <c r="M20" s="7"/>
    </row>
    <row r="21" spans="1:13" x14ac:dyDescent="0.3">
      <c r="A21" s="37">
        <v>12</v>
      </c>
      <c r="B21" s="2">
        <v>1.6959</v>
      </c>
      <c r="C21" s="6">
        <f t="shared" si="0"/>
        <v>65.783553141970515</v>
      </c>
      <c r="D21" s="2">
        <v>2.4398</v>
      </c>
      <c r="E21" s="6">
        <f t="shared" si="1"/>
        <v>89.830633284241529</v>
      </c>
      <c r="F21" s="2">
        <v>1.4973000000000001</v>
      </c>
      <c r="G21" s="6">
        <f t="shared" si="2"/>
        <v>82.45044052863436</v>
      </c>
      <c r="H21" s="7"/>
      <c r="I21" s="7"/>
      <c r="J21" s="5"/>
      <c r="K21" s="8"/>
      <c r="L21" s="7"/>
      <c r="M21" s="7"/>
    </row>
    <row r="22" spans="1:13" x14ac:dyDescent="0.3">
      <c r="A22" s="37">
        <v>13</v>
      </c>
      <c r="B22" s="2">
        <v>1.6351</v>
      </c>
      <c r="C22" s="6">
        <f t="shared" si="0"/>
        <v>63.42513576415827</v>
      </c>
      <c r="D22" s="2">
        <v>2.3923999999999999</v>
      </c>
      <c r="E22" s="6">
        <f t="shared" si="1"/>
        <v>88.085419734904264</v>
      </c>
      <c r="F22" s="2">
        <v>1.4815</v>
      </c>
      <c r="G22" s="6">
        <f t="shared" si="2"/>
        <v>81.580396475770925</v>
      </c>
      <c r="H22" s="7"/>
      <c r="I22" s="7"/>
      <c r="J22" s="5"/>
      <c r="K22" s="8"/>
      <c r="L22" s="7"/>
      <c r="M22" s="7"/>
    </row>
    <row r="23" spans="1:13" x14ac:dyDescent="0.3">
      <c r="A23" s="37">
        <v>14</v>
      </c>
      <c r="B23" s="2">
        <v>1.6121000000000001</v>
      </c>
      <c r="C23" s="6">
        <f t="shared" si="0"/>
        <v>62.53297129557798</v>
      </c>
      <c r="D23" s="2">
        <v>2.3289</v>
      </c>
      <c r="E23" s="6">
        <f t="shared" si="1"/>
        <v>85.74742268041237</v>
      </c>
      <c r="F23" s="2">
        <v>1.4524999999999999</v>
      </c>
      <c r="G23" s="6">
        <f t="shared" si="2"/>
        <v>79.983480176211444</v>
      </c>
      <c r="H23" s="7"/>
      <c r="I23" s="7"/>
      <c r="J23" s="5"/>
      <c r="K23" s="8"/>
      <c r="L23" s="7"/>
      <c r="M23" s="7"/>
    </row>
    <row r="24" spans="1:13" x14ac:dyDescent="0.3">
      <c r="A24" s="37">
        <v>15</v>
      </c>
      <c r="B24" s="2">
        <v>1.5755999999999999</v>
      </c>
      <c r="C24" s="6">
        <f t="shared" si="0"/>
        <v>61.117145073700542</v>
      </c>
      <c r="D24" s="2">
        <v>2.3965000000000001</v>
      </c>
      <c r="E24" s="6">
        <f t="shared" si="1"/>
        <v>88.236377025036816</v>
      </c>
      <c r="F24" s="2">
        <v>1.413</v>
      </c>
      <c r="G24" s="6">
        <f t="shared" si="2"/>
        <v>77.808370044052865</v>
      </c>
      <c r="H24" s="7"/>
      <c r="I24" s="7"/>
      <c r="J24" s="5"/>
      <c r="K24" s="8"/>
      <c r="L24" s="7"/>
      <c r="M24" s="7"/>
    </row>
    <row r="25" spans="1:13" x14ac:dyDescent="0.3">
      <c r="A25" s="37">
        <v>16</v>
      </c>
      <c r="B25" s="2">
        <v>1.5566</v>
      </c>
      <c r="C25" s="6">
        <f t="shared" si="0"/>
        <v>60.380139643134214</v>
      </c>
      <c r="D25" s="2">
        <v>2.3694999999999999</v>
      </c>
      <c r="E25" s="6">
        <f t="shared" si="1"/>
        <v>87.242268041237097</v>
      </c>
      <c r="F25" s="2">
        <v>1.3906000000000001</v>
      </c>
      <c r="G25" s="6">
        <f t="shared" si="2"/>
        <v>76.574889867841406</v>
      </c>
      <c r="H25" s="7"/>
      <c r="I25" s="7"/>
      <c r="J25" s="5"/>
      <c r="K25" s="8"/>
      <c r="L25" s="7"/>
      <c r="M25" s="7"/>
    </row>
    <row r="26" spans="1:13" x14ac:dyDescent="0.3">
      <c r="A26" s="37">
        <v>17</v>
      </c>
      <c r="B26" s="2">
        <v>1.5296000000000001</v>
      </c>
      <c r="C26" s="6">
        <f t="shared" si="0"/>
        <v>59.332816136539954</v>
      </c>
      <c r="D26" s="2">
        <v>2.3045</v>
      </c>
      <c r="E26" s="6">
        <f t="shared" si="1"/>
        <v>84.849042709867447</v>
      </c>
      <c r="F26" s="2">
        <v>1.3709</v>
      </c>
      <c r="G26" s="6">
        <f t="shared" si="2"/>
        <v>75.490088105726869</v>
      </c>
      <c r="H26" s="7"/>
      <c r="I26" s="7"/>
      <c r="J26" s="5"/>
      <c r="K26" s="8"/>
      <c r="L26" s="7"/>
      <c r="M26" s="7"/>
    </row>
    <row r="27" spans="1:13" x14ac:dyDescent="0.3">
      <c r="A27" s="37">
        <v>18</v>
      </c>
      <c r="B27" s="2">
        <v>1.5377000000000001</v>
      </c>
      <c r="C27" s="6">
        <f t="shared" si="0"/>
        <v>59.647013188518237</v>
      </c>
      <c r="D27" s="2">
        <v>2.2517999999999998</v>
      </c>
      <c r="E27" s="6">
        <f t="shared" si="1"/>
        <v>82.908689248895413</v>
      </c>
      <c r="F27" s="2">
        <v>1.3327</v>
      </c>
      <c r="G27" s="6">
        <f t="shared" si="2"/>
        <v>73.386563876651977</v>
      </c>
      <c r="H27" s="7"/>
      <c r="I27" s="7"/>
      <c r="J27" s="5"/>
      <c r="K27" s="8"/>
      <c r="L27" s="7"/>
      <c r="M27" s="7"/>
    </row>
    <row r="28" spans="1:13" x14ac:dyDescent="0.3">
      <c r="A28" s="37">
        <v>19</v>
      </c>
      <c r="B28" s="2">
        <v>1.5349999999999999</v>
      </c>
      <c r="C28" s="6">
        <f t="shared" si="0"/>
        <v>59.542280837858804</v>
      </c>
      <c r="D28" s="2">
        <v>2.1827999999999999</v>
      </c>
      <c r="E28" s="6">
        <f t="shared" si="1"/>
        <v>80.368188512518401</v>
      </c>
      <c r="F28" s="2">
        <v>1.2866</v>
      </c>
      <c r="G28" s="6">
        <f t="shared" si="2"/>
        <v>70.84801762114536</v>
      </c>
      <c r="H28" s="7"/>
      <c r="I28" s="7"/>
      <c r="J28" s="5"/>
      <c r="K28" s="8"/>
      <c r="L28" s="7"/>
      <c r="M28" s="7"/>
    </row>
    <row r="29" spans="1:13" x14ac:dyDescent="0.3">
      <c r="A29" s="37">
        <v>20</v>
      </c>
      <c r="B29" s="2">
        <v>1.5308999999999999</v>
      </c>
      <c r="C29" s="6">
        <f t="shared" si="0"/>
        <v>59.383242823894491</v>
      </c>
      <c r="D29" s="2">
        <v>2.2721</v>
      </c>
      <c r="E29" s="6">
        <f t="shared" si="1"/>
        <v>83.656111929307798</v>
      </c>
      <c r="F29" s="2">
        <v>1.2695000000000001</v>
      </c>
      <c r="G29" s="6">
        <f t="shared" si="2"/>
        <v>69.906387665198238</v>
      </c>
      <c r="H29" s="7"/>
      <c r="I29" s="7"/>
      <c r="J29" s="5"/>
      <c r="K29" s="8"/>
      <c r="L29" s="7"/>
      <c r="M29" s="7"/>
    </row>
    <row r="30" spans="1:13" x14ac:dyDescent="0.3">
      <c r="A30" s="37">
        <v>21</v>
      </c>
      <c r="B30" s="2">
        <v>1.5187999999999999</v>
      </c>
      <c r="C30" s="6">
        <f t="shared" si="0"/>
        <v>58.913886733902253</v>
      </c>
      <c r="D30" s="2">
        <v>2.1612</v>
      </c>
      <c r="E30" s="6">
        <f t="shared" si="1"/>
        <v>79.572901325478639</v>
      </c>
      <c r="F30" s="2">
        <v>1.2221</v>
      </c>
      <c r="G30" s="6">
        <f t="shared" si="2"/>
        <v>67.29625550660792</v>
      </c>
      <c r="H30" s="7"/>
      <c r="I30" s="7"/>
      <c r="J30" s="5"/>
      <c r="K30" s="8"/>
      <c r="L30" s="7"/>
      <c r="M30" s="7"/>
    </row>
    <row r="31" spans="1:13" x14ac:dyDescent="0.3">
      <c r="A31" s="37">
        <v>22</v>
      </c>
      <c r="B31" s="2">
        <v>1.4767999999999999</v>
      </c>
      <c r="C31" s="6">
        <f t="shared" si="0"/>
        <v>57.284716834755621</v>
      </c>
      <c r="D31" s="2">
        <v>2.2017000000000002</v>
      </c>
      <c r="E31" s="6">
        <f t="shared" si="1"/>
        <v>81.064064801178205</v>
      </c>
      <c r="F31" s="2">
        <v>1.1798999999999999</v>
      </c>
      <c r="G31" s="6">
        <f t="shared" si="2"/>
        <v>64.972466960352421</v>
      </c>
      <c r="H31" s="7"/>
      <c r="I31" s="7"/>
      <c r="J31" s="5"/>
      <c r="K31" s="8"/>
      <c r="L31" s="7"/>
      <c r="M31" s="7"/>
    </row>
    <row r="32" spans="1:13" x14ac:dyDescent="0.3">
      <c r="A32" s="37">
        <v>23</v>
      </c>
      <c r="B32" s="2">
        <v>1.5134000000000001</v>
      </c>
      <c r="C32" s="6">
        <f t="shared" si="0"/>
        <v>58.704422032583402</v>
      </c>
      <c r="D32" s="2">
        <v>2.1057000000000001</v>
      </c>
      <c r="E32" s="6">
        <f t="shared" si="1"/>
        <v>77.529455081001473</v>
      </c>
      <c r="F32" s="2">
        <v>1.1615</v>
      </c>
      <c r="G32" s="6">
        <f t="shared" si="2"/>
        <v>63.959251101321577</v>
      </c>
      <c r="H32" s="7"/>
      <c r="I32" s="7"/>
      <c r="J32" s="5"/>
      <c r="K32" s="8"/>
      <c r="L32" s="7"/>
      <c r="M32" s="7"/>
    </row>
    <row r="33" spans="1:13" x14ac:dyDescent="0.3">
      <c r="A33" s="37">
        <v>24</v>
      </c>
      <c r="B33" s="2">
        <v>1.4524999999999999</v>
      </c>
      <c r="C33" s="6">
        <f t="shared" si="0"/>
        <v>56.342125678820786</v>
      </c>
      <c r="D33" s="2">
        <v>2.1463000000000001</v>
      </c>
      <c r="E33" s="6">
        <f t="shared" si="1"/>
        <v>79.024300441826213</v>
      </c>
      <c r="F33" s="2">
        <v>1.1246</v>
      </c>
      <c r="G33" s="6">
        <f t="shared" si="2"/>
        <v>61.9273127753304</v>
      </c>
      <c r="H33" s="7"/>
      <c r="I33" s="7"/>
      <c r="J33" s="5"/>
      <c r="K33" s="8"/>
      <c r="L33" s="7"/>
      <c r="M33" s="7"/>
    </row>
    <row r="34" spans="1:13" x14ac:dyDescent="0.3">
      <c r="A34" s="37">
        <v>25</v>
      </c>
      <c r="B34" s="2">
        <v>1.5323</v>
      </c>
      <c r="C34" s="6">
        <f t="shared" si="0"/>
        <v>59.437548487199386</v>
      </c>
      <c r="D34" s="2">
        <v>2.0909</v>
      </c>
      <c r="E34" s="6">
        <f t="shared" si="1"/>
        <v>76.984536082474222</v>
      </c>
      <c r="F34" s="2">
        <v>1.0851</v>
      </c>
      <c r="G34" s="6">
        <f t="shared" si="2"/>
        <v>59.752202643171806</v>
      </c>
      <c r="H34" s="7"/>
      <c r="I34" s="7"/>
      <c r="J34" s="5"/>
      <c r="K34" s="8"/>
      <c r="L34" s="7"/>
      <c r="M34" s="7"/>
    </row>
    <row r="35" spans="1:13" x14ac:dyDescent="0.3">
      <c r="A35" s="37">
        <v>26</v>
      </c>
      <c r="B35" s="2">
        <v>1.4755</v>
      </c>
      <c r="C35" s="6">
        <f t="shared" si="0"/>
        <v>57.23429014740109</v>
      </c>
      <c r="D35" s="2">
        <v>1.9732000000000001</v>
      </c>
      <c r="E35" s="6">
        <f t="shared" si="1"/>
        <v>72.650957290132538</v>
      </c>
      <c r="F35" s="2">
        <v>1.0573999999999999</v>
      </c>
      <c r="G35" s="6">
        <f t="shared" si="2"/>
        <v>58.226872246696026</v>
      </c>
      <c r="H35" s="7"/>
      <c r="I35" s="7"/>
      <c r="J35" s="5"/>
      <c r="K35" s="8"/>
      <c r="L35" s="7"/>
      <c r="M35" s="7"/>
    </row>
    <row r="36" spans="1:13" x14ac:dyDescent="0.3">
      <c r="A36" s="37">
        <v>27</v>
      </c>
      <c r="B36" s="2">
        <v>1.4850000000000001</v>
      </c>
      <c r="C36" s="6">
        <f t="shared" si="0"/>
        <v>57.602792862684261</v>
      </c>
      <c r="D36" s="2">
        <v>2.0733000000000001</v>
      </c>
      <c r="E36" s="6">
        <f t="shared" si="1"/>
        <v>76.336524300441823</v>
      </c>
      <c r="F36" s="2">
        <v>1.0298</v>
      </c>
      <c r="G36" s="6">
        <f t="shared" si="2"/>
        <v>56.707048458149778</v>
      </c>
      <c r="H36" s="7"/>
      <c r="I36" s="7"/>
      <c r="J36" s="5"/>
      <c r="K36" s="8"/>
      <c r="L36" s="7"/>
      <c r="M36" s="7"/>
    </row>
    <row r="37" spans="1:13" x14ac:dyDescent="0.3">
      <c r="A37" s="37">
        <v>28</v>
      </c>
      <c r="B37" s="2">
        <v>1.5134000000000001</v>
      </c>
      <c r="C37" s="6">
        <f t="shared" si="0"/>
        <v>58.704422032583402</v>
      </c>
      <c r="D37" s="2">
        <v>2.0449000000000002</v>
      </c>
      <c r="E37" s="6">
        <f t="shared" si="1"/>
        <v>75.290868924889537</v>
      </c>
      <c r="F37" s="2">
        <v>1.0271999999999999</v>
      </c>
      <c r="G37" s="6">
        <f t="shared" si="2"/>
        <v>56.563876651982369</v>
      </c>
      <c r="H37" s="7"/>
      <c r="I37" s="7"/>
      <c r="J37" s="5"/>
      <c r="K37" s="8"/>
      <c r="L37" s="7"/>
      <c r="M37" s="7"/>
    </row>
    <row r="38" spans="1:13" x14ac:dyDescent="0.3">
      <c r="A38" s="37">
        <v>29</v>
      </c>
      <c r="B38" s="2">
        <v>1.5458000000000001</v>
      </c>
      <c r="C38" s="6">
        <f t="shared" si="0"/>
        <v>59.961210240496513</v>
      </c>
      <c r="D38" s="2">
        <v>1.9813000000000001</v>
      </c>
      <c r="E38" s="6">
        <f t="shared" si="1"/>
        <v>72.949189985272454</v>
      </c>
      <c r="F38" s="2">
        <v>1.0179</v>
      </c>
      <c r="G38" s="6">
        <f t="shared" si="2"/>
        <v>56.051762114537439</v>
      </c>
      <c r="H38" s="7"/>
      <c r="I38" s="7"/>
      <c r="J38" s="5"/>
      <c r="K38" s="8"/>
      <c r="L38" s="7"/>
      <c r="M38" s="7"/>
    </row>
    <row r="39" spans="1:13" x14ac:dyDescent="0.3">
      <c r="A39" s="37">
        <v>30</v>
      </c>
      <c r="B39" s="2">
        <v>1.5918000000000001</v>
      </c>
      <c r="C39" s="6">
        <f t="shared" si="0"/>
        <v>61.745539177657108</v>
      </c>
      <c r="D39" s="2">
        <v>1.9651000000000001</v>
      </c>
      <c r="E39" s="6">
        <f t="shared" si="1"/>
        <v>72.352724594992637</v>
      </c>
      <c r="F39" s="2">
        <v>0.98770000000000002</v>
      </c>
      <c r="G39" s="6">
        <f t="shared" si="2"/>
        <v>54.388766519823783</v>
      </c>
      <c r="H39" s="7"/>
      <c r="I39" s="7"/>
      <c r="J39" s="5"/>
      <c r="K39" s="8"/>
      <c r="L39" s="7"/>
      <c r="M39" s="7"/>
    </row>
    <row r="40" spans="1:13" x14ac:dyDescent="0.3">
      <c r="A40" s="37">
        <v>31</v>
      </c>
      <c r="B40" s="2">
        <v>1.5755999999999999</v>
      </c>
      <c r="C40" s="6">
        <f t="shared" si="0"/>
        <v>61.117145073700542</v>
      </c>
      <c r="D40" s="2">
        <v>1.9582999999999999</v>
      </c>
      <c r="E40" s="6">
        <f t="shared" si="1"/>
        <v>72.102356406480112</v>
      </c>
      <c r="F40" s="2">
        <v>0.96260000000000001</v>
      </c>
      <c r="G40" s="6">
        <f t="shared" si="2"/>
        <v>53.006607929515411</v>
      </c>
      <c r="H40" s="7"/>
      <c r="I40" s="7"/>
      <c r="J40" s="5"/>
      <c r="K40" s="8"/>
      <c r="L40" s="7"/>
      <c r="M40" s="7"/>
    </row>
    <row r="41" spans="1:13" x14ac:dyDescent="0.3">
      <c r="A41" s="37">
        <v>32</v>
      </c>
      <c r="B41" s="2">
        <v>1.5674999999999999</v>
      </c>
      <c r="C41" s="6">
        <f t="shared" si="0"/>
        <v>60.802948021722273</v>
      </c>
      <c r="D41" s="2">
        <v>1.9420999999999999</v>
      </c>
      <c r="E41" s="6">
        <f t="shared" si="1"/>
        <v>71.50589101620028</v>
      </c>
      <c r="F41" s="2">
        <v>0.94550000000000001</v>
      </c>
      <c r="G41" s="6">
        <f t="shared" si="2"/>
        <v>52.064977973568283</v>
      </c>
      <c r="H41" s="7"/>
      <c r="I41" s="7"/>
      <c r="J41" s="5"/>
      <c r="K41" s="8"/>
      <c r="L41" s="7"/>
      <c r="M41" s="7"/>
    </row>
    <row r="42" spans="1:13" x14ac:dyDescent="0.3">
      <c r="A42" s="37">
        <v>33</v>
      </c>
      <c r="B42" s="2">
        <v>1.5282</v>
      </c>
      <c r="C42" s="6">
        <f t="shared" si="0"/>
        <v>59.278510473235066</v>
      </c>
      <c r="D42" s="2">
        <v>1.9298999999999999</v>
      </c>
      <c r="E42" s="6">
        <f t="shared" si="1"/>
        <v>71.056701030927826</v>
      </c>
      <c r="F42" s="2">
        <v>0.94020000000000004</v>
      </c>
      <c r="G42" s="6">
        <f t="shared" si="2"/>
        <v>51.77312775330396</v>
      </c>
      <c r="H42" s="7"/>
      <c r="I42" s="7"/>
      <c r="J42" s="5"/>
      <c r="K42" s="8"/>
      <c r="L42" s="7"/>
      <c r="M42" s="7"/>
    </row>
    <row r="43" spans="1:13" x14ac:dyDescent="0.3">
      <c r="A43" s="37">
        <v>34</v>
      </c>
      <c r="B43" s="2">
        <v>1.4984999999999999</v>
      </c>
      <c r="C43" s="6">
        <f t="shared" si="0"/>
        <v>58.12645461598138</v>
      </c>
      <c r="D43" s="2">
        <v>1.7757000000000001</v>
      </c>
      <c r="E43" s="6">
        <f t="shared" si="1"/>
        <v>65.379234167893969</v>
      </c>
      <c r="F43" s="2">
        <v>0.92310000000000003</v>
      </c>
      <c r="G43" s="6">
        <f t="shared" si="2"/>
        <v>50.831497797356832</v>
      </c>
      <c r="H43" s="7"/>
      <c r="I43" s="7"/>
      <c r="J43" s="5"/>
      <c r="K43" s="8"/>
      <c r="L43" s="7"/>
      <c r="M43" s="7"/>
    </row>
    <row r="44" spans="1:13" x14ac:dyDescent="0.3">
      <c r="A44" s="37">
        <v>35</v>
      </c>
      <c r="B44" s="2">
        <v>1.3984000000000001</v>
      </c>
      <c r="C44" s="6">
        <f t="shared" si="0"/>
        <v>54.243599689681929</v>
      </c>
      <c r="D44" s="2">
        <v>1.8068</v>
      </c>
      <c r="E44" s="6">
        <f t="shared" si="1"/>
        <v>66.524300441826213</v>
      </c>
      <c r="F44" s="2">
        <v>0.9113</v>
      </c>
      <c r="G44" s="6">
        <f t="shared" si="2"/>
        <v>50.181718061674005</v>
      </c>
      <c r="H44" s="7"/>
      <c r="I44" s="7"/>
      <c r="J44" s="5"/>
      <c r="K44" s="8"/>
      <c r="L44" s="7"/>
      <c r="M44" s="7"/>
    </row>
    <row r="45" spans="1:13" x14ac:dyDescent="0.3">
      <c r="A45" s="37">
        <v>36</v>
      </c>
      <c r="B45" s="2">
        <v>1.4173</v>
      </c>
      <c r="C45" s="6">
        <f t="shared" si="0"/>
        <v>54.976726144297906</v>
      </c>
      <c r="D45" s="2">
        <v>1.7473000000000001</v>
      </c>
      <c r="E45" s="6">
        <f t="shared" si="1"/>
        <v>64.333578792341669</v>
      </c>
      <c r="F45" s="2">
        <v>0.88360000000000005</v>
      </c>
      <c r="G45" s="6">
        <f t="shared" si="2"/>
        <v>48.656387665198238</v>
      </c>
      <c r="H45" s="7"/>
      <c r="I45" s="7"/>
      <c r="J45" s="5"/>
      <c r="K45" s="8"/>
      <c r="L45" s="7"/>
      <c r="M45" s="7"/>
    </row>
    <row r="46" spans="1:13" x14ac:dyDescent="0.3">
      <c r="A46" s="37">
        <v>37</v>
      </c>
      <c r="B46" s="2">
        <v>1.4471000000000001</v>
      </c>
      <c r="C46" s="6">
        <f t="shared" si="0"/>
        <v>56.132660977501949</v>
      </c>
      <c r="D46" s="2">
        <v>1.7081</v>
      </c>
      <c r="E46" s="6">
        <f t="shared" si="1"/>
        <v>62.890279823269509</v>
      </c>
      <c r="F46" s="2">
        <v>0.87970000000000004</v>
      </c>
      <c r="G46" s="6">
        <f t="shared" si="2"/>
        <v>48.441629955947135</v>
      </c>
      <c r="H46" s="7"/>
      <c r="I46" s="7"/>
      <c r="J46" s="5"/>
      <c r="K46" s="8"/>
      <c r="L46" s="7"/>
      <c r="M46" s="7"/>
    </row>
    <row r="47" spans="1:13" x14ac:dyDescent="0.3">
      <c r="A47" s="37">
        <v>38</v>
      </c>
      <c r="B47" s="2">
        <v>1.4633</v>
      </c>
      <c r="C47" s="6">
        <f t="shared" si="0"/>
        <v>56.761055081458501</v>
      </c>
      <c r="D47" s="2">
        <v>1.6635</v>
      </c>
      <c r="E47" s="6">
        <f t="shared" si="1"/>
        <v>61.248159057437398</v>
      </c>
      <c r="F47" s="2">
        <v>0.86119999999999997</v>
      </c>
      <c r="G47" s="6">
        <f t="shared" si="2"/>
        <v>47.42290748898678</v>
      </c>
      <c r="H47" s="7"/>
      <c r="I47" s="7"/>
      <c r="J47" s="5"/>
      <c r="K47" s="8"/>
      <c r="L47" s="7"/>
      <c r="M47" s="7"/>
    </row>
    <row r="48" spans="1:13" x14ac:dyDescent="0.3">
      <c r="A48" s="37">
        <v>39</v>
      </c>
      <c r="B48" s="2">
        <v>1.4255</v>
      </c>
      <c r="C48" s="6">
        <f t="shared" si="0"/>
        <v>55.294802172226532</v>
      </c>
      <c r="D48" s="2">
        <v>1.6486000000000001</v>
      </c>
      <c r="E48" s="6">
        <f t="shared" si="1"/>
        <v>60.699558173784972</v>
      </c>
      <c r="F48" s="2">
        <v>0.85199999999999998</v>
      </c>
      <c r="G48" s="6">
        <f t="shared" si="2"/>
        <v>46.916299559471362</v>
      </c>
      <c r="H48" s="7"/>
      <c r="I48" s="7"/>
      <c r="J48" s="5"/>
      <c r="K48" s="8"/>
      <c r="L48" s="7"/>
      <c r="M48" s="7"/>
    </row>
    <row r="49" spans="1:13" x14ac:dyDescent="0.3">
      <c r="A49" s="37">
        <v>40</v>
      </c>
      <c r="B49" s="2">
        <v>1.4565999999999999</v>
      </c>
      <c r="C49" s="6">
        <f t="shared" si="0"/>
        <v>56.501163692785106</v>
      </c>
      <c r="D49" s="2">
        <v>1.6513</v>
      </c>
      <c r="E49" s="6">
        <f t="shared" si="1"/>
        <v>60.798969072164944</v>
      </c>
      <c r="F49" s="2">
        <v>0.83360000000000001</v>
      </c>
      <c r="G49" s="6">
        <f t="shared" si="2"/>
        <v>45.903083700440526</v>
      </c>
      <c r="H49" s="7"/>
      <c r="I49" s="7"/>
      <c r="J49" s="5"/>
      <c r="K49" s="8"/>
      <c r="L49" s="7"/>
      <c r="M49" s="7"/>
    </row>
    <row r="50" spans="1:13" x14ac:dyDescent="0.3">
      <c r="A50" s="37">
        <v>41</v>
      </c>
      <c r="B50" s="2">
        <v>1.4512</v>
      </c>
      <c r="C50" s="6">
        <f t="shared" si="0"/>
        <v>56.291698991466255</v>
      </c>
      <c r="D50" s="2">
        <v>1.6080000000000001</v>
      </c>
      <c r="E50" s="6">
        <f t="shared" si="1"/>
        <v>59.204712812960238</v>
      </c>
      <c r="F50" s="2">
        <v>0.8125</v>
      </c>
      <c r="G50" s="6">
        <f t="shared" si="2"/>
        <v>44.741189427312769</v>
      </c>
      <c r="H50" s="7"/>
      <c r="I50" s="7"/>
      <c r="J50" s="5"/>
      <c r="K50" s="8"/>
      <c r="L50" s="7"/>
      <c r="M50" s="7"/>
    </row>
    <row r="51" spans="1:13" x14ac:dyDescent="0.3">
      <c r="A51" s="37">
        <v>42</v>
      </c>
      <c r="B51" s="2">
        <v>1.3889</v>
      </c>
      <c r="C51" s="6">
        <f t="shared" si="0"/>
        <v>53.875096974398758</v>
      </c>
      <c r="D51" s="2">
        <v>1.5526</v>
      </c>
      <c r="E51" s="6">
        <f t="shared" si="1"/>
        <v>57.164948453608247</v>
      </c>
      <c r="F51" s="2">
        <v>0.80459999999999998</v>
      </c>
      <c r="G51" s="6">
        <f t="shared" si="2"/>
        <v>44.306167400881051</v>
      </c>
      <c r="H51" s="7"/>
      <c r="I51" s="7"/>
      <c r="J51" s="5"/>
      <c r="K51" s="8"/>
      <c r="L51" s="7"/>
      <c r="M51" s="7"/>
    </row>
    <row r="52" spans="1:13" x14ac:dyDescent="0.3">
      <c r="A52" s="37">
        <v>43</v>
      </c>
      <c r="B52" s="2">
        <v>1.4362999999999999</v>
      </c>
      <c r="C52" s="6">
        <f t="shared" si="0"/>
        <v>55.713731574864234</v>
      </c>
      <c r="D52" s="2">
        <v>1.5539000000000001</v>
      </c>
      <c r="E52" s="6">
        <f t="shared" si="1"/>
        <v>57.212812960235638</v>
      </c>
      <c r="F52" s="2">
        <v>0.78090000000000004</v>
      </c>
      <c r="G52" s="6">
        <f t="shared" si="2"/>
        <v>43.001101321585907</v>
      </c>
      <c r="H52" s="7"/>
      <c r="I52" s="7"/>
      <c r="J52" s="5"/>
      <c r="K52" s="8"/>
      <c r="L52" s="7"/>
      <c r="M52" s="7"/>
    </row>
    <row r="53" spans="1:13" x14ac:dyDescent="0.3">
      <c r="A53" s="37">
        <v>44</v>
      </c>
      <c r="B53" s="2">
        <v>1.4037999999999999</v>
      </c>
      <c r="C53" s="6">
        <f t="shared" si="0"/>
        <v>54.453064391000773</v>
      </c>
      <c r="D53" s="2">
        <v>1.5688</v>
      </c>
      <c r="E53" s="6">
        <f t="shared" si="1"/>
        <v>57.761413843888064</v>
      </c>
      <c r="F53" s="2">
        <v>0.77170000000000005</v>
      </c>
      <c r="G53" s="6">
        <f t="shared" si="2"/>
        <v>42.494493392070488</v>
      </c>
      <c r="H53" s="7"/>
      <c r="I53" s="7"/>
      <c r="J53" s="5"/>
      <c r="K53" s="8"/>
      <c r="L53" s="7"/>
      <c r="M53" s="7"/>
    </row>
    <row r="54" spans="1:13" x14ac:dyDescent="0.3">
      <c r="A54" s="37">
        <v>45</v>
      </c>
      <c r="B54" s="2">
        <v>1.3754</v>
      </c>
      <c r="C54" s="6">
        <f t="shared" si="0"/>
        <v>53.351435221101632</v>
      </c>
      <c r="D54" s="2">
        <v>1.5134000000000001</v>
      </c>
      <c r="E54" s="6">
        <f t="shared" si="1"/>
        <v>55.721649484536087</v>
      </c>
      <c r="F54" s="2">
        <v>0.74529999999999996</v>
      </c>
      <c r="G54" s="6">
        <f t="shared" si="2"/>
        <v>41.040748898678409</v>
      </c>
      <c r="H54" s="7"/>
      <c r="I54" s="7"/>
      <c r="J54" s="5"/>
      <c r="K54" s="8"/>
      <c r="L54" s="7"/>
      <c r="M54" s="7"/>
    </row>
    <row r="55" spans="1:13" x14ac:dyDescent="0.3">
      <c r="A55" s="37">
        <v>46</v>
      </c>
      <c r="B55" s="2">
        <v>1.3253999999999999</v>
      </c>
      <c r="C55" s="6">
        <f t="shared" si="0"/>
        <v>51.411947245927067</v>
      </c>
      <c r="D55" s="2">
        <v>1.4984999999999999</v>
      </c>
      <c r="E55" s="6">
        <f t="shared" si="1"/>
        <v>55.173048600883646</v>
      </c>
      <c r="F55" s="2">
        <v>0.74139999999999995</v>
      </c>
      <c r="G55" s="6">
        <f t="shared" si="2"/>
        <v>40.825991189427306</v>
      </c>
      <c r="H55" s="7"/>
      <c r="I55" s="7"/>
      <c r="J55" s="5"/>
      <c r="K55" s="8"/>
      <c r="L55" s="7"/>
      <c r="M55" s="7"/>
    </row>
    <row r="56" spans="1:13" x14ac:dyDescent="0.3">
      <c r="A56" s="37">
        <v>47</v>
      </c>
      <c r="B56" s="2">
        <v>1.2902</v>
      </c>
      <c r="C56" s="6">
        <f t="shared" si="0"/>
        <v>50.046547711404187</v>
      </c>
      <c r="D56" s="2">
        <v>1.4903999999999999</v>
      </c>
      <c r="E56" s="6">
        <f t="shared" si="1"/>
        <v>54.874815905743738</v>
      </c>
      <c r="F56" s="2">
        <v>0.72430000000000005</v>
      </c>
      <c r="G56" s="6">
        <f t="shared" si="2"/>
        <v>39.884361233480178</v>
      </c>
      <c r="H56" s="7"/>
      <c r="I56" s="7"/>
      <c r="J56" s="5"/>
      <c r="K56" s="8"/>
      <c r="L56" s="7"/>
      <c r="M56" s="7"/>
    </row>
    <row r="57" spans="1:13" x14ac:dyDescent="0.3">
      <c r="A57" s="37">
        <v>48</v>
      </c>
      <c r="B57" s="2">
        <v>1.2726</v>
      </c>
      <c r="C57" s="6">
        <f t="shared" si="0"/>
        <v>49.363847944142748</v>
      </c>
      <c r="D57" s="2">
        <v>1.4417</v>
      </c>
      <c r="E57" s="6">
        <f t="shared" si="1"/>
        <v>53.081737849779088</v>
      </c>
      <c r="F57" s="2">
        <v>0.70979999999999999</v>
      </c>
      <c r="G57" s="6">
        <f t="shared" si="2"/>
        <v>39.085903083700444</v>
      </c>
      <c r="H57" s="7"/>
      <c r="I57" s="7"/>
      <c r="J57" s="5"/>
      <c r="K57" s="8"/>
      <c r="L57" s="7"/>
      <c r="M57" s="7"/>
    </row>
    <row r="58" spans="1:13" x14ac:dyDescent="0.3">
      <c r="A58" s="37">
        <v>49</v>
      </c>
      <c r="B58" s="2">
        <v>1.1738999999999999</v>
      </c>
      <c r="C58" s="6">
        <f t="shared" si="0"/>
        <v>45.535298681148177</v>
      </c>
      <c r="D58" s="2">
        <v>1.4390000000000001</v>
      </c>
      <c r="E58" s="6">
        <f t="shared" si="1"/>
        <v>52.982326951399116</v>
      </c>
      <c r="F58" s="2">
        <v>0.68210000000000004</v>
      </c>
      <c r="G58" s="6">
        <f t="shared" si="2"/>
        <v>37.560572687224671</v>
      </c>
      <c r="H58" s="7"/>
      <c r="I58" s="7"/>
      <c r="J58" s="5"/>
      <c r="K58" s="8"/>
      <c r="L58" s="7"/>
      <c r="M58" s="7"/>
    </row>
    <row r="59" spans="1:13" x14ac:dyDescent="0.3">
      <c r="A59" s="37">
        <v>50</v>
      </c>
      <c r="B59" s="2">
        <v>1.1955</v>
      </c>
      <c r="C59" s="6">
        <f t="shared" si="0"/>
        <v>46.373157486423587</v>
      </c>
      <c r="D59" s="2">
        <v>1.4755</v>
      </c>
      <c r="E59" s="6">
        <f t="shared" si="1"/>
        <v>54.326215022091304</v>
      </c>
      <c r="F59" s="2">
        <v>0.65580000000000005</v>
      </c>
      <c r="G59" s="6">
        <f t="shared" si="2"/>
        <v>36.112334801762117</v>
      </c>
      <c r="H59" s="7"/>
      <c r="I59" s="7"/>
      <c r="J59" s="5"/>
      <c r="K59" s="8"/>
      <c r="L59" s="7"/>
      <c r="M59" s="7"/>
    </row>
    <row r="60" spans="1:13" x14ac:dyDescent="0.3">
      <c r="A60" s="37">
        <v>51</v>
      </c>
      <c r="B60" s="2">
        <v>1.1523000000000001</v>
      </c>
      <c r="C60" s="6">
        <f t="shared" si="0"/>
        <v>44.697439875872774</v>
      </c>
      <c r="D60" s="2">
        <v>1.3308</v>
      </c>
      <c r="E60" s="6">
        <f t="shared" si="1"/>
        <v>48.998527245949923</v>
      </c>
      <c r="F60" s="2">
        <v>0.61370000000000002</v>
      </c>
      <c r="G60" s="6">
        <f t="shared" si="2"/>
        <v>33.794052863436121</v>
      </c>
      <c r="H60" s="7"/>
      <c r="I60" s="7"/>
      <c r="J60" s="5"/>
      <c r="K60" s="8"/>
      <c r="L60" s="7"/>
      <c r="M60" s="7"/>
    </row>
    <row r="61" spans="1:13" x14ac:dyDescent="0.3">
      <c r="A61" s="37">
        <v>52</v>
      </c>
      <c r="B61" s="2">
        <v>1.159</v>
      </c>
      <c r="C61" s="6">
        <f t="shared" si="0"/>
        <v>44.957331264546163</v>
      </c>
      <c r="D61" s="2">
        <v>1.3078000000000001</v>
      </c>
      <c r="E61" s="6">
        <f t="shared" si="1"/>
        <v>48.151693667157588</v>
      </c>
      <c r="F61" s="2">
        <v>0.60840000000000005</v>
      </c>
      <c r="G61" s="6">
        <f t="shared" si="2"/>
        <v>33.502202643171806</v>
      </c>
      <c r="H61" s="7"/>
      <c r="I61" s="7"/>
      <c r="J61" s="5"/>
      <c r="K61" s="8"/>
      <c r="L61" s="7"/>
      <c r="M61" s="7"/>
    </row>
    <row r="62" spans="1:13" x14ac:dyDescent="0.3">
      <c r="A62" s="37">
        <v>53</v>
      </c>
      <c r="B62" s="2">
        <v>1.1116999999999999</v>
      </c>
      <c r="C62" s="6">
        <f t="shared" si="0"/>
        <v>43.12257564003103</v>
      </c>
      <c r="D62" s="2">
        <v>1.3186</v>
      </c>
      <c r="E62" s="6">
        <f t="shared" si="1"/>
        <v>48.549337260677461</v>
      </c>
      <c r="F62" s="2">
        <v>0.57679999999999998</v>
      </c>
      <c r="G62" s="6">
        <f t="shared" si="2"/>
        <v>31.76211453744493</v>
      </c>
      <c r="H62" s="7"/>
      <c r="I62" s="7"/>
      <c r="J62" s="5"/>
      <c r="K62" s="8"/>
      <c r="L62" s="7"/>
      <c r="M62" s="7"/>
    </row>
    <row r="63" spans="1:13" x14ac:dyDescent="0.3">
      <c r="A63" s="37">
        <v>54</v>
      </c>
      <c r="B63" s="2">
        <v>1.1197999999999999</v>
      </c>
      <c r="C63" s="6">
        <f t="shared" si="0"/>
        <v>43.436772692009306</v>
      </c>
      <c r="D63" s="2">
        <v>1.2564</v>
      </c>
      <c r="E63" s="6">
        <f t="shared" si="1"/>
        <v>46.259204712812959</v>
      </c>
      <c r="F63" s="2">
        <v>0.56630000000000003</v>
      </c>
      <c r="G63" s="6">
        <f t="shared" si="2"/>
        <v>31.183920704845814</v>
      </c>
      <c r="H63" s="7"/>
      <c r="I63" s="7"/>
      <c r="J63" s="5"/>
      <c r="K63" s="8"/>
      <c r="L63" s="7"/>
      <c r="M63" s="7"/>
    </row>
    <row r="64" spans="1:13" x14ac:dyDescent="0.3">
      <c r="A64" s="37">
        <v>55</v>
      </c>
      <c r="B64" s="2">
        <v>1.0738000000000001</v>
      </c>
      <c r="C64" s="6">
        <f t="shared" si="0"/>
        <v>41.652443754848726</v>
      </c>
      <c r="D64" s="2">
        <v>1.2334000000000001</v>
      </c>
      <c r="E64" s="6">
        <f t="shared" si="1"/>
        <v>45.412371134020617</v>
      </c>
      <c r="F64" s="2">
        <v>0.55310000000000004</v>
      </c>
      <c r="G64" s="6">
        <f t="shared" si="2"/>
        <v>30.457048458149782</v>
      </c>
      <c r="H64" s="7"/>
      <c r="I64" s="7"/>
      <c r="J64" s="5"/>
      <c r="K64" s="8"/>
      <c r="L64" s="7"/>
      <c r="M64" s="7"/>
    </row>
    <row r="65" spans="1:13" x14ac:dyDescent="0.3">
      <c r="A65" s="37">
        <v>56</v>
      </c>
      <c r="B65" s="2">
        <v>1.0710999999999999</v>
      </c>
      <c r="C65" s="6">
        <f t="shared" si="0"/>
        <v>41.547711404189293</v>
      </c>
      <c r="D65" s="2">
        <v>1.159</v>
      </c>
      <c r="E65" s="6">
        <f t="shared" si="1"/>
        <v>42.673048600883654</v>
      </c>
      <c r="F65" s="2">
        <v>0.53069999999999995</v>
      </c>
      <c r="G65" s="6">
        <f t="shared" si="2"/>
        <v>29.223568281938324</v>
      </c>
      <c r="H65" s="7"/>
      <c r="I65" s="7"/>
      <c r="J65" s="5"/>
      <c r="K65" s="8"/>
      <c r="L65" s="7"/>
      <c r="M65" s="7"/>
    </row>
    <row r="66" spans="1:13" x14ac:dyDescent="0.3">
      <c r="A66" s="37">
        <v>57</v>
      </c>
      <c r="B66" s="2">
        <v>1.0250999999999999</v>
      </c>
      <c r="C66" s="6">
        <f t="shared" si="0"/>
        <v>39.763382467028698</v>
      </c>
      <c r="D66" s="2">
        <v>1.113</v>
      </c>
      <c r="E66" s="6">
        <f t="shared" si="1"/>
        <v>40.979381443298969</v>
      </c>
      <c r="F66" s="2">
        <v>0.52410000000000001</v>
      </c>
      <c r="G66" s="6">
        <f t="shared" si="2"/>
        <v>28.860132158590307</v>
      </c>
      <c r="H66" s="7"/>
      <c r="I66" s="7"/>
      <c r="J66" s="5"/>
      <c r="K66" s="8"/>
      <c r="L66" s="7"/>
      <c r="M66" s="7"/>
    </row>
    <row r="67" spans="1:13" x14ac:dyDescent="0.3">
      <c r="A67" s="37">
        <v>58</v>
      </c>
      <c r="B67" s="2">
        <v>1.0224</v>
      </c>
      <c r="C67" s="6">
        <f t="shared" si="0"/>
        <v>39.65865011636928</v>
      </c>
      <c r="D67" s="2">
        <v>1.0603</v>
      </c>
      <c r="E67" s="6">
        <f t="shared" si="1"/>
        <v>39.039027982326949</v>
      </c>
      <c r="F67" s="2">
        <v>0.50829999999999997</v>
      </c>
      <c r="G67" s="6">
        <f t="shared" si="2"/>
        <v>27.990088105726869</v>
      </c>
      <c r="H67" s="7"/>
      <c r="I67" s="7"/>
      <c r="J67" s="5"/>
      <c r="K67" s="8"/>
      <c r="L67" s="7"/>
      <c r="M67" s="7"/>
    </row>
    <row r="68" spans="1:13" x14ac:dyDescent="0.3">
      <c r="A68" s="37">
        <v>59</v>
      </c>
      <c r="B68" s="2">
        <v>1.0048999999999999</v>
      </c>
      <c r="C68" s="6">
        <f t="shared" si="0"/>
        <v>38.979829325058184</v>
      </c>
      <c r="D68" s="2">
        <v>1.1442000000000001</v>
      </c>
      <c r="E68" s="6">
        <f t="shared" si="1"/>
        <v>42.12812960235641</v>
      </c>
      <c r="F68" s="2">
        <v>0.49249999999999999</v>
      </c>
      <c r="G68" s="6">
        <f t="shared" si="2"/>
        <v>27.120044052863435</v>
      </c>
      <c r="H68" s="7"/>
      <c r="I68" s="7"/>
      <c r="J68" s="5"/>
      <c r="K68" s="8"/>
      <c r="L68" s="7"/>
      <c r="M68" s="7"/>
    </row>
    <row r="69" spans="1:13" x14ac:dyDescent="0.3">
      <c r="A69" s="37">
        <v>60</v>
      </c>
      <c r="B69" s="2">
        <v>0.96699999999999997</v>
      </c>
      <c r="C69" s="6">
        <f t="shared" si="0"/>
        <v>37.509697439875872</v>
      </c>
      <c r="D69" s="2">
        <v>1.0725</v>
      </c>
      <c r="E69" s="6">
        <f t="shared" si="1"/>
        <v>39.488217967599411</v>
      </c>
      <c r="F69" s="2">
        <v>0.46350000000000002</v>
      </c>
      <c r="G69" s="6">
        <f t="shared" si="2"/>
        <v>25.523127753303964</v>
      </c>
      <c r="H69" s="7"/>
      <c r="I69" s="7"/>
      <c r="J69" s="5"/>
      <c r="K69" s="8"/>
      <c r="L69" s="7"/>
      <c r="M69" s="7"/>
    </row>
    <row r="70" spans="1:13" x14ac:dyDescent="0.3">
      <c r="B70" s="15"/>
      <c r="C70" s="15"/>
      <c r="D70" s="15"/>
      <c r="E70" s="15"/>
      <c r="F70" s="15"/>
      <c r="G70" s="15"/>
      <c r="H70" s="7"/>
      <c r="I70" s="7"/>
      <c r="J70" s="7"/>
      <c r="K70" s="7"/>
      <c r="L70" s="7"/>
      <c r="M70" s="7"/>
    </row>
    <row r="71" spans="1:13" x14ac:dyDescent="0.3">
      <c r="H71" s="7"/>
      <c r="I71" s="7"/>
      <c r="J71" s="7"/>
      <c r="K71" s="7"/>
      <c r="L71" s="7"/>
      <c r="M71" s="7"/>
    </row>
    <row r="72" spans="1:13" x14ac:dyDescent="0.3">
      <c r="H72" s="7"/>
      <c r="I72" s="7"/>
      <c r="J72" s="7"/>
      <c r="K72" s="7"/>
      <c r="L72" s="7"/>
      <c r="M72" s="7"/>
    </row>
    <row r="73" spans="1:13" x14ac:dyDescent="0.3">
      <c r="H73" s="7"/>
      <c r="I73" s="7"/>
      <c r="J73" s="7"/>
      <c r="K73" s="7"/>
      <c r="L73" s="7"/>
      <c r="M73" s="7"/>
    </row>
    <row r="74" spans="1:13" x14ac:dyDescent="0.3">
      <c r="H74" s="7"/>
      <c r="I74" s="7"/>
      <c r="J74" s="7"/>
      <c r="K74" s="7"/>
      <c r="L74" s="7"/>
      <c r="M74" s="7"/>
    </row>
    <row r="75" spans="1:13" x14ac:dyDescent="0.3">
      <c r="H75" s="7"/>
      <c r="I75" s="7"/>
      <c r="J75" s="7"/>
      <c r="K75" s="7"/>
      <c r="L75" s="7"/>
      <c r="M75" s="7"/>
    </row>
    <row r="76" spans="1:13" x14ac:dyDescent="0.3">
      <c r="H76" s="7"/>
      <c r="I76" s="7"/>
      <c r="J76" s="7"/>
      <c r="K76" s="7"/>
      <c r="L76" s="7"/>
      <c r="M76" s="7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NEUROTOXIC CAV+NS</vt:lpstr>
      <vt:lpstr>NEUROTOXIC NPAV+NS</vt:lpstr>
      <vt:lpstr>NEUROTOXIC KCAV+NS </vt:lpstr>
      <vt:lpstr>NEUROTOXIC T90 NS+CAV</vt:lpstr>
      <vt:lpstr>NEUROTOXIC T90 NS+NPAV</vt:lpstr>
      <vt:lpstr>NEUROTOXIC T90 NS+KCAV</vt:lpstr>
      <vt:lpstr>NEUROTOXIC CAV+NK</vt:lpstr>
      <vt:lpstr>NEUROTOXIC NPAV+NK</vt:lpstr>
      <vt:lpstr>NEUROTOXIC KCAV+NK</vt:lpstr>
      <vt:lpstr>NEUROTOXIC T90 NK+CAV</vt:lpstr>
      <vt:lpstr>NEUROTOXIC T90 NK+NPAV</vt:lpstr>
      <vt:lpstr>NUEROTOXIC T90 NK+KCAV</vt:lpstr>
      <vt:lpstr>NEUROTOXIC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6-14T01:31:52Z</dcterms:created>
  <dcterms:modified xsi:type="dcterms:W3CDTF">2022-06-19T13:57:04Z</dcterms:modified>
</cp:coreProperties>
</file>